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322"/>
  <workbookPr autoCompressPictures="0"/>
  <bookViews>
    <workbookView xWindow="6980" yWindow="0" windowWidth="28800" windowHeight="13480"/>
  </bookViews>
  <sheets>
    <sheet name="Supp Table S1" sheetId="7" r:id="rId1"/>
    <sheet name="Supp Table S2" sheetId="6" r:id="rId2"/>
    <sheet name="Supp Table S3" sheetId="5" r:id="rId3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8" i="6" l="1"/>
  <c r="G19" i="6"/>
  <c r="G20" i="6"/>
  <c r="F18" i="6"/>
  <c r="F19" i="6"/>
  <c r="F20" i="6"/>
  <c r="E18" i="6"/>
  <c r="E19" i="6"/>
  <c r="E20" i="6"/>
  <c r="D18" i="6"/>
  <c r="D19" i="6"/>
  <c r="D20" i="6"/>
  <c r="C18" i="6"/>
  <c r="C19" i="6"/>
  <c r="C20" i="6"/>
  <c r="B18" i="6"/>
  <c r="B19" i="6"/>
  <c r="B20" i="6"/>
  <c r="G13" i="6"/>
  <c r="G12" i="6"/>
  <c r="G14" i="6"/>
  <c r="F13" i="6"/>
  <c r="F12" i="6"/>
  <c r="F14" i="6"/>
  <c r="E13" i="6"/>
  <c r="E12" i="6"/>
  <c r="E14" i="6"/>
  <c r="D13" i="6"/>
  <c r="D12" i="6"/>
  <c r="D14" i="6"/>
  <c r="C13" i="6"/>
  <c r="C12" i="6"/>
  <c r="C14" i="6"/>
  <c r="B13" i="6"/>
  <c r="B12" i="6"/>
  <c r="B14" i="6"/>
</calcChain>
</file>

<file path=xl/sharedStrings.xml><?xml version="1.0" encoding="utf-8"?>
<sst xmlns="http://schemas.openxmlformats.org/spreadsheetml/2006/main" count="655" uniqueCount="207">
  <si>
    <t>G</t>
  </si>
  <si>
    <t>A</t>
  </si>
  <si>
    <t>Clo1313_0075</t>
  </si>
  <si>
    <t>Transketolase domain-containing protein</t>
  </si>
  <si>
    <t>C</t>
  </si>
  <si>
    <t>T</t>
  </si>
  <si>
    <t>Clo1313_0521</t>
  </si>
  <si>
    <t>glycoside hydrolase family 11</t>
  </si>
  <si>
    <t>Clo1313_0610</t>
  </si>
  <si>
    <t>phosphotransferase KptA/Tpt1</t>
  </si>
  <si>
    <t>Clo1313_0651</t>
  </si>
  <si>
    <t>diaminopimelate epimerase</t>
  </si>
  <si>
    <t>Clo1313_0786</t>
  </si>
  <si>
    <t>YD repeat protein</t>
  </si>
  <si>
    <t>Clo1313_1187</t>
  </si>
  <si>
    <t>protein of unknown function DUF177</t>
  </si>
  <si>
    <t>Clo1313_1272</t>
  </si>
  <si>
    <t>metallophosphoesterase</t>
  </si>
  <si>
    <t>Clo1313_1765</t>
  </si>
  <si>
    <t>Mg chelatase, subunit ChlI</t>
  </si>
  <si>
    <t>adhE</t>
  </si>
  <si>
    <t>Clo1313_1798</t>
  </si>
  <si>
    <t>iron-containing alcohol dehydrogenase</t>
  </si>
  <si>
    <t>Clo1313_2014</t>
  </si>
  <si>
    <t>Clo1313_2531</t>
  </si>
  <si>
    <t>CT</t>
  </si>
  <si>
    <t>Clo1313_0050</t>
  </si>
  <si>
    <t>primosome, DnaD subunit</t>
  </si>
  <si>
    <t>TA</t>
  </si>
  <si>
    <t>Clo1313_0217</t>
  </si>
  <si>
    <t>UDP-N-acetylglucosamine pyrophosphorylase</t>
  </si>
  <si>
    <t>Clo1313_0644</t>
  </si>
  <si>
    <t>CA</t>
  </si>
  <si>
    <t>Clo1313_0739</t>
  </si>
  <si>
    <t>helicase, RecD/TraA family</t>
  </si>
  <si>
    <t>GA</t>
  </si>
  <si>
    <t>Clo1313_0840</t>
  </si>
  <si>
    <t>Clo1313_1065</t>
  </si>
  <si>
    <t>Domain of unknown function DUF1910</t>
  </si>
  <si>
    <t>TG</t>
  </si>
  <si>
    <t>Clo1313_1569</t>
  </si>
  <si>
    <t>type IV pilus assembly protein PilM</t>
  </si>
  <si>
    <t>AT</t>
  </si>
  <si>
    <t>Clo1313_1654</t>
  </si>
  <si>
    <t>Clo1313_1712</t>
  </si>
  <si>
    <t>sodium ion-translocating decarboxylase, beta subunit</t>
  </si>
  <si>
    <t>Clo1313_1923</t>
  </si>
  <si>
    <t>hypothetical protein</t>
  </si>
  <si>
    <t>Clo1313_2012</t>
  </si>
  <si>
    <t>5-nitroimidazole antibiotic resistance protein</t>
  </si>
  <si>
    <t>Clo1313_2311</t>
  </si>
  <si>
    <t>Protein of unknown function DUF2871</t>
  </si>
  <si>
    <t>GT</t>
  </si>
  <si>
    <t>Clo1313_2508</t>
  </si>
  <si>
    <t>Clo1313_2621</t>
  </si>
  <si>
    <t>Clo1313_2779</t>
  </si>
  <si>
    <t>Clo1313_2780</t>
  </si>
  <si>
    <t>Clo1313_2962</t>
  </si>
  <si>
    <t>Clo1313_0034</t>
  </si>
  <si>
    <t>4-diphosphocytidyl-2C-methyl-D-erythritol kinase</t>
  </si>
  <si>
    <t>hpt</t>
  </si>
  <si>
    <t>Clo1313_2927</t>
  </si>
  <si>
    <t>hypoxanthine phosphoribosyltransferase</t>
  </si>
  <si>
    <t>hydG</t>
  </si>
  <si>
    <t>Clo1313_1571</t>
  </si>
  <si>
    <t>Ctherm Δhpt ΔhydG Δech</t>
  </si>
  <si>
    <t>Clo1313_0628</t>
  </si>
  <si>
    <t>cellulosome anchoring protein cohesin region</t>
  </si>
  <si>
    <t>Clo1313_1122</t>
  </si>
  <si>
    <t>Clo1313_1857</t>
  </si>
  <si>
    <t>helix-turn-helix domain protein</t>
  </si>
  <si>
    <t>Clo1313_1211</t>
  </si>
  <si>
    <t>uridylate kinase</t>
  </si>
  <si>
    <t>Clo1313_0908</t>
  </si>
  <si>
    <t>adenine phosphoribosyltransferase</t>
  </si>
  <si>
    <t>Clo1313_0509</t>
  </si>
  <si>
    <t>Just in hpt</t>
  </si>
  <si>
    <t>In hydG and hydG ech</t>
  </si>
  <si>
    <t>In hydG ech only</t>
  </si>
  <si>
    <t>In hydG only</t>
  </si>
  <si>
    <t>In hpt and hydG</t>
  </si>
  <si>
    <t>In hpt and hydG ech</t>
  </si>
  <si>
    <t>Location</t>
  </si>
  <si>
    <t>Reference</t>
  </si>
  <si>
    <t>Allele</t>
  </si>
  <si>
    <t>ispE</t>
  </si>
  <si>
    <t>tktA</t>
  </si>
  <si>
    <t>glmU</t>
  </si>
  <si>
    <t>helix-turn-helix- domain containing protein AraC type</t>
  </si>
  <si>
    <t>kptA</t>
  </si>
  <si>
    <t>olpB?</t>
  </si>
  <si>
    <t>dapF</t>
  </si>
  <si>
    <t>recD</t>
  </si>
  <si>
    <t>apt</t>
  </si>
  <si>
    <t>pyrH</t>
  </si>
  <si>
    <t>pilM</t>
  </si>
  <si>
    <t>Fe-Fe hydrogenase maturatase</t>
  </si>
  <si>
    <t>Stage II sporulation protein E</t>
  </si>
  <si>
    <t>oadB</t>
  </si>
  <si>
    <t>comM</t>
  </si>
  <si>
    <t>hydE</t>
  </si>
  <si>
    <t>3435260-3435740</t>
  </si>
  <si>
    <t>35794-35799</t>
  </si>
  <si>
    <t>1830796-1832187</t>
  </si>
  <si>
    <t>1438370-1438373</t>
  </si>
  <si>
    <t>Asn687Ser</t>
  </si>
  <si>
    <t>Ala56Asp</t>
  </si>
  <si>
    <t>Asp156Asn</t>
  </si>
  <si>
    <t>Gly265Asp</t>
  </si>
  <si>
    <t>Ala312Glu</t>
  </si>
  <si>
    <t>Asp494Gly</t>
  </si>
  <si>
    <t>Arg232His</t>
  </si>
  <si>
    <t>Lys198Asn</t>
  </si>
  <si>
    <t>Syn</t>
  </si>
  <si>
    <t>Non-Syn</t>
  </si>
  <si>
    <t>Frameshift</t>
  </si>
  <si>
    <t>Intergenic</t>
  </si>
  <si>
    <t>Del</t>
  </si>
  <si>
    <t>Tn Ins</t>
  </si>
  <si>
    <t>AA change</t>
  </si>
  <si>
    <t>Locus</t>
  </si>
  <si>
    <t>Protein Name</t>
  </si>
  <si>
    <t>Gene Name</t>
  </si>
  <si>
    <t>Δhpt</t>
  </si>
  <si>
    <t>Δhpt∆hydG</t>
  </si>
  <si>
    <t>Mutation*</t>
  </si>
  <si>
    <t>*Syn, synonymous; Non-Syn, non-synonymous; Del, deletion; Tn Ins, transposon insertion.  All intergenic mutaitons are are upstream of the gene indicated.</t>
  </si>
  <si>
    <t>622250-633133</t>
  </si>
  <si>
    <t>Clo1313_0564-0575</t>
  </si>
  <si>
    <t>hypA-F; echA-F</t>
  </si>
  <si>
    <t>NiFe hydrogenase expression/maturation proteins and NiFe ech hydrogenase proteins</t>
  </si>
  <si>
    <t>YmdA/YtgF protein; putative ribonuclease</t>
  </si>
  <si>
    <t>Fermentation product concentrations and calculated electrons needed to balance acetate production</t>
  </si>
  <si>
    <t xml:space="preserve">Wild type </t>
  </si>
  <si>
    <r>
      <t>D</t>
    </r>
    <r>
      <rPr>
        <b/>
        <i/>
        <sz val="11"/>
        <color rgb="FF000000"/>
        <rFont val="Times New Roman"/>
      </rPr>
      <t xml:space="preserve">hydG </t>
    </r>
  </si>
  <si>
    <r>
      <t>D</t>
    </r>
    <r>
      <rPr>
        <b/>
        <i/>
        <sz val="11"/>
        <color rgb="FF000000"/>
        <rFont val="Times New Roman"/>
      </rPr>
      <t>hydG</t>
    </r>
    <r>
      <rPr>
        <b/>
        <i/>
        <sz val="11"/>
        <color rgb="FF000000"/>
        <rFont val="Symbol"/>
      </rPr>
      <t>D</t>
    </r>
    <r>
      <rPr>
        <b/>
        <i/>
        <sz val="11"/>
        <color rgb="FF000000"/>
        <rFont val="Times New Roman"/>
      </rPr>
      <t xml:space="preserve">ech </t>
    </r>
  </si>
  <si>
    <r>
      <t>No acetate</t>
    </r>
    <r>
      <rPr>
        <vertAlign val="superscript"/>
        <sz val="12"/>
        <color theme="1"/>
        <rFont val="Times New Roman"/>
      </rPr>
      <t xml:space="preserve"> c</t>
    </r>
    <r>
      <rPr>
        <sz val="11"/>
        <color rgb="FF000000"/>
        <rFont val="Times New Roman"/>
      </rPr>
      <t xml:space="preserve">  </t>
    </r>
  </si>
  <si>
    <t xml:space="preserve">Added </t>
  </si>
  <si>
    <r>
      <t>No Acetate</t>
    </r>
    <r>
      <rPr>
        <vertAlign val="superscript"/>
        <sz val="12"/>
        <color theme="1"/>
        <rFont val="Times New Roman"/>
      </rPr>
      <t xml:space="preserve"> c</t>
    </r>
    <r>
      <rPr>
        <sz val="11"/>
        <color rgb="FF000000"/>
        <rFont val="Times New Roman"/>
      </rPr>
      <t xml:space="preserve">  </t>
    </r>
  </si>
  <si>
    <t xml:space="preserve">Added Acetate </t>
  </si>
  <si>
    <t xml:space="preserve">Acetate </t>
  </si>
  <si>
    <r>
      <t>Ethanol</t>
    </r>
    <r>
      <rPr>
        <vertAlign val="superscript"/>
        <sz val="12"/>
        <color theme="1"/>
        <rFont val="Times New Roman"/>
      </rPr>
      <t xml:space="preserve"> a</t>
    </r>
  </si>
  <si>
    <r>
      <t xml:space="preserve">Acetate </t>
    </r>
    <r>
      <rPr>
        <vertAlign val="superscript"/>
        <sz val="11"/>
        <color rgb="FF000000"/>
        <rFont val="Times New Roman"/>
      </rPr>
      <t>b</t>
    </r>
  </si>
  <si>
    <t xml:space="preserve">Lactate </t>
  </si>
  <si>
    <t xml:space="preserve">Formate </t>
  </si>
  <si>
    <t xml:space="preserve">Amino acids </t>
  </si>
  <si>
    <t xml:space="preserve">Hydrogen </t>
  </si>
  <si>
    <t>Acetate * 2</t>
  </si>
  <si>
    <t>Formate + H2</t>
  </si>
  <si>
    <t>Ratio: (formate+H2)/(2*Acetate)</t>
  </si>
  <si>
    <t>Electrons on Formate and H2</t>
  </si>
  <si>
    <t>Electrons needed to balance Acetate</t>
  </si>
  <si>
    <t>Difference</t>
  </si>
  <si>
    <t>Primer name</t>
  </si>
  <si>
    <t>P1- forward</t>
  </si>
  <si>
    <t>P1/P2- reverse</t>
  </si>
  <si>
    <t>P2-forward</t>
  </si>
  <si>
    <t>P3-forward</t>
  </si>
  <si>
    <t>P3- reverse</t>
  </si>
  <si>
    <t>P4- forward</t>
  </si>
  <si>
    <t>P4- reverse</t>
  </si>
  <si>
    <t>P5-forward</t>
  </si>
  <si>
    <t>P5- reverse</t>
  </si>
  <si>
    <t>P6-forward</t>
  </si>
  <si>
    <t>P6- reverse</t>
  </si>
  <si>
    <t>Clo1313_0115-forward</t>
  </si>
  <si>
    <t>Clo1313_0115-reverse</t>
  </si>
  <si>
    <t>Clo1313_0116-forward</t>
  </si>
  <si>
    <t>Clo1313_0116-reverse</t>
  </si>
  <si>
    <t>Clo1313_0147 -forward</t>
  </si>
  <si>
    <t>Clo1313_0147 -reverse</t>
  </si>
  <si>
    <t>Clo1313_0372 -forward</t>
  </si>
  <si>
    <t>Clo1313_0372 -reverse</t>
  </si>
  <si>
    <t>Clo1313_1559 -forward</t>
  </si>
  <si>
    <t>Clo1313_1559 -reverse</t>
  </si>
  <si>
    <t>Clo1313_2243 -forward</t>
  </si>
  <si>
    <t>Clo1313_2243 –reverse</t>
  </si>
  <si>
    <t>XD520</t>
  </si>
  <si>
    <t>XD521</t>
  </si>
  <si>
    <t>XD560</t>
  </si>
  <si>
    <t>GGGGATATTCAAATGGTTGA</t>
  </si>
  <si>
    <t xml:space="preserve">GAACAGATATGGTGTGCGGC </t>
  </si>
  <si>
    <t>CCTGGGAGAAGTTGCAAAGC</t>
  </si>
  <si>
    <t>GCTGTAAGTCTTCGGTGAGAGTT</t>
  </si>
  <si>
    <t>CTCACTTTTGTAGAATCCACACCT</t>
  </si>
  <si>
    <t>AATTTTTAGCAAATGCGGGG</t>
  </si>
  <si>
    <t>CCCTTTCAATGAAGCTTGCC</t>
  </si>
  <si>
    <t>AGCGCGGATATATGATGGC</t>
  </si>
  <si>
    <t>CGTAAGCGAAATTGAAAAGGAA</t>
  </si>
  <si>
    <t>GCATGGGTTTTGGAAAGGTA</t>
  </si>
  <si>
    <t>TGTGAGCGAAATACCTGCAA</t>
  </si>
  <si>
    <t>GTGTCCCCGCTATTGCTAAA</t>
  </si>
  <si>
    <t>ATGGGTAAAATGCCGAATGA</t>
  </si>
  <si>
    <t>TTTTTTGTGCGAAAGTGGGTATGG</t>
  </si>
  <si>
    <t>TTTTGGCTTTCGCATCTTCTTTGG</t>
  </si>
  <si>
    <t>CTGGTAAAAATAATGCTGGA</t>
  </si>
  <si>
    <t>TAATTTTTGCATTGACTTCC</t>
  </si>
  <si>
    <t xml:space="preserve">GGAATTCAGGTGCTGGATGT </t>
  </si>
  <si>
    <t xml:space="preserve">GTCTCCTTGCTCTGCTTTGC      </t>
  </si>
  <si>
    <t>AGTCATATCCGAAAACATGG</t>
  </si>
  <si>
    <t>TTGTAGTCGTCAAGGGAAGT</t>
  </si>
  <si>
    <t>TTCTTCGTTATTCTTGCCCT</t>
  </si>
  <si>
    <t>TTGTCTGCCTGTTGCATT</t>
  </si>
  <si>
    <t>TGCCTTCTGTCCCATCTT</t>
  </si>
  <si>
    <t xml:space="preserve">TTCTGGCTTCTCAACATTAATGG </t>
  </si>
  <si>
    <t>CGGTAAGAATCAGAGAAGTTTTTCA</t>
  </si>
  <si>
    <t>Sequence, 5’ to 3’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0"/>
      <color theme="1"/>
      <name val="Arial"/>
      <family val="2"/>
    </font>
    <font>
      <sz val="12"/>
      <color theme="1"/>
      <name val="Arial"/>
      <family val="2"/>
    </font>
    <font>
      <sz val="11"/>
      <name val="Calibri"/>
      <family val="2"/>
      <scheme val="minor"/>
    </font>
    <font>
      <sz val="9"/>
      <name val="Calibri"/>
      <family val="2"/>
      <scheme val="minor"/>
    </font>
    <font>
      <b/>
      <sz val="1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u/>
      <sz val="14"/>
      <name val="Calibri"/>
      <family val="2"/>
      <scheme val="minor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</font>
    <font>
      <b/>
      <sz val="11"/>
      <color rgb="FF000000"/>
      <name val="Times New Roman"/>
    </font>
    <font>
      <b/>
      <i/>
      <sz val="11"/>
      <color rgb="FF000000"/>
      <name val="Symbol"/>
    </font>
    <font>
      <b/>
      <i/>
      <sz val="11"/>
      <color rgb="FF000000"/>
      <name val="Times New Roman"/>
    </font>
    <font>
      <sz val="11"/>
      <color rgb="FF000000"/>
      <name val="Times New Roman"/>
    </font>
    <font>
      <vertAlign val="superscript"/>
      <sz val="12"/>
      <color theme="1"/>
      <name val="Times New Roman"/>
    </font>
    <font>
      <vertAlign val="superscript"/>
      <sz val="11"/>
      <color rgb="FF000000"/>
      <name val="Times New Roman"/>
    </font>
    <font>
      <b/>
      <sz val="12"/>
      <color theme="1"/>
      <name val="Times New Roman"/>
    </font>
  </fonts>
  <fills count="9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7030A0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5">
    <xf numFmtId="0" fontId="0" fillId="0" borderId="0"/>
    <xf numFmtId="0" fontId="5" fillId="0" borderId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" fillId="0" borderId="0"/>
  </cellStyleXfs>
  <cellXfs count="75">
    <xf numFmtId="0" fontId="0" fillId="0" borderId="0" xfId="0"/>
    <xf numFmtId="0" fontId="0" fillId="4" borderId="0" xfId="0" applyFill="1"/>
    <xf numFmtId="0" fontId="0" fillId="0" borderId="0" xfId="0" applyFill="1"/>
    <xf numFmtId="0" fontId="0" fillId="2" borderId="0" xfId="0" applyFill="1"/>
    <xf numFmtId="0" fontId="4" fillId="0" borderId="0" xfId="0" applyFont="1" applyFill="1" applyAlignment="1">
      <alignment horizontal="left"/>
    </xf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4" fillId="0" borderId="0" xfId="0" applyFont="1" applyFill="1" applyAlignment="1">
      <alignment horizontal="left" wrapText="1"/>
    </xf>
    <xf numFmtId="0" fontId="0" fillId="0" borderId="0" xfId="0" applyFill="1" applyAlignment="1">
      <alignment wrapText="1"/>
    </xf>
    <xf numFmtId="0" fontId="2" fillId="0" borderId="1" xfId="0" applyFont="1" applyFill="1" applyBorder="1" applyAlignment="1">
      <alignment horizontal="left" wrapText="1"/>
    </xf>
    <xf numFmtId="0" fontId="3" fillId="0" borderId="0" xfId="0" applyFont="1" applyFill="1" applyAlignment="1">
      <alignment horizontal="left" wrapText="1"/>
    </xf>
    <xf numFmtId="0" fontId="6" fillId="0" borderId="0" xfId="1" applyFont="1" applyFill="1" applyAlignment="1">
      <alignment horizontal="center"/>
    </xf>
    <xf numFmtId="1" fontId="6" fillId="0" borderId="0" xfId="1" applyNumberFormat="1" applyFont="1" applyFill="1" applyAlignment="1">
      <alignment horizontal="center"/>
    </xf>
    <xf numFmtId="0" fontId="6" fillId="0" borderId="0" xfId="1" applyFont="1" applyFill="1" applyAlignment="1"/>
    <xf numFmtId="0" fontId="7" fillId="0" borderId="0" xfId="1" applyFont="1" applyFill="1" applyAlignment="1"/>
    <xf numFmtId="0" fontId="6" fillId="0" borderId="2" xfId="1" applyFont="1" applyFill="1" applyBorder="1" applyAlignment="1"/>
    <xf numFmtId="0" fontId="6" fillId="0" borderId="3" xfId="1" applyFont="1" applyFill="1" applyBorder="1" applyAlignment="1"/>
    <xf numFmtId="0" fontId="8" fillId="0" borderId="4" xfId="1" applyFont="1" applyFill="1" applyBorder="1" applyAlignment="1"/>
    <xf numFmtId="0" fontId="7" fillId="0" borderId="0" xfId="0" applyFont="1" applyFill="1" applyAlignment="1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3" borderId="0" xfId="0" applyFill="1" applyAlignment="1">
      <alignment horizontal="left" vertical="center"/>
    </xf>
    <xf numFmtId="0" fontId="0" fillId="6" borderId="0" xfId="0" applyFill="1" applyAlignment="1">
      <alignment horizontal="left" vertical="center"/>
    </xf>
    <xf numFmtId="0" fontId="0" fillId="8" borderId="0" xfId="0" applyFill="1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0" fillId="5" borderId="0" xfId="0" applyFill="1" applyAlignment="1">
      <alignment horizontal="left" vertical="center"/>
    </xf>
    <xf numFmtId="0" fontId="0" fillId="7" borderId="0" xfId="0" applyFill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0" fillId="4" borderId="0" xfId="0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left"/>
    </xf>
    <xf numFmtId="0" fontId="9" fillId="0" borderId="0" xfId="0" applyFont="1" applyFill="1" applyBorder="1" applyAlignment="1">
      <alignment horizontal="left"/>
    </xf>
    <xf numFmtId="0" fontId="10" fillId="0" borderId="0" xfId="0" applyFont="1" applyFill="1" applyAlignment="1">
      <alignment horizontal="left"/>
    </xf>
    <xf numFmtId="0" fontId="0" fillId="4" borderId="0" xfId="0" applyFill="1" applyAlignment="1">
      <alignment horizontal="left" vertical="center" wrapText="1"/>
    </xf>
    <xf numFmtId="0" fontId="1" fillId="0" borderId="0" xfId="4"/>
    <xf numFmtId="0" fontId="15" fillId="0" borderId="2" xfId="4" applyFont="1" applyBorder="1" applyAlignment="1">
      <alignment vertical="top" wrapText="1"/>
    </xf>
    <xf numFmtId="0" fontId="16" fillId="0" borderId="5" xfId="4" applyFont="1" applyBorder="1" applyAlignment="1">
      <alignment horizontal="center" vertical="center" wrapText="1"/>
    </xf>
    <xf numFmtId="0" fontId="16" fillId="0" borderId="6" xfId="4" applyFont="1" applyBorder="1" applyAlignment="1">
      <alignment horizontal="center" vertical="center" wrapText="1"/>
    </xf>
    <xf numFmtId="0" fontId="17" fillId="0" borderId="5" xfId="4" applyFont="1" applyBorder="1" applyAlignment="1">
      <alignment horizontal="center" vertical="center" wrapText="1"/>
    </xf>
    <xf numFmtId="0" fontId="17" fillId="0" borderId="6" xfId="4" applyFont="1" applyBorder="1" applyAlignment="1">
      <alignment horizontal="center" vertical="center" wrapText="1"/>
    </xf>
    <xf numFmtId="0" fontId="15" fillId="0" borderId="3" xfId="4" applyFont="1" applyBorder="1" applyAlignment="1">
      <alignment vertical="top" wrapText="1"/>
    </xf>
    <xf numFmtId="0" fontId="19" fillId="0" borderId="2" xfId="4" applyFont="1" applyBorder="1" applyAlignment="1">
      <alignment horizontal="center" vertical="center" wrapText="1"/>
    </xf>
    <xf numFmtId="0" fontId="19" fillId="0" borderId="7" xfId="4" applyFont="1" applyBorder="1" applyAlignment="1">
      <alignment horizontal="center" vertical="center" wrapText="1"/>
    </xf>
    <xf numFmtId="0" fontId="15" fillId="0" borderId="4" xfId="4" applyFont="1" applyBorder="1" applyAlignment="1">
      <alignment vertical="top" wrapText="1"/>
    </xf>
    <xf numFmtId="0" fontId="19" fillId="0" borderId="4" xfId="4" applyFont="1" applyBorder="1" applyAlignment="1">
      <alignment horizontal="center" vertical="center" wrapText="1"/>
    </xf>
    <xf numFmtId="0" fontId="19" fillId="0" borderId="8" xfId="4" applyFont="1" applyBorder="1" applyAlignment="1">
      <alignment horizontal="center" vertical="center" wrapText="1"/>
    </xf>
    <xf numFmtId="0" fontId="19" fillId="0" borderId="4" xfId="4" applyFont="1" applyBorder="1" applyAlignment="1">
      <alignment horizontal="center" vertical="center" wrapText="1"/>
    </xf>
    <xf numFmtId="0" fontId="19" fillId="0" borderId="8" xfId="4" applyFont="1" applyBorder="1" applyAlignment="1">
      <alignment horizontal="center" wrapText="1"/>
    </xf>
    <xf numFmtId="0" fontId="19" fillId="0" borderId="0" xfId="4" applyFont="1" applyFill="1" applyBorder="1" applyAlignment="1">
      <alignment horizontal="center" vertical="center" wrapText="1"/>
    </xf>
    <xf numFmtId="0" fontId="19" fillId="0" borderId="9" xfId="4" applyFont="1" applyFill="1" applyBorder="1" applyAlignment="1">
      <alignment horizontal="center" vertical="center" wrapText="1"/>
    </xf>
    <xf numFmtId="2" fontId="1" fillId="0" borderId="0" xfId="4" applyNumberFormat="1" applyBorder="1"/>
    <xf numFmtId="49" fontId="1" fillId="0" borderId="0" xfId="4" applyNumberFormat="1" applyFont="1" applyBorder="1" applyAlignment="1">
      <alignment wrapText="1"/>
    </xf>
    <xf numFmtId="0" fontId="1" fillId="0" borderId="0" xfId="4" applyBorder="1"/>
    <xf numFmtId="49" fontId="1" fillId="0" borderId="10" xfId="4" applyNumberFormat="1" applyFont="1" applyBorder="1" applyAlignment="1">
      <alignment wrapText="1"/>
    </xf>
    <xf numFmtId="0" fontId="1" fillId="0" borderId="10" xfId="4" applyBorder="1"/>
    <xf numFmtId="0" fontId="22" fillId="0" borderId="11" xfId="0" applyFont="1" applyBorder="1" applyAlignment="1">
      <alignment vertical="center" wrapText="1"/>
    </xf>
    <xf numFmtId="0" fontId="22" fillId="0" borderId="6" xfId="0" applyFont="1" applyBorder="1" applyAlignment="1">
      <alignment vertical="center" wrapText="1"/>
    </xf>
    <xf numFmtId="0" fontId="15" fillId="0" borderId="3" xfId="0" applyFont="1" applyBorder="1" applyAlignment="1">
      <alignment vertical="center" wrapText="1"/>
    </xf>
    <xf numFmtId="0" fontId="15" fillId="0" borderId="4" xfId="0" applyFont="1" applyBorder="1" applyAlignment="1">
      <alignment vertical="center" wrapText="1"/>
    </xf>
    <xf numFmtId="0" fontId="15" fillId="0" borderId="7" xfId="0" applyFont="1" applyBorder="1" applyAlignment="1">
      <alignment vertical="center" wrapText="1"/>
    </xf>
    <xf numFmtId="0" fontId="14" fillId="0" borderId="0" xfId="0" applyFont="1" applyAlignment="1">
      <alignment vertical="center"/>
    </xf>
    <xf numFmtId="0" fontId="15" fillId="0" borderId="7" xfId="0" applyFont="1" applyFill="1" applyBorder="1" applyAlignment="1">
      <alignment vertical="center" wrapText="1"/>
    </xf>
  </cellXfs>
  <cellStyles count="5">
    <cellStyle name="Followed Hyperlink" xfId="3" builtinId="9" hidden="1"/>
    <cellStyle name="Hyperlink" xfId="2" builtinId="8" hidden="1"/>
    <cellStyle name="Normal" xfId="0" builtinId="0"/>
    <cellStyle name="Normal 2" xfId="1"/>
    <cellStyle name="Normal 3" xfId="4"/>
  </cellStyles>
  <dxfs count="1">
    <dxf>
      <fill>
        <patternFill patternType="solid">
          <fgColor rgb="FFD9D9D9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8"/>
  <sheetViews>
    <sheetView tabSelected="1" workbookViewId="0">
      <selection activeCell="E24" sqref="E24"/>
    </sheetView>
  </sheetViews>
  <sheetFormatPr baseColWidth="10" defaultRowHeight="14" x14ac:dyDescent="0"/>
  <cols>
    <col min="1" max="1" width="2.33203125" customWidth="1"/>
    <col min="2" max="2" width="23.1640625" customWidth="1"/>
    <col min="3" max="3" width="39.1640625" customWidth="1"/>
  </cols>
  <sheetData>
    <row r="1" spans="2:3" ht="15" thickBot="1"/>
    <row r="2" spans="2:3" ht="16" thickBot="1">
      <c r="B2" s="68" t="s">
        <v>153</v>
      </c>
      <c r="C2" s="69" t="s">
        <v>206</v>
      </c>
    </row>
    <row r="3" spans="2:3" ht="15">
      <c r="B3" s="70" t="s">
        <v>154</v>
      </c>
      <c r="C3" s="72" t="s">
        <v>180</v>
      </c>
    </row>
    <row r="4" spans="2:3" ht="15">
      <c r="B4" s="70" t="s">
        <v>155</v>
      </c>
      <c r="C4" s="72" t="s">
        <v>181</v>
      </c>
    </row>
    <row r="5" spans="2:3" ht="15">
      <c r="B5" s="70" t="s">
        <v>156</v>
      </c>
      <c r="C5" s="72" t="s">
        <v>182</v>
      </c>
    </row>
    <row r="6" spans="2:3" ht="15">
      <c r="B6" s="70" t="s">
        <v>157</v>
      </c>
      <c r="C6" s="72" t="s">
        <v>183</v>
      </c>
    </row>
    <row r="7" spans="2:3" ht="15">
      <c r="B7" s="70" t="s">
        <v>158</v>
      </c>
      <c r="C7" s="72" t="s">
        <v>184</v>
      </c>
    </row>
    <row r="8" spans="2:3" ht="15">
      <c r="B8" s="70" t="s">
        <v>159</v>
      </c>
      <c r="C8" s="72" t="s">
        <v>185</v>
      </c>
    </row>
    <row r="9" spans="2:3" ht="15">
      <c r="B9" s="70" t="s">
        <v>160</v>
      </c>
      <c r="C9" s="72" t="s">
        <v>186</v>
      </c>
    </row>
    <row r="10" spans="2:3" ht="15">
      <c r="B10" s="70" t="s">
        <v>161</v>
      </c>
      <c r="C10" s="72" t="s">
        <v>204</v>
      </c>
    </row>
    <row r="11" spans="2:3" ht="15">
      <c r="B11" s="70" t="s">
        <v>162</v>
      </c>
      <c r="C11" s="74" t="s">
        <v>205</v>
      </c>
    </row>
    <row r="12" spans="2:3" ht="15">
      <c r="B12" s="70" t="s">
        <v>163</v>
      </c>
      <c r="C12" s="72" t="s">
        <v>187</v>
      </c>
    </row>
    <row r="13" spans="2:3" ht="15">
      <c r="B13" s="70" t="s">
        <v>164</v>
      </c>
      <c r="C13" s="72" t="s">
        <v>188</v>
      </c>
    </row>
    <row r="14" spans="2:3" ht="15">
      <c r="B14" s="70" t="s">
        <v>165</v>
      </c>
      <c r="C14" s="72" t="s">
        <v>189</v>
      </c>
    </row>
    <row r="15" spans="2:3" ht="15">
      <c r="B15" s="70" t="s">
        <v>166</v>
      </c>
      <c r="C15" s="72" t="s">
        <v>190</v>
      </c>
    </row>
    <row r="16" spans="2:3" ht="15">
      <c r="B16" s="70" t="s">
        <v>167</v>
      </c>
      <c r="C16" s="72" t="s">
        <v>191</v>
      </c>
    </row>
    <row r="17" spans="1:3" ht="15">
      <c r="B17" s="70" t="s">
        <v>168</v>
      </c>
      <c r="C17" s="72" t="s">
        <v>192</v>
      </c>
    </row>
    <row r="18" spans="1:3" ht="15">
      <c r="B18" s="70" t="s">
        <v>169</v>
      </c>
      <c r="C18" s="72" t="s">
        <v>193</v>
      </c>
    </row>
    <row r="19" spans="1:3" ht="15">
      <c r="B19" s="70" t="s">
        <v>170</v>
      </c>
      <c r="C19" s="72" t="s">
        <v>194</v>
      </c>
    </row>
    <row r="20" spans="1:3" ht="15">
      <c r="B20" s="70" t="s">
        <v>171</v>
      </c>
      <c r="C20" s="72" t="s">
        <v>195</v>
      </c>
    </row>
    <row r="21" spans="1:3" ht="15">
      <c r="B21" s="70" t="s">
        <v>172</v>
      </c>
      <c r="C21" s="72" t="s">
        <v>196</v>
      </c>
    </row>
    <row r="22" spans="1:3" ht="15">
      <c r="B22" s="70" t="s">
        <v>173</v>
      </c>
      <c r="C22" s="72" t="s">
        <v>197</v>
      </c>
    </row>
    <row r="23" spans="1:3" ht="15">
      <c r="B23" s="70" t="s">
        <v>174</v>
      </c>
      <c r="C23" s="72" t="s">
        <v>198</v>
      </c>
    </row>
    <row r="24" spans="1:3" ht="15">
      <c r="B24" s="70" t="s">
        <v>175</v>
      </c>
      <c r="C24" s="72" t="s">
        <v>199</v>
      </c>
    </row>
    <row r="25" spans="1:3" ht="15">
      <c r="B25" s="70" t="s">
        <v>176</v>
      </c>
      <c r="C25" s="72" t="s">
        <v>200</v>
      </c>
    </row>
    <row r="26" spans="1:3" ht="15">
      <c r="B26" s="70" t="s">
        <v>177</v>
      </c>
      <c r="C26" s="72" t="s">
        <v>201</v>
      </c>
    </row>
    <row r="27" spans="1:3" ht="15">
      <c r="B27" s="70" t="s">
        <v>178</v>
      </c>
      <c r="C27" s="72" t="s">
        <v>202</v>
      </c>
    </row>
    <row r="28" spans="1:3" ht="16" thickBot="1">
      <c r="A28" s="73"/>
      <c r="B28" s="71" t="s">
        <v>179</v>
      </c>
      <c r="C28" s="71" t="s">
        <v>20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workbookViewId="0">
      <selection activeCell="B25" sqref="B25"/>
    </sheetView>
  </sheetViews>
  <sheetFormatPr baseColWidth="10" defaultRowHeight="15" x14ac:dyDescent="0"/>
  <cols>
    <col min="1" max="1" width="20.83203125" style="47" customWidth="1"/>
    <col min="2" max="16384" width="10.83203125" style="47"/>
  </cols>
  <sheetData>
    <row r="1" spans="1:7">
      <c r="A1" s="47" t="s">
        <v>132</v>
      </c>
    </row>
    <row r="2" spans="1:7" ht="16" thickBot="1"/>
    <row r="3" spans="1:7" ht="16" thickBot="1">
      <c r="A3" s="48"/>
      <c r="B3" s="49" t="s">
        <v>133</v>
      </c>
      <c r="C3" s="50"/>
      <c r="D3" s="51" t="s">
        <v>134</v>
      </c>
      <c r="E3" s="52"/>
      <c r="F3" s="51" t="s">
        <v>135</v>
      </c>
      <c r="G3" s="52"/>
    </row>
    <row r="4" spans="1:7">
      <c r="A4" s="53"/>
      <c r="B4" s="54" t="s">
        <v>136</v>
      </c>
      <c r="C4" s="55" t="s">
        <v>137</v>
      </c>
      <c r="D4" s="54" t="s">
        <v>138</v>
      </c>
      <c r="E4" s="54" t="s">
        <v>139</v>
      </c>
      <c r="F4" s="54" t="s">
        <v>138</v>
      </c>
      <c r="G4" s="54" t="s">
        <v>139</v>
      </c>
    </row>
    <row r="5" spans="1:7" ht="16" thickBot="1">
      <c r="A5" s="56"/>
      <c r="B5" s="57"/>
      <c r="C5" s="58" t="s">
        <v>140</v>
      </c>
      <c r="D5" s="57"/>
      <c r="E5" s="57"/>
      <c r="F5" s="57"/>
      <c r="G5" s="57"/>
    </row>
    <row r="6" spans="1:7" ht="16" thickBot="1">
      <c r="A6" s="59" t="s">
        <v>141</v>
      </c>
      <c r="B6" s="60">
        <v>19.63</v>
      </c>
      <c r="C6" s="60">
        <v>22.88</v>
      </c>
      <c r="D6" s="60">
        <v>30.94</v>
      </c>
      <c r="E6" s="60">
        <v>31.43</v>
      </c>
      <c r="F6" s="60">
        <v>35.840000000000003</v>
      </c>
      <c r="G6" s="60">
        <v>36.06</v>
      </c>
    </row>
    <row r="7" spans="1:7" ht="16" thickBot="1">
      <c r="A7" s="59" t="s">
        <v>142</v>
      </c>
      <c r="B7" s="58">
        <v>9.5</v>
      </c>
      <c r="C7" s="58">
        <v>8.9</v>
      </c>
      <c r="D7" s="58">
        <v>2.56</v>
      </c>
      <c r="E7" s="58">
        <v>1.1000000000000001</v>
      </c>
      <c r="F7" s="58">
        <v>3.46</v>
      </c>
      <c r="G7" s="58">
        <v>1.76</v>
      </c>
    </row>
    <row r="8" spans="1:7" ht="16" thickBot="1">
      <c r="A8" s="59" t="s">
        <v>143</v>
      </c>
      <c r="B8" s="58">
        <v>3.84</v>
      </c>
      <c r="C8" s="58">
        <v>3.52</v>
      </c>
      <c r="D8" s="58">
        <v>0.11</v>
      </c>
      <c r="E8" s="58">
        <v>7.0000000000000007E-2</v>
      </c>
      <c r="F8" s="58">
        <v>0.12</v>
      </c>
      <c r="G8" s="58">
        <v>0.1</v>
      </c>
    </row>
    <row r="9" spans="1:7" ht="16" thickBot="1">
      <c r="A9" s="59" t="s">
        <v>144</v>
      </c>
      <c r="B9" s="58">
        <v>6.54</v>
      </c>
      <c r="C9" s="58">
        <v>5.73</v>
      </c>
      <c r="D9" s="58">
        <v>4.33</v>
      </c>
      <c r="E9" s="58">
        <v>4</v>
      </c>
      <c r="F9" s="58">
        <v>6.8</v>
      </c>
      <c r="G9" s="58">
        <v>3.84</v>
      </c>
    </row>
    <row r="10" spans="1:7" ht="16" thickBot="1">
      <c r="A10" s="59" t="s">
        <v>145</v>
      </c>
      <c r="B10" s="58">
        <v>4.0999999999999996</v>
      </c>
      <c r="C10" s="58">
        <v>4.5</v>
      </c>
      <c r="D10" s="58">
        <v>2.83</v>
      </c>
      <c r="E10" s="58">
        <v>3.41</v>
      </c>
      <c r="F10" s="58">
        <v>2.14</v>
      </c>
      <c r="G10" s="58">
        <v>2.93</v>
      </c>
    </row>
    <row r="11" spans="1:7" ht="16" thickBot="1">
      <c r="A11" s="59" t="s">
        <v>146</v>
      </c>
      <c r="B11" s="58">
        <v>14.53</v>
      </c>
      <c r="C11" s="58">
        <v>14.04</v>
      </c>
      <c r="D11" s="58">
        <v>1.17</v>
      </c>
      <c r="E11" s="58">
        <v>0.96</v>
      </c>
      <c r="F11" s="58">
        <v>0</v>
      </c>
      <c r="G11" s="58">
        <v>0</v>
      </c>
    </row>
    <row r="12" spans="1:7">
      <c r="A12" s="61" t="s">
        <v>147</v>
      </c>
      <c r="B12" s="47">
        <f>2*B7</f>
        <v>19</v>
      </c>
      <c r="C12" s="47">
        <f t="shared" ref="C12:G12" si="0">2*C7</f>
        <v>17.8</v>
      </c>
      <c r="D12" s="47">
        <f t="shared" si="0"/>
        <v>5.12</v>
      </c>
      <c r="E12" s="47">
        <f t="shared" si="0"/>
        <v>2.2000000000000002</v>
      </c>
      <c r="F12" s="47">
        <f t="shared" si="0"/>
        <v>6.92</v>
      </c>
      <c r="G12" s="47">
        <f t="shared" si="0"/>
        <v>3.52</v>
      </c>
    </row>
    <row r="13" spans="1:7">
      <c r="A13" s="61" t="s">
        <v>148</v>
      </c>
      <c r="B13" s="47">
        <f>+B9+B11</f>
        <v>21.07</v>
      </c>
      <c r="C13" s="47">
        <f t="shared" ref="C13:G13" si="1">+C9+C11</f>
        <v>19.77</v>
      </c>
      <c r="D13" s="47">
        <f t="shared" si="1"/>
        <v>5.5</v>
      </c>
      <c r="E13" s="47">
        <f t="shared" si="1"/>
        <v>4.96</v>
      </c>
      <c r="F13" s="47">
        <f t="shared" si="1"/>
        <v>6.8</v>
      </c>
      <c r="G13" s="47">
        <f t="shared" si="1"/>
        <v>3.84</v>
      </c>
    </row>
    <row r="14" spans="1:7" ht="26">
      <c r="A14" s="62" t="s">
        <v>149</v>
      </c>
      <c r="B14" s="63">
        <f>+B13/B12</f>
        <v>1.1089473684210527</v>
      </c>
      <c r="C14" s="63">
        <f t="shared" ref="C14:G14" si="2">+C13/C12</f>
        <v>1.1106741573033707</v>
      </c>
      <c r="D14" s="63">
        <f t="shared" si="2"/>
        <v>1.07421875</v>
      </c>
      <c r="E14" s="63">
        <f t="shared" si="2"/>
        <v>2.2545454545454544</v>
      </c>
      <c r="F14" s="63">
        <f t="shared" si="2"/>
        <v>0.98265895953757221</v>
      </c>
      <c r="G14" s="63">
        <f t="shared" si="2"/>
        <v>1.0909090909090908</v>
      </c>
    </row>
    <row r="18" spans="1:7" ht="30">
      <c r="A18" s="64" t="s">
        <v>150</v>
      </c>
      <c r="B18" s="65">
        <f t="shared" ref="B18:G18" si="3">+B9+B11</f>
        <v>21.07</v>
      </c>
      <c r="C18" s="65">
        <f t="shared" si="3"/>
        <v>19.77</v>
      </c>
      <c r="D18" s="65">
        <f t="shared" si="3"/>
        <v>5.5</v>
      </c>
      <c r="E18" s="65">
        <f t="shared" si="3"/>
        <v>4.96</v>
      </c>
      <c r="F18" s="65">
        <f t="shared" si="3"/>
        <v>6.8</v>
      </c>
      <c r="G18" s="65">
        <f t="shared" si="3"/>
        <v>3.84</v>
      </c>
    </row>
    <row r="19" spans="1:7" ht="31" thickBot="1">
      <c r="A19" s="66" t="s">
        <v>151</v>
      </c>
      <c r="B19" s="67">
        <f>+B7*2</f>
        <v>19</v>
      </c>
      <c r="C19" s="67">
        <f t="shared" ref="C19:G19" si="4">+C7*2</f>
        <v>17.8</v>
      </c>
      <c r="D19" s="67">
        <f t="shared" si="4"/>
        <v>5.12</v>
      </c>
      <c r="E19" s="67">
        <f t="shared" si="4"/>
        <v>2.2000000000000002</v>
      </c>
      <c r="F19" s="67">
        <f t="shared" si="4"/>
        <v>6.92</v>
      </c>
      <c r="G19" s="67">
        <f t="shared" si="4"/>
        <v>3.52</v>
      </c>
    </row>
    <row r="20" spans="1:7" ht="19" customHeight="1">
      <c r="A20" s="47" t="s">
        <v>152</v>
      </c>
      <c r="B20" s="47">
        <f t="shared" ref="B20:G20" si="5">+B18-B19</f>
        <v>2.0700000000000003</v>
      </c>
      <c r="C20" s="47">
        <f t="shared" si="5"/>
        <v>1.9699999999999989</v>
      </c>
      <c r="D20" s="47">
        <f t="shared" si="5"/>
        <v>0.37999999999999989</v>
      </c>
      <c r="E20" s="47">
        <f t="shared" si="5"/>
        <v>2.76</v>
      </c>
      <c r="F20" s="47">
        <f t="shared" si="5"/>
        <v>-0.12000000000000011</v>
      </c>
      <c r="G20" s="47">
        <f t="shared" si="5"/>
        <v>0.31999999999999984</v>
      </c>
    </row>
  </sheetData>
  <mergeCells count="9">
    <mergeCell ref="A3:A5"/>
    <mergeCell ref="B3:C3"/>
    <mergeCell ref="D3:E3"/>
    <mergeCell ref="F3:G3"/>
    <mergeCell ref="B4:B5"/>
    <mergeCell ref="D4:D5"/>
    <mergeCell ref="E4:E5"/>
    <mergeCell ref="F4:F5"/>
    <mergeCell ref="G4:G5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A2974"/>
  <sheetViews>
    <sheetView topLeftCell="A9" zoomScale="70" zoomScaleNormal="70" zoomScalePageLayoutView="70" workbookViewId="0">
      <selection activeCell="B61" sqref="B61"/>
    </sheetView>
  </sheetViews>
  <sheetFormatPr baseColWidth="10" defaultColWidth="8.83203125" defaultRowHeight="14" x14ac:dyDescent="0"/>
  <cols>
    <col min="1" max="1" width="2.33203125" customWidth="1"/>
    <col min="2" max="2" width="17.1640625" style="21" customWidth="1"/>
    <col min="3" max="3" width="10.1640625" style="21" customWidth="1"/>
    <col min="4" max="4" width="6.6640625" style="21" customWidth="1"/>
    <col min="5" max="5" width="11.83203125" style="21" customWidth="1"/>
    <col min="6" max="6" width="10.83203125" style="21" customWidth="1"/>
    <col min="7" max="7" width="18" style="21" customWidth="1"/>
    <col min="8" max="8" width="50.33203125" style="32" customWidth="1"/>
    <col min="9" max="9" width="18.6640625" style="21" customWidth="1"/>
    <col min="13" max="13" width="18.33203125" customWidth="1"/>
    <col min="15" max="15" width="17.83203125" customWidth="1"/>
    <col min="17" max="17" width="16.33203125" customWidth="1"/>
    <col min="22" max="22" width="22.5" customWidth="1"/>
  </cols>
  <sheetData>
    <row r="1" spans="1:27" ht="18">
      <c r="A1" s="43" t="s">
        <v>123</v>
      </c>
      <c r="K1" s="2"/>
    </row>
    <row r="2" spans="1:27">
      <c r="B2" s="22" t="s">
        <v>82</v>
      </c>
      <c r="C2" s="22" t="s">
        <v>83</v>
      </c>
      <c r="D2" s="22" t="s">
        <v>84</v>
      </c>
      <c r="E2" s="22" t="s">
        <v>125</v>
      </c>
      <c r="F2" s="22" t="s">
        <v>119</v>
      </c>
      <c r="G2" s="22" t="s">
        <v>120</v>
      </c>
      <c r="H2" s="41" t="s">
        <v>121</v>
      </c>
      <c r="I2" s="23" t="s">
        <v>122</v>
      </c>
      <c r="J2" s="4"/>
      <c r="K2" s="2"/>
      <c r="M2" s="9"/>
      <c r="N2" s="10"/>
      <c r="O2" s="11"/>
      <c r="P2" s="10"/>
      <c r="Q2" s="12"/>
      <c r="R2" s="2"/>
      <c r="S2" s="2"/>
      <c r="T2" s="2"/>
      <c r="U2" s="2"/>
    </row>
    <row r="3" spans="1:27">
      <c r="A3" s="2"/>
      <c r="B3" s="24">
        <v>54702</v>
      </c>
      <c r="C3" s="24" t="s">
        <v>25</v>
      </c>
      <c r="D3" s="24" t="s">
        <v>4</v>
      </c>
      <c r="E3" s="24" t="s">
        <v>115</v>
      </c>
      <c r="F3" s="24"/>
      <c r="G3" s="24" t="s">
        <v>26</v>
      </c>
      <c r="H3" s="33" t="s">
        <v>27</v>
      </c>
      <c r="I3" s="24"/>
      <c r="J3" s="2"/>
      <c r="K3" s="2"/>
      <c r="M3" s="2"/>
      <c r="N3" s="2"/>
      <c r="O3" s="2"/>
      <c r="P3" s="2"/>
      <c r="Q3" s="2"/>
      <c r="R3" s="2"/>
      <c r="S3" s="2"/>
      <c r="T3" s="2"/>
      <c r="U3" s="2"/>
      <c r="V3" s="15"/>
      <c r="W3" s="13"/>
      <c r="X3" s="14"/>
      <c r="Y3" s="16"/>
      <c r="Z3" s="2"/>
      <c r="AA3" s="2"/>
    </row>
    <row r="4" spans="1:27">
      <c r="A4" s="2"/>
      <c r="B4" s="24">
        <v>237735</v>
      </c>
      <c r="C4" s="24" t="s">
        <v>28</v>
      </c>
      <c r="D4" s="24" t="s">
        <v>5</v>
      </c>
      <c r="E4" s="24" t="s">
        <v>116</v>
      </c>
      <c r="F4" s="24"/>
      <c r="G4" s="24" t="s">
        <v>29</v>
      </c>
      <c r="H4" s="33" t="s">
        <v>30</v>
      </c>
      <c r="I4" s="24" t="s">
        <v>87</v>
      </c>
      <c r="J4" s="2"/>
      <c r="K4" s="2"/>
      <c r="M4" s="2"/>
      <c r="N4" s="2"/>
      <c r="O4" s="2"/>
      <c r="P4" s="2"/>
      <c r="Q4" s="2"/>
      <c r="R4" s="2"/>
      <c r="S4" s="2"/>
      <c r="T4" s="2"/>
      <c r="U4" s="2"/>
      <c r="V4" s="15"/>
      <c r="W4" s="13"/>
      <c r="X4" s="14"/>
      <c r="Y4" s="16"/>
      <c r="Z4" s="2"/>
      <c r="AA4" s="2"/>
    </row>
    <row r="5" spans="1:27">
      <c r="A5" s="2"/>
      <c r="B5" s="24">
        <v>677287</v>
      </c>
      <c r="C5" s="24" t="s">
        <v>1</v>
      </c>
      <c r="D5" s="24" t="s">
        <v>0</v>
      </c>
      <c r="E5" s="24" t="s">
        <v>116</v>
      </c>
      <c r="F5" s="24"/>
      <c r="G5" s="24" t="s">
        <v>8</v>
      </c>
      <c r="H5" s="33" t="s">
        <v>9</v>
      </c>
      <c r="I5" s="24" t="s">
        <v>89</v>
      </c>
      <c r="J5" s="2"/>
      <c r="K5" s="2"/>
      <c r="M5" s="2"/>
      <c r="N5" s="2"/>
      <c r="O5" s="2"/>
      <c r="P5" s="2"/>
      <c r="Q5" s="2"/>
      <c r="R5" s="2"/>
      <c r="S5" s="2"/>
      <c r="T5" s="2"/>
      <c r="U5" s="2"/>
      <c r="V5" s="15"/>
      <c r="W5" s="13"/>
      <c r="X5" s="14"/>
      <c r="Y5" s="16"/>
      <c r="Z5" s="2"/>
      <c r="AA5" s="2"/>
    </row>
    <row r="6" spans="1:27">
      <c r="A6" s="2"/>
      <c r="B6" s="24">
        <v>677297</v>
      </c>
      <c r="C6" s="24" t="s">
        <v>1</v>
      </c>
      <c r="D6" s="24" t="s">
        <v>0</v>
      </c>
      <c r="E6" s="24" t="s">
        <v>116</v>
      </c>
      <c r="F6" s="24"/>
      <c r="G6" s="24" t="s">
        <v>8</v>
      </c>
      <c r="H6" s="33" t="s">
        <v>9</v>
      </c>
      <c r="I6" s="24" t="s">
        <v>89</v>
      </c>
      <c r="J6" s="2"/>
      <c r="K6" s="2"/>
      <c r="M6" s="2"/>
      <c r="N6" s="2"/>
      <c r="O6" s="2"/>
      <c r="P6" s="2"/>
      <c r="Q6" s="2"/>
      <c r="R6" s="2"/>
      <c r="S6" s="2"/>
      <c r="T6" s="2"/>
      <c r="U6" s="2"/>
      <c r="V6" s="15"/>
      <c r="W6" s="13"/>
      <c r="X6" s="14"/>
      <c r="Y6" s="16"/>
      <c r="Z6" s="2"/>
      <c r="AA6" s="2"/>
    </row>
    <row r="7" spans="1:27">
      <c r="A7" s="2"/>
      <c r="B7" s="24">
        <v>729753</v>
      </c>
      <c r="C7" s="24" t="s">
        <v>5</v>
      </c>
      <c r="D7" s="24" t="s">
        <v>28</v>
      </c>
      <c r="E7" s="24" t="s">
        <v>116</v>
      </c>
      <c r="F7" s="24"/>
      <c r="G7" s="24" t="s">
        <v>31</v>
      </c>
      <c r="H7" s="33" t="s">
        <v>116</v>
      </c>
      <c r="I7" s="24" t="s">
        <v>116</v>
      </c>
      <c r="J7" s="2"/>
      <c r="K7" s="2"/>
      <c r="M7" s="2"/>
      <c r="N7" s="2"/>
      <c r="O7" s="2"/>
      <c r="P7" s="2"/>
      <c r="Q7" s="2"/>
      <c r="R7" s="2"/>
      <c r="S7" s="2"/>
      <c r="T7" s="2"/>
      <c r="U7" s="2"/>
      <c r="V7" s="15"/>
      <c r="W7" s="13"/>
      <c r="X7" s="14"/>
      <c r="Y7" s="16"/>
      <c r="Z7" s="2"/>
      <c r="AA7" s="2"/>
    </row>
    <row r="8" spans="1:27">
      <c r="A8" s="2"/>
      <c r="B8" s="24">
        <v>853671</v>
      </c>
      <c r="C8" s="24" t="s">
        <v>32</v>
      </c>
      <c r="D8" s="24" t="s">
        <v>4</v>
      </c>
      <c r="E8" s="24" t="s">
        <v>115</v>
      </c>
      <c r="F8" s="24"/>
      <c r="G8" s="24" t="s">
        <v>33</v>
      </c>
      <c r="H8" s="33" t="s">
        <v>34</v>
      </c>
      <c r="I8" s="24" t="s">
        <v>92</v>
      </c>
      <c r="J8" s="2"/>
      <c r="K8" s="2"/>
      <c r="M8" s="2"/>
      <c r="N8" s="2"/>
      <c r="O8" s="2"/>
      <c r="P8" s="2"/>
      <c r="Q8" s="2"/>
      <c r="R8" s="2"/>
      <c r="S8" s="2"/>
      <c r="T8" s="2"/>
      <c r="U8" s="2"/>
      <c r="V8" s="15"/>
      <c r="W8" s="13"/>
      <c r="X8" s="14"/>
      <c r="Y8" s="16"/>
      <c r="Z8" s="2"/>
      <c r="AA8" s="2"/>
    </row>
    <row r="9" spans="1:27">
      <c r="A9" s="2"/>
      <c r="B9" s="24">
        <v>907843</v>
      </c>
      <c r="C9" s="24" t="s">
        <v>1</v>
      </c>
      <c r="D9" s="24" t="s">
        <v>0</v>
      </c>
      <c r="E9" s="24" t="s">
        <v>114</v>
      </c>
      <c r="F9" s="24" t="s">
        <v>105</v>
      </c>
      <c r="G9" s="24" t="s">
        <v>12</v>
      </c>
      <c r="H9" s="33" t="s">
        <v>13</v>
      </c>
      <c r="I9" s="24"/>
      <c r="J9" s="2"/>
      <c r="K9" s="2"/>
      <c r="M9" s="2"/>
      <c r="N9" s="2"/>
      <c r="O9" s="2"/>
      <c r="P9" s="2"/>
      <c r="Q9" s="2"/>
      <c r="R9" s="2"/>
      <c r="S9" s="2"/>
      <c r="T9" s="2"/>
      <c r="U9" s="2"/>
      <c r="V9" s="15"/>
      <c r="W9" s="13"/>
      <c r="X9" s="14"/>
      <c r="Y9" s="16"/>
      <c r="Z9" s="2"/>
      <c r="AA9" s="2"/>
    </row>
    <row r="10" spans="1:27">
      <c r="A10" s="2"/>
      <c r="B10" s="24">
        <v>968510</v>
      </c>
      <c r="C10" s="24" t="s">
        <v>35</v>
      </c>
      <c r="D10" s="24" t="s">
        <v>0</v>
      </c>
      <c r="E10" s="24" t="s">
        <v>115</v>
      </c>
      <c r="F10" s="24"/>
      <c r="G10" s="24" t="s">
        <v>36</v>
      </c>
      <c r="H10" s="33" t="s">
        <v>116</v>
      </c>
      <c r="I10" s="24" t="s">
        <v>116</v>
      </c>
      <c r="J10" s="2"/>
      <c r="K10" s="2"/>
      <c r="M10" s="2"/>
      <c r="N10" s="2"/>
      <c r="O10" s="2"/>
      <c r="P10" s="2"/>
      <c r="Q10" s="2"/>
      <c r="R10" s="2"/>
      <c r="S10" s="2"/>
      <c r="T10" s="2"/>
      <c r="U10" s="2"/>
      <c r="V10" s="15"/>
      <c r="W10" s="13"/>
      <c r="X10" s="14"/>
      <c r="Y10" s="16"/>
      <c r="Z10" s="2"/>
      <c r="AA10" s="2"/>
    </row>
    <row r="11" spans="1:27">
      <c r="A11" s="2"/>
      <c r="B11" s="24">
        <v>1269417</v>
      </c>
      <c r="C11" s="24" t="s">
        <v>5</v>
      </c>
      <c r="D11" s="24" t="s">
        <v>28</v>
      </c>
      <c r="E11" s="24" t="s">
        <v>116</v>
      </c>
      <c r="F11" s="24"/>
      <c r="G11" s="24" t="s">
        <v>37</v>
      </c>
      <c r="H11" s="33" t="s">
        <v>38</v>
      </c>
      <c r="I11" s="24"/>
      <c r="J11" s="2"/>
      <c r="K11" s="2"/>
      <c r="M11" s="2"/>
      <c r="N11" s="2"/>
      <c r="O11" s="2"/>
      <c r="P11" s="2"/>
      <c r="Q11" s="2"/>
      <c r="R11" s="2"/>
      <c r="S11" s="2"/>
      <c r="T11" s="2"/>
      <c r="U11" s="2"/>
      <c r="V11" s="15"/>
      <c r="W11" s="13"/>
      <c r="X11" s="14"/>
      <c r="Y11" s="16"/>
      <c r="Z11" s="2"/>
      <c r="AA11" s="2"/>
    </row>
    <row r="12" spans="1:27">
      <c r="A12" s="2"/>
      <c r="B12" s="24">
        <v>1271513</v>
      </c>
      <c r="C12" s="24" t="s">
        <v>0</v>
      </c>
      <c r="D12" s="24" t="s">
        <v>35</v>
      </c>
      <c r="E12" s="24" t="s">
        <v>116</v>
      </c>
      <c r="F12" s="24"/>
      <c r="G12" s="24" t="s">
        <v>37</v>
      </c>
      <c r="H12" s="33" t="s">
        <v>38</v>
      </c>
      <c r="I12" s="24"/>
      <c r="J12" s="2"/>
      <c r="K12" s="2"/>
      <c r="M12" s="2"/>
      <c r="N12" s="2"/>
      <c r="O12" s="2"/>
      <c r="P12" s="2"/>
      <c r="Q12" s="2"/>
      <c r="R12" s="2"/>
      <c r="S12" s="2"/>
      <c r="T12" s="2"/>
      <c r="U12" s="2"/>
      <c r="V12" s="15"/>
      <c r="W12" s="13"/>
      <c r="X12" s="14"/>
      <c r="Y12" s="16"/>
      <c r="Z12" s="2"/>
      <c r="AA12" s="2"/>
    </row>
    <row r="13" spans="1:27">
      <c r="A13" s="2"/>
      <c r="B13" s="24">
        <v>1410155</v>
      </c>
      <c r="C13" s="24" t="s">
        <v>4</v>
      </c>
      <c r="D13" s="24" t="s">
        <v>5</v>
      </c>
      <c r="E13" s="24" t="s">
        <v>116</v>
      </c>
      <c r="F13" s="24"/>
      <c r="G13" s="24" t="s">
        <v>14</v>
      </c>
      <c r="H13" s="33" t="s">
        <v>15</v>
      </c>
      <c r="I13" s="24"/>
      <c r="J13" s="2"/>
      <c r="K13" s="2"/>
      <c r="M13" s="2"/>
      <c r="N13" s="2"/>
      <c r="O13" s="2"/>
      <c r="P13" s="2"/>
      <c r="Q13" s="2"/>
      <c r="R13" s="2"/>
      <c r="S13" s="2"/>
      <c r="T13" s="2"/>
      <c r="U13" s="2"/>
      <c r="V13" s="15"/>
      <c r="W13" s="13"/>
      <c r="X13" s="14"/>
      <c r="Y13" s="16"/>
      <c r="Z13" s="2"/>
      <c r="AA13" s="2"/>
    </row>
    <row r="14" spans="1:27">
      <c r="A14" s="2"/>
      <c r="B14" s="24">
        <v>1918843</v>
      </c>
      <c r="C14" s="24" t="s">
        <v>42</v>
      </c>
      <c r="D14" s="24" t="s">
        <v>1</v>
      </c>
      <c r="E14" s="24" t="s">
        <v>116</v>
      </c>
      <c r="F14" s="24"/>
      <c r="G14" s="24" t="s">
        <v>43</v>
      </c>
      <c r="H14" s="33" t="s">
        <v>97</v>
      </c>
      <c r="I14" s="24"/>
      <c r="J14" s="2"/>
      <c r="K14" s="2"/>
      <c r="M14" s="2"/>
      <c r="N14" s="2"/>
      <c r="O14" s="2"/>
      <c r="P14" s="2"/>
      <c r="Q14" s="2"/>
      <c r="R14" s="2"/>
      <c r="S14" s="2"/>
      <c r="T14" s="2"/>
      <c r="U14" s="2"/>
      <c r="V14" s="15"/>
      <c r="W14" s="13"/>
      <c r="X14" s="14"/>
      <c r="Y14" s="16"/>
      <c r="Z14" s="2"/>
      <c r="AA14" s="2"/>
    </row>
    <row r="15" spans="1:27">
      <c r="A15" s="2"/>
      <c r="B15" s="24">
        <v>2246617</v>
      </c>
      <c r="C15" s="24" t="s">
        <v>32</v>
      </c>
      <c r="D15" s="24" t="s">
        <v>4</v>
      </c>
      <c r="E15" s="24" t="s">
        <v>116</v>
      </c>
      <c r="F15" s="24"/>
      <c r="G15" s="24" t="s">
        <v>46</v>
      </c>
      <c r="H15" s="33" t="s">
        <v>47</v>
      </c>
      <c r="I15" s="24"/>
      <c r="J15" s="2"/>
      <c r="K15" s="2"/>
      <c r="M15" s="2"/>
      <c r="N15" s="2"/>
      <c r="O15" s="2"/>
      <c r="P15" s="2"/>
      <c r="Q15" s="2"/>
      <c r="R15" s="2"/>
      <c r="S15" s="2"/>
      <c r="T15" s="2"/>
      <c r="U15" s="2"/>
      <c r="V15" s="15"/>
      <c r="W15" s="13"/>
      <c r="X15" s="14"/>
      <c r="Y15" s="16"/>
      <c r="Z15" s="2"/>
      <c r="AA15" s="2"/>
    </row>
    <row r="16" spans="1:27">
      <c r="A16" s="2"/>
      <c r="B16" s="24">
        <v>2367920</v>
      </c>
      <c r="C16" s="24" t="s">
        <v>28</v>
      </c>
      <c r="D16" s="24" t="s">
        <v>5</v>
      </c>
      <c r="E16" s="24" t="s">
        <v>116</v>
      </c>
      <c r="F16" s="24"/>
      <c r="G16" s="24" t="s">
        <v>48</v>
      </c>
      <c r="H16" s="33" t="s">
        <v>49</v>
      </c>
      <c r="I16" s="24"/>
      <c r="J16" s="2"/>
      <c r="K16" s="2"/>
      <c r="M16" s="2"/>
      <c r="N16" s="2"/>
      <c r="O16" s="2"/>
      <c r="P16" s="2"/>
      <c r="Q16" s="2"/>
      <c r="R16" s="2"/>
      <c r="S16" s="2"/>
      <c r="T16" s="2"/>
      <c r="U16" s="2"/>
      <c r="V16" s="15"/>
      <c r="W16" s="13"/>
      <c r="X16" s="14"/>
      <c r="Y16" s="16"/>
      <c r="Z16" s="2"/>
      <c r="AA16" s="2"/>
    </row>
    <row r="17" spans="1:27">
      <c r="A17" s="2"/>
      <c r="B17" s="24">
        <v>2704355</v>
      </c>
      <c r="C17" s="24" t="s">
        <v>4</v>
      </c>
      <c r="D17" s="24" t="s">
        <v>25</v>
      </c>
      <c r="E17" s="24" t="s">
        <v>116</v>
      </c>
      <c r="F17" s="24"/>
      <c r="G17" s="24" t="s">
        <v>50</v>
      </c>
      <c r="H17" s="33" t="s">
        <v>51</v>
      </c>
      <c r="I17" s="24"/>
      <c r="J17" s="2"/>
      <c r="K17" s="2"/>
      <c r="M17" s="2"/>
      <c r="N17" s="2"/>
      <c r="O17" s="2"/>
      <c r="P17" s="2"/>
      <c r="Q17" s="2"/>
      <c r="R17" s="2"/>
      <c r="S17" s="2"/>
      <c r="T17" s="2"/>
      <c r="U17" s="2"/>
      <c r="V17" s="15"/>
      <c r="W17" s="13"/>
      <c r="X17" s="14"/>
      <c r="Y17" s="16"/>
      <c r="Z17" s="2"/>
      <c r="AA17" s="2"/>
    </row>
    <row r="18" spans="1:27">
      <c r="A18" s="2"/>
      <c r="B18" s="24">
        <v>2704379</v>
      </c>
      <c r="C18" s="24" t="s">
        <v>4</v>
      </c>
      <c r="D18" s="24" t="s">
        <v>25</v>
      </c>
      <c r="E18" s="24" t="s">
        <v>116</v>
      </c>
      <c r="F18" s="24"/>
      <c r="G18" s="24" t="s">
        <v>50</v>
      </c>
      <c r="H18" s="33" t="s">
        <v>51</v>
      </c>
      <c r="I18" s="24"/>
      <c r="J18" s="2"/>
      <c r="K18" s="2"/>
      <c r="M18" s="2"/>
      <c r="N18" s="2"/>
      <c r="O18" s="2"/>
      <c r="P18" s="2"/>
      <c r="Q18" s="2"/>
      <c r="R18" s="2"/>
      <c r="S18" s="2"/>
      <c r="T18" s="2"/>
      <c r="U18" s="2"/>
      <c r="V18" s="15"/>
      <c r="W18" s="13"/>
      <c r="X18" s="14"/>
      <c r="Y18" s="16"/>
      <c r="Z18" s="2"/>
      <c r="AA18" s="2"/>
    </row>
    <row r="19" spans="1:27">
      <c r="A19" s="2"/>
      <c r="B19" s="24">
        <v>2941043</v>
      </c>
      <c r="C19" s="24" t="s">
        <v>4</v>
      </c>
      <c r="D19" s="24" t="s">
        <v>5</v>
      </c>
      <c r="E19" s="24" t="s">
        <v>116</v>
      </c>
      <c r="F19" s="24"/>
      <c r="G19" s="24" t="s">
        <v>24</v>
      </c>
      <c r="H19" s="33" t="s">
        <v>96</v>
      </c>
      <c r="I19" s="24" t="s">
        <v>100</v>
      </c>
      <c r="J19" s="2"/>
      <c r="K19" s="2"/>
      <c r="M19" s="2"/>
      <c r="N19" s="2"/>
      <c r="O19" s="2"/>
      <c r="P19" s="2"/>
      <c r="Q19" s="2"/>
      <c r="R19" s="2"/>
      <c r="S19" s="2"/>
      <c r="T19" s="2"/>
      <c r="U19" s="2"/>
      <c r="V19" s="15"/>
      <c r="W19" s="13"/>
      <c r="X19" s="14"/>
      <c r="Y19" s="16"/>
      <c r="Z19" s="2"/>
      <c r="AA19" s="2"/>
    </row>
    <row r="20" spans="1:27">
      <c r="A20" s="2"/>
      <c r="B20" s="24">
        <v>3085421</v>
      </c>
      <c r="C20" s="24" t="s">
        <v>28</v>
      </c>
      <c r="D20" s="24" t="s">
        <v>5</v>
      </c>
      <c r="E20" s="24" t="s">
        <v>116</v>
      </c>
      <c r="F20" s="24"/>
      <c r="G20" s="24" t="s">
        <v>54</v>
      </c>
      <c r="H20" s="33" t="s">
        <v>47</v>
      </c>
      <c r="I20" s="24"/>
      <c r="J20" s="2"/>
      <c r="K20" s="2"/>
      <c r="M20" s="2"/>
      <c r="N20" s="2"/>
      <c r="O20" s="2"/>
      <c r="P20" s="2"/>
      <c r="Q20" s="2"/>
      <c r="R20" s="2"/>
      <c r="S20" s="2"/>
      <c r="T20" s="2"/>
      <c r="U20" s="2"/>
      <c r="V20" s="15"/>
      <c r="W20" s="13"/>
      <c r="X20" s="14"/>
      <c r="Y20" s="16"/>
      <c r="Z20" s="2"/>
      <c r="AA20" s="2"/>
    </row>
    <row r="21" spans="1:27">
      <c r="A21" s="2"/>
      <c r="B21" s="24">
        <v>3264108</v>
      </c>
      <c r="C21" s="24" t="s">
        <v>32</v>
      </c>
      <c r="D21" s="24" t="s">
        <v>4</v>
      </c>
      <c r="E21" s="24" t="s">
        <v>115</v>
      </c>
      <c r="F21" s="24"/>
      <c r="G21" s="24" t="s">
        <v>55</v>
      </c>
      <c r="H21" s="33" t="s">
        <v>47</v>
      </c>
      <c r="I21" s="24"/>
      <c r="J21" s="2"/>
      <c r="K21" s="2"/>
      <c r="M21" s="2"/>
      <c r="N21" s="2"/>
      <c r="O21" s="2"/>
      <c r="P21" s="2"/>
      <c r="Q21" s="2"/>
      <c r="R21" s="2"/>
      <c r="S21" s="2"/>
      <c r="T21" s="2"/>
      <c r="U21" s="2"/>
      <c r="V21" s="15"/>
      <c r="W21" s="13"/>
      <c r="X21" s="14"/>
      <c r="Y21" s="16"/>
      <c r="Z21" s="2"/>
      <c r="AA21" s="2"/>
    </row>
    <row r="22" spans="1:27">
      <c r="A22" s="2"/>
      <c r="B22" s="24">
        <v>3265055</v>
      </c>
      <c r="C22" s="24" t="s">
        <v>25</v>
      </c>
      <c r="D22" s="24" t="s">
        <v>4</v>
      </c>
      <c r="E22" s="24" t="s">
        <v>116</v>
      </c>
      <c r="F22" s="24"/>
      <c r="G22" s="24" t="s">
        <v>56</v>
      </c>
      <c r="H22" s="33" t="s">
        <v>47</v>
      </c>
      <c r="I22" s="24"/>
      <c r="J22" s="2"/>
      <c r="K22" s="2"/>
      <c r="M22" s="2"/>
      <c r="N22" s="2"/>
      <c r="O22" s="2"/>
      <c r="P22" s="2"/>
      <c r="Q22" s="2"/>
      <c r="R22" s="2"/>
      <c r="S22" s="2"/>
      <c r="T22" s="2"/>
      <c r="U22" s="2"/>
      <c r="V22" s="15"/>
      <c r="W22" s="13"/>
      <c r="X22" s="14"/>
      <c r="Y22" s="16"/>
      <c r="Z22" s="2"/>
      <c r="AA22" s="2"/>
    </row>
    <row r="23" spans="1:27">
      <c r="A23" s="2"/>
      <c r="B23" s="24">
        <v>3474193</v>
      </c>
      <c r="C23" s="24" t="s">
        <v>1</v>
      </c>
      <c r="D23" s="24" t="s">
        <v>42</v>
      </c>
      <c r="E23" s="24" t="s">
        <v>116</v>
      </c>
      <c r="F23" s="24"/>
      <c r="G23" s="24" t="s">
        <v>57</v>
      </c>
      <c r="H23" s="33" t="s">
        <v>88</v>
      </c>
      <c r="I23" s="24"/>
      <c r="J23" s="2"/>
      <c r="K23" s="2"/>
      <c r="M23" s="2"/>
      <c r="N23" s="2"/>
      <c r="O23" s="2"/>
      <c r="P23" s="2"/>
      <c r="Q23" s="2"/>
      <c r="R23" s="2"/>
      <c r="S23" s="2"/>
      <c r="T23" s="2"/>
      <c r="U23" s="2"/>
      <c r="V23" s="15"/>
      <c r="W23" s="13"/>
      <c r="X23" s="14"/>
      <c r="Y23" s="16"/>
      <c r="Z23" s="2"/>
      <c r="AA23" s="2"/>
    </row>
    <row r="24" spans="1:27">
      <c r="A24" s="2"/>
      <c r="B24" s="24" t="s">
        <v>101</v>
      </c>
      <c r="C24" s="24"/>
      <c r="D24" s="24"/>
      <c r="E24" s="24" t="s">
        <v>117</v>
      </c>
      <c r="F24" s="24"/>
      <c r="G24" s="24" t="s">
        <v>61</v>
      </c>
      <c r="H24" s="33" t="s">
        <v>62</v>
      </c>
      <c r="I24" s="24" t="s">
        <v>60</v>
      </c>
      <c r="J24" s="2"/>
      <c r="K24" s="2"/>
      <c r="M24" s="2"/>
      <c r="N24" s="2"/>
      <c r="O24" s="2"/>
      <c r="P24" s="2"/>
      <c r="Q24" s="2"/>
      <c r="R24" s="2"/>
      <c r="S24" s="2"/>
      <c r="T24" s="2"/>
      <c r="U24" s="2"/>
      <c r="V24" s="15"/>
      <c r="W24" s="13"/>
      <c r="X24" s="14"/>
      <c r="Y24" s="16"/>
      <c r="Z24" s="2"/>
      <c r="AA24" s="2"/>
    </row>
    <row r="25" spans="1:27">
      <c r="A25" s="2"/>
      <c r="B25" s="24" t="s">
        <v>102</v>
      </c>
      <c r="C25" s="24"/>
      <c r="D25" s="24"/>
      <c r="E25" s="24" t="s">
        <v>118</v>
      </c>
      <c r="F25" s="24"/>
      <c r="G25" s="24" t="s">
        <v>58</v>
      </c>
      <c r="H25" s="33" t="s">
        <v>59</v>
      </c>
      <c r="I25" s="24" t="s">
        <v>85</v>
      </c>
      <c r="J25" s="2"/>
      <c r="K25" s="2"/>
      <c r="M25" s="2"/>
      <c r="N25" s="2"/>
      <c r="O25" s="2"/>
      <c r="P25" s="2"/>
      <c r="Q25" s="2"/>
      <c r="R25" s="2"/>
      <c r="S25" s="2"/>
      <c r="T25" s="2"/>
      <c r="U25" s="2"/>
      <c r="V25" s="15"/>
      <c r="W25" s="13"/>
      <c r="X25" s="14"/>
      <c r="Y25" s="16"/>
      <c r="Z25" s="2"/>
      <c r="AA25" s="2"/>
    </row>
    <row r="26" spans="1:27">
      <c r="A26" s="2"/>
      <c r="B26" s="25">
        <v>559117</v>
      </c>
      <c r="C26" s="25" t="s">
        <v>1</v>
      </c>
      <c r="D26" s="25" t="s">
        <v>42</v>
      </c>
      <c r="E26" s="25" t="s">
        <v>116</v>
      </c>
      <c r="F26" s="25"/>
      <c r="G26" s="25" t="s">
        <v>75</v>
      </c>
      <c r="H26" s="34" t="s">
        <v>47</v>
      </c>
      <c r="I26" s="25"/>
      <c r="J26" s="2"/>
      <c r="K26" s="2"/>
      <c r="M26" s="2"/>
      <c r="N26" s="2"/>
      <c r="O26" s="2"/>
      <c r="P26" s="2"/>
      <c r="Q26" s="2"/>
      <c r="R26" s="2"/>
      <c r="S26" s="2"/>
      <c r="T26" s="2"/>
      <c r="U26" s="2"/>
      <c r="V26" s="15"/>
      <c r="W26" s="13"/>
      <c r="X26" s="14"/>
      <c r="Y26" s="16"/>
      <c r="Z26" s="2"/>
      <c r="AA26" s="2"/>
    </row>
    <row r="27" spans="1:27">
      <c r="A27" s="2"/>
      <c r="B27" s="25">
        <v>1058322</v>
      </c>
      <c r="C27" s="25" t="s">
        <v>4</v>
      </c>
      <c r="D27" s="25" t="s">
        <v>1</v>
      </c>
      <c r="E27" s="25" t="s">
        <v>114</v>
      </c>
      <c r="F27" s="25" t="s">
        <v>106</v>
      </c>
      <c r="G27" s="25" t="s">
        <v>73</v>
      </c>
      <c r="H27" s="34" t="s">
        <v>74</v>
      </c>
      <c r="I27" s="25" t="s">
        <v>93</v>
      </c>
      <c r="J27" s="2"/>
      <c r="K27" s="2"/>
      <c r="M27" s="2"/>
      <c r="N27" s="2"/>
      <c r="O27" s="2"/>
      <c r="P27" s="2"/>
      <c r="Q27" s="2"/>
      <c r="R27" s="2"/>
      <c r="S27" s="2"/>
      <c r="T27" s="2"/>
      <c r="U27" s="2"/>
      <c r="V27" s="15"/>
      <c r="W27" s="13"/>
      <c r="X27" s="14"/>
      <c r="Y27" s="16"/>
      <c r="Z27" s="2"/>
      <c r="AA27" s="2"/>
    </row>
    <row r="28" spans="1:27">
      <c r="A28" s="2"/>
      <c r="B28" s="25">
        <v>2941064</v>
      </c>
      <c r="C28" s="25" t="s">
        <v>4</v>
      </c>
      <c r="D28" s="25" t="s">
        <v>5</v>
      </c>
      <c r="E28" s="25" t="s">
        <v>116</v>
      </c>
      <c r="F28" s="25"/>
      <c r="G28" s="25" t="s">
        <v>24</v>
      </c>
      <c r="H28" s="34" t="s">
        <v>96</v>
      </c>
      <c r="I28" s="25" t="s">
        <v>100</v>
      </c>
      <c r="J28" s="2"/>
      <c r="K28" s="2"/>
      <c r="M28" s="2"/>
      <c r="N28" s="2"/>
      <c r="O28" s="2"/>
      <c r="P28" s="2"/>
      <c r="Q28" s="2"/>
      <c r="R28" s="2"/>
      <c r="S28" s="2"/>
      <c r="T28" s="2"/>
      <c r="U28" s="2"/>
      <c r="V28" s="15"/>
      <c r="W28" s="13"/>
      <c r="X28" s="14"/>
      <c r="Y28" s="16"/>
      <c r="Z28" s="2"/>
      <c r="AA28" s="2"/>
    </row>
    <row r="29" spans="1:27">
      <c r="A29" s="2"/>
      <c r="B29" s="26">
        <v>2005743</v>
      </c>
      <c r="C29" s="26" t="s">
        <v>4</v>
      </c>
      <c r="D29" s="26" t="s">
        <v>32</v>
      </c>
      <c r="E29" s="26" t="s">
        <v>116</v>
      </c>
      <c r="F29" s="26"/>
      <c r="G29" s="26" t="s">
        <v>44</v>
      </c>
      <c r="H29" s="35" t="s">
        <v>45</v>
      </c>
      <c r="I29" s="26" t="s">
        <v>98</v>
      </c>
      <c r="J29" s="2"/>
      <c r="K29" s="2"/>
      <c r="M29" s="2"/>
      <c r="N29" s="2"/>
      <c r="O29" s="2"/>
      <c r="P29" s="2"/>
      <c r="Q29" s="2"/>
      <c r="R29" s="2"/>
      <c r="S29" s="2"/>
      <c r="T29" s="2"/>
      <c r="U29" s="2"/>
      <c r="V29" s="15"/>
      <c r="W29" s="13"/>
      <c r="X29" s="14"/>
      <c r="Y29" s="16"/>
      <c r="Z29" s="2"/>
      <c r="AA29" s="2"/>
    </row>
    <row r="30" spans="1:27">
      <c r="A30" s="2"/>
      <c r="B30" s="27">
        <v>2704913</v>
      </c>
      <c r="C30" s="27" t="s">
        <v>4</v>
      </c>
      <c r="D30" s="27" t="s">
        <v>25</v>
      </c>
      <c r="E30" s="27" t="s">
        <v>116</v>
      </c>
      <c r="F30" s="27"/>
      <c r="G30" s="27" t="s">
        <v>50</v>
      </c>
      <c r="H30" s="36" t="s">
        <v>51</v>
      </c>
      <c r="I30" s="27"/>
      <c r="K30" s="2"/>
      <c r="M30" s="2"/>
      <c r="N30" s="2"/>
      <c r="O30" s="2"/>
      <c r="P30" s="2"/>
      <c r="Q30" s="2"/>
      <c r="R30" s="2"/>
      <c r="S30" s="2"/>
      <c r="T30" s="2"/>
      <c r="U30" s="2"/>
      <c r="V30" s="15"/>
      <c r="W30" s="13"/>
      <c r="X30" s="14"/>
      <c r="Y30" s="16"/>
      <c r="Z30" s="2"/>
      <c r="AA30" s="2"/>
    </row>
    <row r="31" spans="1:27">
      <c r="K31" s="2"/>
      <c r="M31" s="2"/>
      <c r="N31" s="2"/>
      <c r="O31" s="2"/>
      <c r="P31" s="2"/>
      <c r="Q31" s="2"/>
      <c r="R31" s="2"/>
      <c r="S31" s="2"/>
      <c r="T31" s="2"/>
      <c r="U31" s="2"/>
      <c r="V31" s="15"/>
      <c r="W31" s="13"/>
      <c r="X31" s="14"/>
      <c r="Y31" s="16"/>
      <c r="Z31" s="2"/>
      <c r="AA31" s="2"/>
    </row>
    <row r="32" spans="1:27" ht="18">
      <c r="A32" s="44" t="s">
        <v>124</v>
      </c>
      <c r="B32" s="42"/>
      <c r="K32" s="2"/>
      <c r="M32" s="2"/>
      <c r="N32" s="2"/>
      <c r="O32" s="2"/>
      <c r="P32" s="2"/>
      <c r="Q32" s="2"/>
      <c r="R32" s="2"/>
      <c r="S32" s="2"/>
      <c r="T32" s="2"/>
      <c r="U32" s="2"/>
      <c r="V32" s="15"/>
      <c r="W32" s="13"/>
      <c r="X32" s="14"/>
      <c r="Y32" s="16"/>
      <c r="Z32" s="2"/>
      <c r="AA32" s="2"/>
    </row>
    <row r="33" spans="1:27">
      <c r="A33" s="2"/>
      <c r="B33" s="24">
        <v>54702</v>
      </c>
      <c r="C33" s="24" t="s">
        <v>25</v>
      </c>
      <c r="D33" s="24" t="s">
        <v>4</v>
      </c>
      <c r="E33" s="24" t="s">
        <v>115</v>
      </c>
      <c r="F33" s="24"/>
      <c r="G33" s="24" t="s">
        <v>26</v>
      </c>
      <c r="H33" s="33" t="s">
        <v>27</v>
      </c>
      <c r="I33" s="24"/>
      <c r="K33" s="2"/>
      <c r="M33" s="2"/>
      <c r="N33" s="2"/>
      <c r="O33" s="2"/>
      <c r="P33" s="2"/>
      <c r="Q33" s="2"/>
      <c r="R33" s="2"/>
      <c r="S33" s="2"/>
      <c r="T33" s="2"/>
      <c r="U33" s="2"/>
      <c r="V33" s="15"/>
      <c r="W33" s="13"/>
      <c r="X33" s="14"/>
      <c r="Y33" s="16"/>
      <c r="Z33" s="2"/>
      <c r="AA33" s="2"/>
    </row>
    <row r="34" spans="1:27">
      <c r="A34" s="2"/>
      <c r="B34" s="24">
        <v>237735</v>
      </c>
      <c r="C34" s="24" t="s">
        <v>28</v>
      </c>
      <c r="D34" s="24" t="s">
        <v>5</v>
      </c>
      <c r="E34" s="24" t="s">
        <v>116</v>
      </c>
      <c r="F34" s="24"/>
      <c r="G34" s="24" t="s">
        <v>29</v>
      </c>
      <c r="H34" s="33" t="s">
        <v>30</v>
      </c>
      <c r="I34" s="24" t="s">
        <v>87</v>
      </c>
      <c r="K34" s="2"/>
      <c r="M34" s="2"/>
      <c r="N34" s="2"/>
      <c r="O34" s="2"/>
      <c r="P34" s="2"/>
      <c r="Q34" s="2"/>
      <c r="R34" s="2"/>
      <c r="S34" s="2"/>
      <c r="T34" s="2"/>
      <c r="U34" s="2"/>
      <c r="V34" s="15"/>
      <c r="W34" s="13"/>
      <c r="X34" s="14"/>
      <c r="Y34" s="16"/>
      <c r="Z34" s="2"/>
      <c r="AA34" s="2"/>
    </row>
    <row r="35" spans="1:27">
      <c r="A35" s="2"/>
      <c r="B35" s="24">
        <v>677287</v>
      </c>
      <c r="C35" s="24" t="s">
        <v>1</v>
      </c>
      <c r="D35" s="24" t="s">
        <v>0</v>
      </c>
      <c r="E35" s="24" t="s">
        <v>116</v>
      </c>
      <c r="F35" s="24"/>
      <c r="G35" s="24" t="s">
        <v>8</v>
      </c>
      <c r="H35" s="33" t="s">
        <v>9</v>
      </c>
      <c r="I35" s="24" t="s">
        <v>89</v>
      </c>
      <c r="K35" s="2"/>
      <c r="M35" s="2"/>
      <c r="N35" s="2"/>
      <c r="O35" s="2"/>
      <c r="P35" s="2"/>
      <c r="Q35" s="2"/>
      <c r="R35" s="2"/>
      <c r="S35" s="2"/>
      <c r="T35" s="2"/>
      <c r="U35" s="2"/>
      <c r="V35" s="15"/>
      <c r="W35" s="13"/>
      <c r="X35" s="14"/>
      <c r="Y35" s="16"/>
      <c r="Z35" s="2"/>
      <c r="AA35" s="2"/>
    </row>
    <row r="36" spans="1:27">
      <c r="A36" s="2"/>
      <c r="B36" s="24">
        <v>677297</v>
      </c>
      <c r="C36" s="24" t="s">
        <v>1</v>
      </c>
      <c r="D36" s="24" t="s">
        <v>0</v>
      </c>
      <c r="E36" s="24" t="s">
        <v>116</v>
      </c>
      <c r="F36" s="24"/>
      <c r="G36" s="24" t="s">
        <v>8</v>
      </c>
      <c r="H36" s="33" t="s">
        <v>9</v>
      </c>
      <c r="I36" s="24" t="s">
        <v>89</v>
      </c>
      <c r="K36" s="2"/>
      <c r="M36" s="2"/>
      <c r="N36" s="2"/>
      <c r="O36" s="2"/>
      <c r="P36" s="2"/>
      <c r="Q36" s="2"/>
      <c r="R36" s="2"/>
      <c r="S36" s="2"/>
      <c r="T36" s="2"/>
      <c r="U36" s="2"/>
      <c r="V36" s="15"/>
      <c r="W36" s="13"/>
      <c r="X36" s="14"/>
      <c r="Y36" s="16"/>
      <c r="Z36" s="2"/>
      <c r="AA36" s="2"/>
    </row>
    <row r="37" spans="1:27">
      <c r="A37" s="2"/>
      <c r="B37" s="24">
        <v>729753</v>
      </c>
      <c r="C37" s="24" t="s">
        <v>5</v>
      </c>
      <c r="D37" s="24" t="s">
        <v>28</v>
      </c>
      <c r="E37" s="24" t="s">
        <v>116</v>
      </c>
      <c r="F37" s="24"/>
      <c r="G37" s="24" t="s">
        <v>31</v>
      </c>
      <c r="H37" s="33" t="s">
        <v>116</v>
      </c>
      <c r="I37" s="24" t="s">
        <v>116</v>
      </c>
      <c r="K37" s="2"/>
      <c r="M37" s="2"/>
      <c r="N37" s="2"/>
      <c r="O37" s="2"/>
      <c r="P37" s="2"/>
      <c r="Q37" s="2"/>
      <c r="R37" s="2"/>
      <c r="S37" s="2"/>
      <c r="T37" s="2"/>
      <c r="U37" s="2"/>
      <c r="V37" s="15"/>
      <c r="W37" s="13"/>
      <c r="X37" s="14"/>
      <c r="Y37" s="16"/>
      <c r="Z37" s="2"/>
      <c r="AA37" s="2"/>
    </row>
    <row r="38" spans="1:27">
      <c r="A38" s="2"/>
      <c r="B38" s="24">
        <v>853671</v>
      </c>
      <c r="C38" s="24" t="s">
        <v>32</v>
      </c>
      <c r="D38" s="24" t="s">
        <v>4</v>
      </c>
      <c r="E38" s="24" t="s">
        <v>115</v>
      </c>
      <c r="F38" s="24"/>
      <c r="G38" s="24" t="s">
        <v>33</v>
      </c>
      <c r="H38" s="33" t="s">
        <v>34</v>
      </c>
      <c r="I38" s="24" t="s">
        <v>92</v>
      </c>
      <c r="K38" s="2"/>
      <c r="M38" s="2"/>
      <c r="N38" s="2"/>
      <c r="O38" s="2"/>
      <c r="P38" s="2"/>
      <c r="Q38" s="2"/>
      <c r="R38" s="2"/>
      <c r="S38" s="2"/>
      <c r="T38" s="2"/>
      <c r="U38" s="2"/>
      <c r="V38" s="15"/>
      <c r="W38" s="13"/>
      <c r="X38" s="14"/>
      <c r="Y38" s="16"/>
      <c r="Z38" s="2"/>
      <c r="AA38" s="2"/>
    </row>
    <row r="39" spans="1:27">
      <c r="A39" s="2"/>
      <c r="B39" s="24">
        <v>907843</v>
      </c>
      <c r="C39" s="24" t="s">
        <v>1</v>
      </c>
      <c r="D39" s="24" t="s">
        <v>0</v>
      </c>
      <c r="E39" s="24" t="s">
        <v>114</v>
      </c>
      <c r="F39" s="24" t="s">
        <v>105</v>
      </c>
      <c r="G39" s="24" t="s">
        <v>12</v>
      </c>
      <c r="H39" s="33" t="s">
        <v>13</v>
      </c>
      <c r="I39" s="24"/>
      <c r="K39" s="2"/>
      <c r="M39" s="2"/>
      <c r="N39" s="2"/>
      <c r="O39" s="2"/>
      <c r="P39" s="2"/>
      <c r="Q39" s="2"/>
      <c r="R39" s="2"/>
      <c r="S39" s="2"/>
      <c r="T39" s="2"/>
      <c r="U39" s="2"/>
      <c r="V39" s="15"/>
      <c r="W39" s="13"/>
      <c r="X39" s="14"/>
      <c r="Y39" s="16"/>
      <c r="Z39" s="2"/>
      <c r="AA39" s="2"/>
    </row>
    <row r="40" spans="1:27">
      <c r="A40" s="2"/>
      <c r="B40" s="24">
        <v>968510</v>
      </c>
      <c r="C40" s="24" t="s">
        <v>35</v>
      </c>
      <c r="D40" s="24" t="s">
        <v>0</v>
      </c>
      <c r="E40" s="24" t="s">
        <v>115</v>
      </c>
      <c r="F40" s="24"/>
      <c r="G40" s="24" t="s">
        <v>36</v>
      </c>
      <c r="H40" s="33" t="s">
        <v>116</v>
      </c>
      <c r="I40" s="24" t="s">
        <v>116</v>
      </c>
      <c r="K40" s="2"/>
      <c r="M40" s="2"/>
      <c r="N40" s="2"/>
      <c r="O40" s="2"/>
      <c r="P40" s="2"/>
      <c r="Q40" s="2"/>
      <c r="R40" s="2"/>
      <c r="S40" s="2"/>
      <c r="T40" s="2"/>
      <c r="U40" s="2"/>
      <c r="V40" s="15"/>
      <c r="W40" s="13"/>
      <c r="X40" s="14"/>
      <c r="Y40" s="16"/>
      <c r="Z40" s="2"/>
      <c r="AA40" s="2"/>
    </row>
    <row r="41" spans="1:27">
      <c r="A41" s="2"/>
      <c r="B41" s="24">
        <v>1269417</v>
      </c>
      <c r="C41" s="24" t="s">
        <v>5</v>
      </c>
      <c r="D41" s="24" t="s">
        <v>28</v>
      </c>
      <c r="E41" s="24" t="s">
        <v>116</v>
      </c>
      <c r="F41" s="24"/>
      <c r="G41" s="24" t="s">
        <v>37</v>
      </c>
      <c r="H41" s="33" t="s">
        <v>38</v>
      </c>
      <c r="I41" s="24"/>
      <c r="K41" s="2"/>
      <c r="M41" s="2"/>
      <c r="N41" s="2"/>
      <c r="O41" s="2"/>
      <c r="P41" s="2"/>
      <c r="Q41" s="2"/>
      <c r="R41" s="2"/>
      <c r="S41" s="2"/>
      <c r="T41" s="2"/>
      <c r="U41" s="2"/>
      <c r="V41" s="15"/>
      <c r="W41" s="13"/>
      <c r="X41" s="14"/>
      <c r="Y41" s="16"/>
      <c r="Z41" s="2"/>
      <c r="AA41" s="2"/>
    </row>
    <row r="42" spans="1:27">
      <c r="A42" s="2"/>
      <c r="B42" s="24">
        <v>1271513</v>
      </c>
      <c r="C42" s="24" t="s">
        <v>0</v>
      </c>
      <c r="D42" s="24" t="s">
        <v>35</v>
      </c>
      <c r="E42" s="24" t="s">
        <v>116</v>
      </c>
      <c r="F42" s="24"/>
      <c r="G42" s="24" t="s">
        <v>37</v>
      </c>
      <c r="H42" s="33" t="s">
        <v>38</v>
      </c>
      <c r="I42" s="24"/>
      <c r="K42" s="2"/>
      <c r="M42" s="2"/>
      <c r="N42" s="2"/>
      <c r="O42" s="2"/>
      <c r="P42" s="2"/>
      <c r="Q42" s="2"/>
      <c r="R42" s="2"/>
      <c r="S42" s="2"/>
      <c r="T42" s="2"/>
      <c r="U42" s="2"/>
      <c r="V42" s="15"/>
      <c r="W42" s="13"/>
      <c r="X42" s="14"/>
      <c r="Y42" s="16"/>
      <c r="Z42" s="2"/>
      <c r="AA42" s="2"/>
    </row>
    <row r="43" spans="1:27">
      <c r="A43" s="2"/>
      <c r="B43" s="24">
        <v>1410155</v>
      </c>
      <c r="C43" s="24" t="s">
        <v>4</v>
      </c>
      <c r="D43" s="24" t="s">
        <v>5</v>
      </c>
      <c r="E43" s="24" t="s">
        <v>116</v>
      </c>
      <c r="F43" s="24"/>
      <c r="G43" s="24" t="s">
        <v>14</v>
      </c>
      <c r="H43" s="33" t="s">
        <v>15</v>
      </c>
      <c r="I43" s="24"/>
      <c r="K43" s="2"/>
      <c r="M43" s="2"/>
      <c r="N43" s="2"/>
      <c r="O43" s="2"/>
      <c r="P43" s="2"/>
      <c r="Q43" s="2"/>
      <c r="R43" s="2"/>
      <c r="S43" s="2"/>
      <c r="T43" s="2"/>
      <c r="U43" s="2"/>
      <c r="V43" s="15"/>
      <c r="W43" s="13"/>
      <c r="X43" s="14"/>
      <c r="Y43" s="16"/>
      <c r="Z43" s="2"/>
      <c r="AA43" s="2"/>
    </row>
    <row r="44" spans="1:27">
      <c r="A44" s="2"/>
      <c r="B44" s="24">
        <v>1918843</v>
      </c>
      <c r="C44" s="24" t="s">
        <v>42</v>
      </c>
      <c r="D44" s="24" t="s">
        <v>1</v>
      </c>
      <c r="E44" s="24" t="s">
        <v>116</v>
      </c>
      <c r="F44" s="24"/>
      <c r="G44" s="24" t="s">
        <v>43</v>
      </c>
      <c r="H44" s="33" t="s">
        <v>97</v>
      </c>
      <c r="I44" s="24"/>
      <c r="K44" s="2"/>
      <c r="M44" s="2"/>
      <c r="N44" s="2"/>
      <c r="O44" s="2"/>
      <c r="P44" s="2"/>
      <c r="Q44" s="2"/>
      <c r="R44" s="2"/>
      <c r="S44" s="2"/>
      <c r="T44" s="2"/>
      <c r="U44" s="2"/>
      <c r="V44" s="15"/>
      <c r="W44" s="13"/>
      <c r="X44" s="14"/>
      <c r="Y44" s="16"/>
      <c r="Z44" s="2"/>
      <c r="AA44" s="2"/>
    </row>
    <row r="45" spans="1:27">
      <c r="A45" s="2"/>
      <c r="B45" s="24">
        <v>2246617</v>
      </c>
      <c r="C45" s="24" t="s">
        <v>32</v>
      </c>
      <c r="D45" s="24" t="s">
        <v>4</v>
      </c>
      <c r="E45" s="24" t="s">
        <v>116</v>
      </c>
      <c r="F45" s="24"/>
      <c r="G45" s="24" t="s">
        <v>46</v>
      </c>
      <c r="H45" s="33" t="s">
        <v>47</v>
      </c>
      <c r="I45" s="24"/>
      <c r="K45" s="2"/>
      <c r="M45" s="2"/>
      <c r="N45" s="2"/>
      <c r="O45" s="2"/>
      <c r="P45" s="2"/>
      <c r="Q45" s="2"/>
      <c r="R45" s="2"/>
      <c r="S45" s="2"/>
      <c r="T45" s="2"/>
      <c r="U45" s="2"/>
      <c r="V45" s="15"/>
      <c r="W45" s="13"/>
      <c r="X45" s="14"/>
      <c r="Y45" s="16"/>
      <c r="Z45" s="2"/>
      <c r="AA45" s="2"/>
    </row>
    <row r="46" spans="1:27">
      <c r="A46" s="2"/>
      <c r="B46" s="24">
        <v>2367920</v>
      </c>
      <c r="C46" s="24" t="s">
        <v>28</v>
      </c>
      <c r="D46" s="24" t="s">
        <v>5</v>
      </c>
      <c r="E46" s="24" t="s">
        <v>116</v>
      </c>
      <c r="F46" s="24"/>
      <c r="G46" s="24" t="s">
        <v>48</v>
      </c>
      <c r="H46" s="33" t="s">
        <v>49</v>
      </c>
      <c r="I46" s="24"/>
      <c r="K46" s="2"/>
      <c r="M46" s="2"/>
      <c r="N46" s="2"/>
      <c r="O46" s="2"/>
      <c r="P46" s="2"/>
      <c r="Q46" s="2"/>
      <c r="R46" s="2"/>
      <c r="S46" s="2"/>
      <c r="T46" s="2"/>
      <c r="U46" s="2"/>
      <c r="V46" s="15"/>
      <c r="W46" s="13"/>
      <c r="X46" s="14"/>
      <c r="Y46" s="16"/>
      <c r="Z46" s="2"/>
      <c r="AA46" s="2"/>
    </row>
    <row r="47" spans="1:27">
      <c r="A47" s="2"/>
      <c r="B47" s="24">
        <v>2704355</v>
      </c>
      <c r="C47" s="24" t="s">
        <v>4</v>
      </c>
      <c r="D47" s="24" t="s">
        <v>25</v>
      </c>
      <c r="E47" s="24" t="s">
        <v>116</v>
      </c>
      <c r="F47" s="24"/>
      <c r="G47" s="24" t="s">
        <v>50</v>
      </c>
      <c r="H47" s="33" t="s">
        <v>51</v>
      </c>
      <c r="I47" s="24"/>
      <c r="K47" s="2"/>
      <c r="M47" s="2"/>
      <c r="N47" s="2"/>
      <c r="O47" s="2"/>
      <c r="P47" s="2"/>
      <c r="Q47" s="2"/>
      <c r="R47" s="2"/>
      <c r="S47" s="2"/>
      <c r="T47" s="2"/>
      <c r="U47" s="2"/>
      <c r="V47" s="15"/>
      <c r="W47" s="13"/>
      <c r="X47" s="14"/>
      <c r="Y47" s="16"/>
      <c r="Z47" s="2"/>
      <c r="AA47" s="2"/>
    </row>
    <row r="48" spans="1:27">
      <c r="A48" s="2"/>
      <c r="B48" s="24">
        <v>2704379</v>
      </c>
      <c r="C48" s="24" t="s">
        <v>4</v>
      </c>
      <c r="D48" s="24" t="s">
        <v>25</v>
      </c>
      <c r="E48" s="24" t="s">
        <v>116</v>
      </c>
      <c r="F48" s="24"/>
      <c r="G48" s="24" t="s">
        <v>50</v>
      </c>
      <c r="H48" s="33" t="s">
        <v>51</v>
      </c>
      <c r="I48" s="24"/>
      <c r="K48" s="2"/>
      <c r="M48" s="2"/>
      <c r="N48" s="2"/>
      <c r="O48" s="2"/>
      <c r="P48" s="2"/>
      <c r="Q48" s="2"/>
      <c r="R48" s="2"/>
      <c r="S48" s="2"/>
      <c r="T48" s="2"/>
      <c r="U48" s="2"/>
      <c r="V48" s="15"/>
      <c r="W48" s="13"/>
      <c r="X48" s="14"/>
      <c r="Y48" s="16"/>
      <c r="Z48" s="2"/>
      <c r="AA48" s="2"/>
    </row>
    <row r="49" spans="1:27">
      <c r="A49" s="2"/>
      <c r="B49" s="24">
        <v>2941043</v>
      </c>
      <c r="C49" s="24" t="s">
        <v>4</v>
      </c>
      <c r="D49" s="24" t="s">
        <v>5</v>
      </c>
      <c r="E49" s="24" t="s">
        <v>116</v>
      </c>
      <c r="F49" s="24"/>
      <c r="G49" s="24" t="s">
        <v>24</v>
      </c>
      <c r="H49" s="33" t="s">
        <v>96</v>
      </c>
      <c r="I49" s="24" t="s">
        <v>100</v>
      </c>
      <c r="K49" s="2"/>
      <c r="M49" s="2"/>
      <c r="N49" s="2"/>
      <c r="O49" s="2"/>
      <c r="P49" s="2"/>
      <c r="Q49" s="2"/>
      <c r="R49" s="2"/>
      <c r="S49" s="2"/>
      <c r="T49" s="2"/>
      <c r="U49" s="2"/>
      <c r="V49" s="15"/>
      <c r="W49" s="13"/>
      <c r="X49" s="14"/>
      <c r="Y49" s="16"/>
      <c r="Z49" s="2"/>
      <c r="AA49" s="2"/>
    </row>
    <row r="50" spans="1:27">
      <c r="A50" s="2"/>
      <c r="B50" s="24">
        <v>3085421</v>
      </c>
      <c r="C50" s="24" t="s">
        <v>28</v>
      </c>
      <c r="D50" s="24" t="s">
        <v>5</v>
      </c>
      <c r="E50" s="24" t="s">
        <v>116</v>
      </c>
      <c r="F50" s="24"/>
      <c r="G50" s="24" t="s">
        <v>54</v>
      </c>
      <c r="H50" s="33" t="s">
        <v>47</v>
      </c>
      <c r="I50" s="24"/>
      <c r="K50" s="2"/>
      <c r="M50" s="2"/>
      <c r="N50" s="2"/>
      <c r="O50" s="2"/>
      <c r="P50" s="2"/>
      <c r="Q50" s="2"/>
      <c r="R50" s="2"/>
      <c r="S50" s="2"/>
      <c r="T50" s="2"/>
      <c r="U50" s="2"/>
      <c r="V50" s="15"/>
      <c r="W50" s="13"/>
      <c r="X50" s="14"/>
      <c r="Y50" s="16"/>
      <c r="Z50" s="2"/>
      <c r="AA50" s="2"/>
    </row>
    <row r="51" spans="1:27">
      <c r="A51" s="2"/>
      <c r="B51" s="24">
        <v>3264108</v>
      </c>
      <c r="C51" s="24" t="s">
        <v>32</v>
      </c>
      <c r="D51" s="24" t="s">
        <v>4</v>
      </c>
      <c r="E51" s="24" t="s">
        <v>115</v>
      </c>
      <c r="F51" s="24"/>
      <c r="G51" s="24" t="s">
        <v>55</v>
      </c>
      <c r="H51" s="33" t="s">
        <v>47</v>
      </c>
      <c r="I51" s="24"/>
      <c r="K51" s="2"/>
      <c r="M51" s="2"/>
      <c r="N51" s="2"/>
      <c r="O51" s="2"/>
      <c r="P51" s="2"/>
      <c r="Q51" s="2"/>
      <c r="R51" s="2"/>
      <c r="S51" s="2"/>
      <c r="T51" s="2"/>
      <c r="U51" s="2"/>
      <c r="V51" s="15"/>
      <c r="W51" s="13"/>
      <c r="X51" s="14"/>
      <c r="Y51" s="16"/>
      <c r="Z51" s="2"/>
      <c r="AA51" s="2"/>
    </row>
    <row r="52" spans="1:27">
      <c r="A52" s="2"/>
      <c r="B52" s="24">
        <v>3265055</v>
      </c>
      <c r="C52" s="24" t="s">
        <v>25</v>
      </c>
      <c r="D52" s="24" t="s">
        <v>4</v>
      </c>
      <c r="E52" s="24" t="s">
        <v>116</v>
      </c>
      <c r="F52" s="24"/>
      <c r="G52" s="24" t="s">
        <v>56</v>
      </c>
      <c r="H52" s="33" t="s">
        <v>47</v>
      </c>
      <c r="I52" s="24"/>
      <c r="K52" s="2"/>
      <c r="M52" s="2"/>
      <c r="N52" s="2"/>
      <c r="O52" s="2"/>
      <c r="P52" s="2"/>
      <c r="Q52" s="2"/>
      <c r="R52" s="2"/>
      <c r="S52" s="2"/>
      <c r="T52" s="2"/>
      <c r="U52" s="2"/>
      <c r="V52" s="15"/>
      <c r="W52" s="13"/>
      <c r="X52" s="14"/>
      <c r="Y52" s="16"/>
      <c r="Z52" s="2"/>
      <c r="AA52" s="2"/>
    </row>
    <row r="53" spans="1:27">
      <c r="A53" s="2"/>
      <c r="B53" s="24">
        <v>3474193</v>
      </c>
      <c r="C53" s="24" t="s">
        <v>1</v>
      </c>
      <c r="D53" s="24" t="s">
        <v>42</v>
      </c>
      <c r="E53" s="24" t="s">
        <v>116</v>
      </c>
      <c r="F53" s="24"/>
      <c r="G53" s="24" t="s">
        <v>57</v>
      </c>
      <c r="H53" s="33" t="s">
        <v>88</v>
      </c>
      <c r="I53" s="24"/>
      <c r="K53" s="2"/>
      <c r="M53" s="2"/>
      <c r="N53" s="2"/>
      <c r="O53" s="2"/>
      <c r="P53" s="2"/>
      <c r="Q53" s="2"/>
      <c r="R53" s="2"/>
      <c r="S53" s="2"/>
      <c r="T53" s="2"/>
      <c r="U53" s="2"/>
      <c r="V53" s="15"/>
      <c r="W53" s="13"/>
      <c r="X53" s="14"/>
      <c r="Y53" s="16"/>
      <c r="Z53" s="2"/>
      <c r="AA53" s="2"/>
    </row>
    <row r="54" spans="1:27">
      <c r="A54" s="2"/>
      <c r="B54" s="24" t="s">
        <v>101</v>
      </c>
      <c r="C54" s="24"/>
      <c r="D54" s="24"/>
      <c r="E54" s="24" t="s">
        <v>117</v>
      </c>
      <c r="F54" s="24"/>
      <c r="G54" s="24" t="s">
        <v>61</v>
      </c>
      <c r="H54" s="33" t="s">
        <v>60</v>
      </c>
      <c r="I54" s="24"/>
      <c r="K54" s="2"/>
      <c r="M54" s="2"/>
      <c r="N54" s="2"/>
      <c r="O54" s="2"/>
      <c r="P54" s="2"/>
      <c r="Q54" s="2"/>
      <c r="R54" s="2"/>
      <c r="S54" s="2"/>
      <c r="T54" s="2"/>
      <c r="U54" s="2"/>
      <c r="V54" s="15"/>
      <c r="W54" s="13"/>
      <c r="X54" s="14"/>
      <c r="Y54" s="16"/>
      <c r="Z54" s="2"/>
      <c r="AA54" s="2"/>
    </row>
    <row r="55" spans="1:27">
      <c r="A55" s="2"/>
      <c r="B55" s="24" t="s">
        <v>102</v>
      </c>
      <c r="C55" s="24"/>
      <c r="D55" s="24"/>
      <c r="E55" s="24" t="s">
        <v>118</v>
      </c>
      <c r="F55" s="24"/>
      <c r="G55" s="24" t="s">
        <v>58</v>
      </c>
      <c r="H55" s="33" t="s">
        <v>59</v>
      </c>
      <c r="I55" s="24" t="s">
        <v>85</v>
      </c>
      <c r="K55" s="2"/>
      <c r="V55" s="15"/>
      <c r="W55" s="13"/>
      <c r="X55" s="14"/>
      <c r="Y55" s="16"/>
      <c r="Z55" s="2"/>
      <c r="AA55" s="2"/>
    </row>
    <row r="56" spans="1:27">
      <c r="A56" s="2"/>
      <c r="B56" s="26">
        <v>2005743</v>
      </c>
      <c r="C56" s="26" t="s">
        <v>4</v>
      </c>
      <c r="D56" s="26" t="s">
        <v>32</v>
      </c>
      <c r="E56" s="26" t="s">
        <v>116</v>
      </c>
      <c r="F56" s="26"/>
      <c r="G56" s="26" t="s">
        <v>44</v>
      </c>
      <c r="H56" s="35" t="s">
        <v>45</v>
      </c>
      <c r="I56" s="26" t="s">
        <v>98</v>
      </c>
      <c r="K56" s="2"/>
      <c r="V56" s="15"/>
      <c r="W56" s="13"/>
      <c r="X56" s="14"/>
      <c r="Y56" s="16"/>
      <c r="Z56" s="2"/>
      <c r="AA56" s="2"/>
    </row>
    <row r="57" spans="1:27">
      <c r="A57" s="2"/>
      <c r="B57" s="28">
        <v>81046</v>
      </c>
      <c r="C57" s="28" t="s">
        <v>0</v>
      </c>
      <c r="D57" s="28" t="s">
        <v>1</v>
      </c>
      <c r="E57" s="28" t="s">
        <v>114</v>
      </c>
      <c r="F57" s="28" t="s">
        <v>107</v>
      </c>
      <c r="G57" s="28" t="s">
        <v>2</v>
      </c>
      <c r="H57" s="37" t="s">
        <v>3</v>
      </c>
      <c r="I57" s="28" t="s">
        <v>86</v>
      </c>
      <c r="K57" s="2"/>
      <c r="V57" s="15"/>
      <c r="W57" s="13"/>
      <c r="X57" s="14"/>
      <c r="Y57" s="16"/>
      <c r="Z57" s="2"/>
      <c r="AA57" s="2"/>
    </row>
    <row r="58" spans="1:27">
      <c r="A58" s="2"/>
      <c r="B58" s="28">
        <v>575494</v>
      </c>
      <c r="C58" s="28" t="s">
        <v>4</v>
      </c>
      <c r="D58" s="28" t="s">
        <v>5</v>
      </c>
      <c r="E58" s="28" t="s">
        <v>113</v>
      </c>
      <c r="F58" s="28"/>
      <c r="G58" s="28" t="s">
        <v>6</v>
      </c>
      <c r="H58" s="37" t="s">
        <v>7</v>
      </c>
      <c r="I58" s="28"/>
      <c r="K58" s="2"/>
      <c r="V58" s="15"/>
      <c r="W58" s="13"/>
      <c r="X58" s="14"/>
      <c r="Y58" s="16"/>
      <c r="Z58" s="2"/>
      <c r="AA58" s="2"/>
    </row>
    <row r="59" spans="1:27">
      <c r="A59" s="2"/>
      <c r="B59" s="28">
        <v>739555</v>
      </c>
      <c r="C59" s="28" t="s">
        <v>0</v>
      </c>
      <c r="D59" s="28" t="s">
        <v>1</v>
      </c>
      <c r="E59" s="28" t="s">
        <v>114</v>
      </c>
      <c r="F59" s="28" t="s">
        <v>108</v>
      </c>
      <c r="G59" s="28" t="s">
        <v>10</v>
      </c>
      <c r="H59" s="37" t="s">
        <v>11</v>
      </c>
      <c r="I59" s="28" t="s">
        <v>91</v>
      </c>
      <c r="K59" s="2"/>
      <c r="V59" s="15"/>
      <c r="W59" s="13"/>
      <c r="X59" s="14"/>
      <c r="Y59" s="16"/>
      <c r="Z59" s="2"/>
      <c r="AA59" s="2"/>
    </row>
    <row r="60" spans="1:27">
      <c r="A60" s="2"/>
      <c r="B60" s="28">
        <v>1506460</v>
      </c>
      <c r="C60" s="28" t="s">
        <v>4</v>
      </c>
      <c r="D60" s="28" t="s">
        <v>1</v>
      </c>
      <c r="E60" s="28" t="s">
        <v>114</v>
      </c>
      <c r="F60" s="28" t="s">
        <v>109</v>
      </c>
      <c r="G60" s="28" t="s">
        <v>16</v>
      </c>
      <c r="H60" s="37" t="s">
        <v>17</v>
      </c>
      <c r="I60" s="28"/>
      <c r="K60" s="2"/>
      <c r="V60" s="15"/>
      <c r="W60" s="13"/>
      <c r="X60" s="14"/>
      <c r="Y60" s="16"/>
      <c r="Z60" s="2"/>
      <c r="AA60" s="2"/>
    </row>
    <row r="61" spans="1:27">
      <c r="A61" s="2"/>
      <c r="B61" s="28">
        <v>1828322</v>
      </c>
      <c r="C61" s="28" t="s">
        <v>5</v>
      </c>
      <c r="D61" s="28" t="s">
        <v>39</v>
      </c>
      <c r="E61" s="28" t="s">
        <v>115</v>
      </c>
      <c r="F61" s="28"/>
      <c r="G61" s="28" t="s">
        <v>40</v>
      </c>
      <c r="H61" s="37" t="s">
        <v>41</v>
      </c>
      <c r="I61" s="28" t="s">
        <v>95</v>
      </c>
      <c r="K61" s="2"/>
      <c r="V61" s="15"/>
      <c r="W61" s="13"/>
      <c r="X61" s="14"/>
      <c r="Y61" s="16"/>
      <c r="Z61" s="2"/>
      <c r="AA61" s="2"/>
    </row>
    <row r="62" spans="1:27">
      <c r="A62" s="2"/>
      <c r="B62" s="28">
        <v>2059200</v>
      </c>
      <c r="C62" s="28" t="s">
        <v>0</v>
      </c>
      <c r="D62" s="28" t="s">
        <v>5</v>
      </c>
      <c r="E62" s="28" t="s">
        <v>113</v>
      </c>
      <c r="F62" s="28"/>
      <c r="G62" s="28" t="s">
        <v>18</v>
      </c>
      <c r="H62" s="37" t="s">
        <v>19</v>
      </c>
      <c r="I62" s="28" t="s">
        <v>99</v>
      </c>
      <c r="K62" s="2"/>
      <c r="V62" s="15"/>
      <c r="W62" s="13"/>
      <c r="X62" s="14"/>
      <c r="Y62" s="16"/>
      <c r="Z62" s="2"/>
      <c r="AA62" s="2"/>
    </row>
    <row r="63" spans="1:27">
      <c r="A63" s="2"/>
      <c r="B63" s="28">
        <v>2097217</v>
      </c>
      <c r="C63" s="28" t="s">
        <v>5</v>
      </c>
      <c r="D63" s="28" t="s">
        <v>4</v>
      </c>
      <c r="E63" s="28" t="s">
        <v>114</v>
      </c>
      <c r="F63" s="28" t="s">
        <v>110</v>
      </c>
      <c r="G63" s="28" t="s">
        <v>21</v>
      </c>
      <c r="H63" s="37" t="s">
        <v>22</v>
      </c>
      <c r="I63" s="28" t="s">
        <v>20</v>
      </c>
      <c r="K63" s="2"/>
      <c r="V63" s="15"/>
      <c r="W63" s="13"/>
      <c r="X63" s="14"/>
      <c r="Y63" s="16"/>
      <c r="Z63" s="2"/>
      <c r="AA63" s="2"/>
    </row>
    <row r="64" spans="1:27">
      <c r="A64" s="2"/>
      <c r="B64" s="28">
        <v>2373721</v>
      </c>
      <c r="C64" s="28" t="s">
        <v>0</v>
      </c>
      <c r="D64" s="28" t="s">
        <v>1</v>
      </c>
      <c r="E64" s="28" t="s">
        <v>116</v>
      </c>
      <c r="F64" s="28"/>
      <c r="G64" s="28" t="s">
        <v>23</v>
      </c>
      <c r="H64" s="37" t="s">
        <v>17</v>
      </c>
      <c r="I64" s="28"/>
      <c r="K64" s="2"/>
      <c r="V64" s="15"/>
      <c r="W64" s="13"/>
      <c r="X64" s="14"/>
      <c r="Y64" s="16"/>
      <c r="Z64" s="2"/>
      <c r="AA64" s="2"/>
    </row>
    <row r="65" spans="1:27">
      <c r="A65" s="2"/>
      <c r="B65" s="28">
        <v>2705382</v>
      </c>
      <c r="C65" s="28" t="s">
        <v>0</v>
      </c>
      <c r="D65" s="28" t="s">
        <v>52</v>
      </c>
      <c r="E65" s="28" t="s">
        <v>116</v>
      </c>
      <c r="F65" s="28"/>
      <c r="G65" s="28" t="s">
        <v>50</v>
      </c>
      <c r="H65" s="37" t="s">
        <v>51</v>
      </c>
      <c r="I65" s="28"/>
      <c r="K65" s="2"/>
      <c r="V65" s="15"/>
      <c r="W65" s="13"/>
      <c r="X65" s="14"/>
      <c r="Y65" s="16"/>
      <c r="Z65" s="2"/>
      <c r="AA65" s="2"/>
    </row>
    <row r="66" spans="1:27">
      <c r="A66" s="2"/>
      <c r="B66" s="28" t="s">
        <v>103</v>
      </c>
      <c r="C66" s="28"/>
      <c r="D66" s="28"/>
      <c r="E66" s="28" t="s">
        <v>117</v>
      </c>
      <c r="F66" s="28"/>
      <c r="G66" s="28" t="s">
        <v>64</v>
      </c>
      <c r="H66" s="37" t="s">
        <v>96</v>
      </c>
      <c r="I66" s="28" t="s">
        <v>63</v>
      </c>
      <c r="K66" s="2"/>
      <c r="V66" s="15"/>
      <c r="W66" s="13"/>
      <c r="X66" s="14"/>
      <c r="Y66" s="16"/>
      <c r="Z66" s="2"/>
      <c r="AA66" s="2"/>
    </row>
    <row r="67" spans="1:27">
      <c r="A67" s="2"/>
      <c r="B67" s="29">
        <v>2930595</v>
      </c>
      <c r="C67" s="29" t="s">
        <v>4</v>
      </c>
      <c r="D67" s="29" t="s">
        <v>32</v>
      </c>
      <c r="E67" s="29" t="s">
        <v>116</v>
      </c>
      <c r="F67" s="29"/>
      <c r="G67" s="29" t="s">
        <v>53</v>
      </c>
      <c r="H67" s="38" t="s">
        <v>116</v>
      </c>
      <c r="I67" s="29" t="s">
        <v>116</v>
      </c>
      <c r="K67" s="2"/>
      <c r="V67" s="15"/>
      <c r="W67" s="13"/>
      <c r="X67" s="14"/>
      <c r="Y67" s="16"/>
      <c r="Z67" s="2"/>
      <c r="AA67" s="2"/>
    </row>
    <row r="68" spans="1:27">
      <c r="A68" s="2"/>
      <c r="B68" s="30"/>
      <c r="C68" s="30"/>
      <c r="D68" s="30"/>
      <c r="E68" s="30"/>
      <c r="F68" s="30"/>
      <c r="G68" s="30"/>
      <c r="H68" s="39"/>
      <c r="I68" s="30"/>
      <c r="K68" s="2"/>
      <c r="V68" s="15"/>
      <c r="W68" s="13"/>
      <c r="X68" s="14"/>
      <c r="Y68" s="16"/>
      <c r="Z68" s="2"/>
      <c r="AA68" s="2"/>
    </row>
    <row r="69" spans="1:27" ht="18">
      <c r="A69" s="45" t="s">
        <v>65</v>
      </c>
      <c r="B69" s="30"/>
      <c r="K69" s="2"/>
      <c r="V69" s="15"/>
      <c r="W69" s="13"/>
      <c r="X69" s="14"/>
      <c r="Y69" s="16"/>
      <c r="Z69" s="2"/>
      <c r="AA69" s="2"/>
    </row>
    <row r="70" spans="1:27">
      <c r="A70" s="2"/>
      <c r="B70" s="24">
        <v>54702</v>
      </c>
      <c r="C70" s="24" t="s">
        <v>25</v>
      </c>
      <c r="D70" s="24" t="s">
        <v>4</v>
      </c>
      <c r="E70" s="24" t="s">
        <v>115</v>
      </c>
      <c r="F70" s="24"/>
      <c r="G70" s="24" t="s">
        <v>26</v>
      </c>
      <c r="H70" s="33" t="s">
        <v>27</v>
      </c>
      <c r="I70" s="24"/>
      <c r="K70" s="2"/>
      <c r="M70" s="2"/>
      <c r="V70" s="15"/>
      <c r="W70" s="13"/>
      <c r="X70" s="14"/>
      <c r="Y70" s="16"/>
      <c r="Z70" s="2"/>
      <c r="AA70" s="2"/>
    </row>
    <row r="71" spans="1:27">
      <c r="A71" s="2"/>
      <c r="B71" s="24">
        <v>237735</v>
      </c>
      <c r="C71" s="24" t="s">
        <v>28</v>
      </c>
      <c r="D71" s="24" t="s">
        <v>5</v>
      </c>
      <c r="E71" s="24" t="s">
        <v>116</v>
      </c>
      <c r="F71" s="24"/>
      <c r="G71" s="24" t="s">
        <v>29</v>
      </c>
      <c r="H71" s="33" t="s">
        <v>30</v>
      </c>
      <c r="I71" s="24" t="s">
        <v>87</v>
      </c>
      <c r="K71" s="2"/>
      <c r="M71" s="2"/>
      <c r="V71" s="15"/>
      <c r="W71" s="13"/>
      <c r="X71" s="14"/>
      <c r="Y71" s="16"/>
      <c r="Z71" s="2"/>
      <c r="AA71" s="2"/>
    </row>
    <row r="72" spans="1:27">
      <c r="A72" s="2"/>
      <c r="B72" s="24">
        <v>677287</v>
      </c>
      <c r="C72" s="24" t="s">
        <v>1</v>
      </c>
      <c r="D72" s="24" t="s">
        <v>0</v>
      </c>
      <c r="E72" s="24" t="s">
        <v>116</v>
      </c>
      <c r="F72" s="24"/>
      <c r="G72" s="24" t="s">
        <v>8</v>
      </c>
      <c r="H72" s="33" t="s">
        <v>9</v>
      </c>
      <c r="I72" s="24" t="s">
        <v>89</v>
      </c>
      <c r="K72" s="2"/>
      <c r="M72" s="2"/>
      <c r="V72" s="15"/>
      <c r="W72" s="13"/>
      <c r="X72" s="14"/>
      <c r="Y72" s="16"/>
      <c r="Z72" s="2"/>
      <c r="AA72" s="2"/>
    </row>
    <row r="73" spans="1:27">
      <c r="A73" s="2"/>
      <c r="B73" s="24">
        <v>677297</v>
      </c>
      <c r="C73" s="24" t="s">
        <v>1</v>
      </c>
      <c r="D73" s="24" t="s">
        <v>0</v>
      </c>
      <c r="E73" s="24" t="s">
        <v>116</v>
      </c>
      <c r="F73" s="24"/>
      <c r="G73" s="24" t="s">
        <v>8</v>
      </c>
      <c r="H73" s="33" t="s">
        <v>9</v>
      </c>
      <c r="I73" s="24" t="s">
        <v>89</v>
      </c>
      <c r="K73" s="2"/>
      <c r="M73" s="2"/>
      <c r="V73" s="15"/>
      <c r="W73" s="13"/>
      <c r="X73" s="14"/>
      <c r="Y73" s="16"/>
      <c r="Z73" s="2"/>
      <c r="AA73" s="2"/>
    </row>
    <row r="74" spans="1:27">
      <c r="A74" s="2"/>
      <c r="B74" s="24">
        <v>729753</v>
      </c>
      <c r="C74" s="24" t="s">
        <v>5</v>
      </c>
      <c r="D74" s="24" t="s">
        <v>28</v>
      </c>
      <c r="E74" s="24" t="s">
        <v>116</v>
      </c>
      <c r="F74" s="24"/>
      <c r="G74" s="24" t="s">
        <v>31</v>
      </c>
      <c r="H74" s="33" t="s">
        <v>116</v>
      </c>
      <c r="I74" s="24" t="s">
        <v>116</v>
      </c>
      <c r="K74" s="2"/>
      <c r="M74" s="2"/>
      <c r="V74" s="15"/>
      <c r="W74" s="13"/>
      <c r="X74" s="14"/>
      <c r="Y74" s="16"/>
      <c r="Z74" s="2"/>
      <c r="AA74" s="2"/>
    </row>
    <row r="75" spans="1:27">
      <c r="A75" s="2"/>
      <c r="B75" s="24">
        <v>853671</v>
      </c>
      <c r="C75" s="24" t="s">
        <v>32</v>
      </c>
      <c r="D75" s="24" t="s">
        <v>4</v>
      </c>
      <c r="E75" s="24" t="s">
        <v>115</v>
      </c>
      <c r="F75" s="24"/>
      <c r="G75" s="24" t="s">
        <v>33</v>
      </c>
      <c r="H75" s="33" t="s">
        <v>34</v>
      </c>
      <c r="I75" s="24" t="s">
        <v>92</v>
      </c>
      <c r="K75" s="2"/>
      <c r="M75" s="2"/>
      <c r="V75" s="15"/>
      <c r="W75" s="13"/>
      <c r="X75" s="14"/>
      <c r="Y75" s="16"/>
      <c r="Z75" s="2"/>
      <c r="AA75" s="2"/>
    </row>
    <row r="76" spans="1:27">
      <c r="A76" s="2"/>
      <c r="B76" s="24">
        <v>907843</v>
      </c>
      <c r="C76" s="24" t="s">
        <v>1</v>
      </c>
      <c r="D76" s="24" t="s">
        <v>0</v>
      </c>
      <c r="E76" s="24" t="s">
        <v>114</v>
      </c>
      <c r="F76" s="24" t="s">
        <v>105</v>
      </c>
      <c r="G76" s="24" t="s">
        <v>12</v>
      </c>
      <c r="H76" s="33" t="s">
        <v>13</v>
      </c>
      <c r="I76" s="24"/>
      <c r="K76" s="2"/>
      <c r="M76" s="2"/>
      <c r="V76" s="15"/>
      <c r="W76" s="13"/>
      <c r="X76" s="14"/>
      <c r="Y76" s="16"/>
      <c r="Z76" s="2"/>
      <c r="AA76" s="2"/>
    </row>
    <row r="77" spans="1:27">
      <c r="A77" s="2"/>
      <c r="B77" s="24">
        <v>968510</v>
      </c>
      <c r="C77" s="24" t="s">
        <v>35</v>
      </c>
      <c r="D77" s="24" t="s">
        <v>0</v>
      </c>
      <c r="E77" s="24" t="s">
        <v>115</v>
      </c>
      <c r="F77" s="24"/>
      <c r="G77" s="24" t="s">
        <v>36</v>
      </c>
      <c r="H77" s="33" t="s">
        <v>116</v>
      </c>
      <c r="I77" s="24" t="s">
        <v>116</v>
      </c>
      <c r="K77" s="2"/>
      <c r="M77" s="2"/>
      <c r="V77" s="15"/>
      <c r="W77" s="13"/>
      <c r="X77" s="14"/>
      <c r="Y77" s="16"/>
      <c r="Z77" s="2"/>
      <c r="AA77" s="2"/>
    </row>
    <row r="78" spans="1:27">
      <c r="A78" s="2"/>
      <c r="B78" s="24">
        <v>1269417</v>
      </c>
      <c r="C78" s="24" t="s">
        <v>5</v>
      </c>
      <c r="D78" s="24" t="s">
        <v>28</v>
      </c>
      <c r="E78" s="24" t="s">
        <v>116</v>
      </c>
      <c r="F78" s="24"/>
      <c r="G78" s="24" t="s">
        <v>37</v>
      </c>
      <c r="H78" s="33" t="s">
        <v>38</v>
      </c>
      <c r="I78" s="24"/>
      <c r="K78" s="2"/>
      <c r="M78" s="2"/>
      <c r="V78" s="15"/>
      <c r="W78" s="13"/>
      <c r="X78" s="14"/>
      <c r="Y78" s="16"/>
      <c r="Z78" s="2"/>
      <c r="AA78" s="2"/>
    </row>
    <row r="79" spans="1:27">
      <c r="A79" s="2"/>
      <c r="B79" s="24">
        <v>1271513</v>
      </c>
      <c r="C79" s="24" t="s">
        <v>0</v>
      </c>
      <c r="D79" s="24" t="s">
        <v>35</v>
      </c>
      <c r="E79" s="24" t="s">
        <v>116</v>
      </c>
      <c r="F79" s="24"/>
      <c r="G79" s="24" t="s">
        <v>37</v>
      </c>
      <c r="H79" s="33" t="s">
        <v>38</v>
      </c>
      <c r="I79" s="24"/>
      <c r="K79" s="2"/>
      <c r="M79" s="2"/>
      <c r="V79" s="15"/>
      <c r="W79" s="13"/>
      <c r="X79" s="14"/>
      <c r="Y79" s="16"/>
      <c r="Z79" s="2"/>
      <c r="AA79" s="2"/>
    </row>
    <row r="80" spans="1:27">
      <c r="A80" s="2"/>
      <c r="B80" s="24">
        <v>1410155</v>
      </c>
      <c r="C80" s="24" t="s">
        <v>4</v>
      </c>
      <c r="D80" s="24" t="s">
        <v>5</v>
      </c>
      <c r="E80" s="24" t="s">
        <v>116</v>
      </c>
      <c r="F80" s="24"/>
      <c r="G80" s="24" t="s">
        <v>14</v>
      </c>
      <c r="H80" s="33" t="s">
        <v>15</v>
      </c>
      <c r="I80" s="24"/>
      <c r="K80" s="2"/>
      <c r="M80" s="2"/>
      <c r="V80" s="15"/>
      <c r="W80" s="13"/>
      <c r="X80" s="14"/>
      <c r="Y80" s="16"/>
      <c r="Z80" s="2"/>
      <c r="AA80" s="2"/>
    </row>
    <row r="81" spans="1:27">
      <c r="A81" s="2"/>
      <c r="B81" s="24">
        <v>1918843</v>
      </c>
      <c r="C81" s="24" t="s">
        <v>42</v>
      </c>
      <c r="D81" s="24" t="s">
        <v>1</v>
      </c>
      <c r="E81" s="24" t="s">
        <v>116</v>
      </c>
      <c r="F81" s="24"/>
      <c r="G81" s="24" t="s">
        <v>43</v>
      </c>
      <c r="H81" s="33" t="s">
        <v>97</v>
      </c>
      <c r="I81" s="24"/>
      <c r="K81" s="2"/>
      <c r="M81" s="2"/>
      <c r="V81" s="15"/>
      <c r="W81" s="13"/>
      <c r="X81" s="14"/>
      <c r="Y81" s="16"/>
      <c r="Z81" s="2"/>
      <c r="AA81" s="2"/>
    </row>
    <row r="82" spans="1:27">
      <c r="A82" s="2"/>
      <c r="B82" s="24">
        <v>2246617</v>
      </c>
      <c r="C82" s="24" t="s">
        <v>32</v>
      </c>
      <c r="D82" s="24" t="s">
        <v>4</v>
      </c>
      <c r="E82" s="24" t="s">
        <v>116</v>
      </c>
      <c r="F82" s="24"/>
      <c r="G82" s="24" t="s">
        <v>46</v>
      </c>
      <c r="H82" s="33" t="s">
        <v>47</v>
      </c>
      <c r="I82" s="24"/>
      <c r="K82" s="2"/>
      <c r="M82" s="2"/>
      <c r="V82" s="15"/>
      <c r="W82" s="13"/>
      <c r="X82" s="14"/>
      <c r="Y82" s="16"/>
      <c r="Z82" s="2"/>
      <c r="AA82" s="2"/>
    </row>
    <row r="83" spans="1:27">
      <c r="A83" s="2"/>
      <c r="B83" s="24">
        <v>2367920</v>
      </c>
      <c r="C83" s="24" t="s">
        <v>28</v>
      </c>
      <c r="D83" s="24" t="s">
        <v>5</v>
      </c>
      <c r="E83" s="24" t="s">
        <v>116</v>
      </c>
      <c r="F83" s="24"/>
      <c r="G83" s="24" t="s">
        <v>48</v>
      </c>
      <c r="H83" s="33" t="s">
        <v>49</v>
      </c>
      <c r="I83" s="24"/>
      <c r="K83" s="2"/>
      <c r="M83" s="2"/>
      <c r="V83" s="15"/>
      <c r="W83" s="13"/>
      <c r="X83" s="14"/>
      <c r="Y83" s="16"/>
      <c r="Z83" s="2"/>
      <c r="AA83" s="2"/>
    </row>
    <row r="84" spans="1:27">
      <c r="A84" s="2"/>
      <c r="B84" s="24">
        <v>2704355</v>
      </c>
      <c r="C84" s="24" t="s">
        <v>4</v>
      </c>
      <c r="D84" s="24" t="s">
        <v>25</v>
      </c>
      <c r="E84" s="24" t="s">
        <v>116</v>
      </c>
      <c r="F84" s="24"/>
      <c r="G84" s="24" t="s">
        <v>50</v>
      </c>
      <c r="H84" s="33" t="s">
        <v>51</v>
      </c>
      <c r="I84" s="24"/>
      <c r="K84" s="2"/>
      <c r="M84" s="2"/>
      <c r="V84" s="15"/>
      <c r="W84" s="13"/>
      <c r="X84" s="14"/>
      <c r="Y84" s="16"/>
      <c r="Z84" s="2"/>
      <c r="AA84" s="2"/>
    </row>
    <row r="85" spans="1:27">
      <c r="A85" s="2"/>
      <c r="B85" s="24">
        <v>2704379</v>
      </c>
      <c r="C85" s="24" t="s">
        <v>4</v>
      </c>
      <c r="D85" s="24" t="s">
        <v>25</v>
      </c>
      <c r="E85" s="24" t="s">
        <v>116</v>
      </c>
      <c r="F85" s="24"/>
      <c r="G85" s="24" t="s">
        <v>50</v>
      </c>
      <c r="H85" s="33" t="s">
        <v>51</v>
      </c>
      <c r="I85" s="24"/>
      <c r="K85" s="2"/>
      <c r="M85" s="2"/>
      <c r="V85" s="15"/>
      <c r="W85" s="13"/>
      <c r="X85" s="14"/>
      <c r="Y85" s="16"/>
      <c r="Z85" s="2"/>
      <c r="AA85" s="2"/>
    </row>
    <row r="86" spans="1:27">
      <c r="A86" s="2"/>
      <c r="B86" s="24">
        <v>2941043</v>
      </c>
      <c r="C86" s="24" t="s">
        <v>4</v>
      </c>
      <c r="D86" s="24" t="s">
        <v>5</v>
      </c>
      <c r="E86" s="24" t="s">
        <v>116</v>
      </c>
      <c r="F86" s="24"/>
      <c r="G86" s="24" t="s">
        <v>24</v>
      </c>
      <c r="H86" s="33" t="s">
        <v>96</v>
      </c>
      <c r="I86" s="24" t="s">
        <v>100</v>
      </c>
      <c r="K86" s="2"/>
      <c r="M86" s="2"/>
      <c r="V86" s="15"/>
      <c r="W86" s="13"/>
      <c r="X86" s="14"/>
      <c r="Y86" s="16"/>
      <c r="Z86" s="2"/>
      <c r="AA86" s="2"/>
    </row>
    <row r="87" spans="1:27">
      <c r="A87" s="2"/>
      <c r="B87" s="24">
        <v>3085421</v>
      </c>
      <c r="C87" s="24" t="s">
        <v>28</v>
      </c>
      <c r="D87" s="24" t="s">
        <v>5</v>
      </c>
      <c r="E87" s="24" t="s">
        <v>116</v>
      </c>
      <c r="F87" s="24"/>
      <c r="G87" s="24" t="s">
        <v>54</v>
      </c>
      <c r="H87" s="33" t="s">
        <v>47</v>
      </c>
      <c r="I87" s="24"/>
      <c r="K87" s="2"/>
      <c r="M87" s="2"/>
      <c r="V87" s="15"/>
      <c r="W87" s="13"/>
      <c r="X87" s="14"/>
      <c r="Y87" s="16"/>
      <c r="Z87" s="2"/>
      <c r="AA87" s="2"/>
    </row>
    <row r="88" spans="1:27">
      <c r="A88" s="2"/>
      <c r="B88" s="24">
        <v>3264108</v>
      </c>
      <c r="C88" s="24" t="s">
        <v>32</v>
      </c>
      <c r="D88" s="24" t="s">
        <v>4</v>
      </c>
      <c r="E88" s="24" t="s">
        <v>115</v>
      </c>
      <c r="F88" s="24"/>
      <c r="G88" s="24" t="s">
        <v>55</v>
      </c>
      <c r="H88" s="33" t="s">
        <v>47</v>
      </c>
      <c r="I88" s="24"/>
      <c r="K88" s="2"/>
      <c r="M88" s="2"/>
      <c r="V88" s="15"/>
      <c r="W88" s="13"/>
      <c r="X88" s="14"/>
      <c r="Y88" s="16"/>
      <c r="Z88" s="2"/>
      <c r="AA88" s="2"/>
    </row>
    <row r="89" spans="1:27">
      <c r="A89" s="2"/>
      <c r="B89" s="24">
        <v>3265055</v>
      </c>
      <c r="C89" s="24" t="s">
        <v>25</v>
      </c>
      <c r="D89" s="24" t="s">
        <v>4</v>
      </c>
      <c r="E89" s="24" t="s">
        <v>116</v>
      </c>
      <c r="F89" s="24"/>
      <c r="G89" s="24" t="s">
        <v>56</v>
      </c>
      <c r="H89" s="33" t="s">
        <v>47</v>
      </c>
      <c r="I89" s="24"/>
      <c r="K89" s="2"/>
      <c r="M89" s="2"/>
      <c r="V89" s="15"/>
      <c r="W89" s="13"/>
      <c r="X89" s="14"/>
      <c r="Y89" s="16"/>
      <c r="Z89" s="2"/>
      <c r="AA89" s="2"/>
    </row>
    <row r="90" spans="1:27">
      <c r="A90" s="2"/>
      <c r="B90" s="24">
        <v>3474193</v>
      </c>
      <c r="C90" s="24" t="s">
        <v>1</v>
      </c>
      <c r="D90" s="24" t="s">
        <v>42</v>
      </c>
      <c r="E90" s="24" t="s">
        <v>116</v>
      </c>
      <c r="F90" s="24"/>
      <c r="G90" s="24" t="s">
        <v>57</v>
      </c>
      <c r="H90" s="33" t="s">
        <v>88</v>
      </c>
      <c r="I90" s="24"/>
      <c r="K90" s="2"/>
      <c r="M90" s="2"/>
      <c r="V90" s="15"/>
      <c r="W90" s="13"/>
      <c r="X90" s="14"/>
      <c r="Y90" s="16"/>
      <c r="Z90" s="2"/>
      <c r="AA90" s="2"/>
    </row>
    <row r="91" spans="1:27">
      <c r="A91" s="2"/>
      <c r="B91" s="24" t="s">
        <v>101</v>
      </c>
      <c r="C91" s="24"/>
      <c r="D91" s="24"/>
      <c r="E91" s="24" t="s">
        <v>117</v>
      </c>
      <c r="F91" s="24"/>
      <c r="G91" s="24" t="s">
        <v>61</v>
      </c>
      <c r="H91" s="33" t="s">
        <v>62</v>
      </c>
      <c r="I91" s="24" t="s">
        <v>60</v>
      </c>
      <c r="K91" s="2"/>
      <c r="M91" s="2"/>
      <c r="V91" s="15"/>
      <c r="W91" s="13"/>
      <c r="X91" s="14"/>
      <c r="Y91" s="16"/>
      <c r="Z91" s="2"/>
      <c r="AA91" s="2"/>
    </row>
    <row r="92" spans="1:27">
      <c r="A92" s="2"/>
      <c r="B92" s="24" t="s">
        <v>102</v>
      </c>
      <c r="C92" s="24"/>
      <c r="D92" s="24"/>
      <c r="E92" s="24" t="s">
        <v>118</v>
      </c>
      <c r="F92" s="24"/>
      <c r="G92" s="24" t="s">
        <v>58</v>
      </c>
      <c r="H92" s="33" t="s">
        <v>59</v>
      </c>
      <c r="I92" s="24" t="s">
        <v>85</v>
      </c>
      <c r="K92" s="2"/>
      <c r="M92" s="2"/>
      <c r="V92" s="15"/>
      <c r="W92" s="13"/>
      <c r="X92" s="14"/>
      <c r="Y92" s="16"/>
      <c r="Z92" s="2"/>
      <c r="AA92" s="2"/>
    </row>
    <row r="93" spans="1:27">
      <c r="A93" s="2"/>
      <c r="B93" s="28">
        <v>81046</v>
      </c>
      <c r="C93" s="28" t="s">
        <v>0</v>
      </c>
      <c r="D93" s="28" t="s">
        <v>1</v>
      </c>
      <c r="E93" s="28" t="s">
        <v>114</v>
      </c>
      <c r="F93" s="28" t="s">
        <v>107</v>
      </c>
      <c r="G93" s="28" t="s">
        <v>2</v>
      </c>
      <c r="H93" s="37" t="s">
        <v>3</v>
      </c>
      <c r="I93" s="28" t="s">
        <v>86</v>
      </c>
      <c r="K93" s="2"/>
      <c r="M93" s="2"/>
      <c r="V93" s="15"/>
      <c r="W93" s="13"/>
      <c r="X93" s="14"/>
      <c r="Y93" s="16"/>
      <c r="Z93" s="2"/>
      <c r="AA93" s="2"/>
    </row>
    <row r="94" spans="1:27">
      <c r="A94" s="2"/>
      <c r="B94" s="28">
        <v>575494</v>
      </c>
      <c r="C94" s="28" t="s">
        <v>4</v>
      </c>
      <c r="D94" s="28" t="s">
        <v>5</v>
      </c>
      <c r="E94" s="28" t="s">
        <v>113</v>
      </c>
      <c r="F94" s="28"/>
      <c r="G94" s="28" t="s">
        <v>6</v>
      </c>
      <c r="H94" s="37" t="s">
        <v>7</v>
      </c>
      <c r="I94" s="28"/>
      <c r="K94" s="2"/>
      <c r="M94" s="2"/>
      <c r="V94" s="15"/>
      <c r="W94" s="13"/>
      <c r="X94" s="14"/>
      <c r="Y94" s="16"/>
      <c r="Z94" s="2"/>
      <c r="AA94" s="2"/>
    </row>
    <row r="95" spans="1:27">
      <c r="A95" s="2"/>
      <c r="B95" s="28">
        <v>739555</v>
      </c>
      <c r="C95" s="28" t="s">
        <v>0</v>
      </c>
      <c r="D95" s="28" t="s">
        <v>1</v>
      </c>
      <c r="E95" s="28" t="s">
        <v>114</v>
      </c>
      <c r="F95" s="28" t="s">
        <v>108</v>
      </c>
      <c r="G95" s="28" t="s">
        <v>10</v>
      </c>
      <c r="H95" s="37" t="s">
        <v>11</v>
      </c>
      <c r="I95" s="28" t="s">
        <v>91</v>
      </c>
      <c r="K95" s="2"/>
      <c r="M95" s="2"/>
      <c r="V95" s="15"/>
      <c r="W95" s="13"/>
      <c r="X95" s="14"/>
      <c r="Y95" s="16"/>
      <c r="Z95" s="2"/>
      <c r="AA95" s="2"/>
    </row>
    <row r="96" spans="1:27">
      <c r="A96" s="2"/>
      <c r="B96" s="28">
        <v>1506460</v>
      </c>
      <c r="C96" s="28" t="s">
        <v>4</v>
      </c>
      <c r="D96" s="28" t="s">
        <v>1</v>
      </c>
      <c r="E96" s="28" t="s">
        <v>114</v>
      </c>
      <c r="F96" s="28" t="s">
        <v>109</v>
      </c>
      <c r="G96" s="28" t="s">
        <v>16</v>
      </c>
      <c r="H96" s="37" t="s">
        <v>17</v>
      </c>
      <c r="I96" s="28"/>
      <c r="K96" s="2"/>
      <c r="M96" s="2"/>
      <c r="V96" s="15"/>
      <c r="W96" s="13"/>
      <c r="X96" s="14"/>
      <c r="Y96" s="16"/>
      <c r="Z96" s="2"/>
      <c r="AA96" s="2"/>
    </row>
    <row r="97" spans="1:27">
      <c r="A97" s="2"/>
      <c r="B97" s="28">
        <v>1828322</v>
      </c>
      <c r="C97" s="28" t="s">
        <v>5</v>
      </c>
      <c r="D97" s="28" t="s">
        <v>39</v>
      </c>
      <c r="E97" s="28" t="s">
        <v>115</v>
      </c>
      <c r="F97" s="28"/>
      <c r="G97" s="28" t="s">
        <v>40</v>
      </c>
      <c r="H97" s="37" t="s">
        <v>41</v>
      </c>
      <c r="I97" s="28" t="s">
        <v>95</v>
      </c>
      <c r="K97" s="2"/>
      <c r="M97" s="2"/>
      <c r="V97" s="15"/>
      <c r="W97" s="13"/>
      <c r="X97" s="14"/>
      <c r="Y97" s="16"/>
      <c r="Z97" s="2"/>
      <c r="AA97" s="2"/>
    </row>
    <row r="98" spans="1:27">
      <c r="A98" s="2"/>
      <c r="B98" s="28">
        <v>2059200</v>
      </c>
      <c r="C98" s="28" t="s">
        <v>0</v>
      </c>
      <c r="D98" s="28" t="s">
        <v>5</v>
      </c>
      <c r="E98" s="28" t="s">
        <v>113</v>
      </c>
      <c r="F98" s="28"/>
      <c r="G98" s="28" t="s">
        <v>18</v>
      </c>
      <c r="H98" s="37" t="s">
        <v>19</v>
      </c>
      <c r="I98" s="28" t="s">
        <v>99</v>
      </c>
      <c r="K98" s="2"/>
      <c r="M98" s="2"/>
      <c r="V98" s="15"/>
      <c r="W98" s="13"/>
      <c r="X98" s="14"/>
      <c r="Y98" s="16"/>
      <c r="Z98" s="2"/>
      <c r="AA98" s="2"/>
    </row>
    <row r="99" spans="1:27">
      <c r="A99" s="2"/>
      <c r="B99" s="28">
        <v>2097217</v>
      </c>
      <c r="C99" s="28" t="s">
        <v>5</v>
      </c>
      <c r="D99" s="28" t="s">
        <v>4</v>
      </c>
      <c r="E99" s="28" t="s">
        <v>114</v>
      </c>
      <c r="F99" s="28" t="s">
        <v>110</v>
      </c>
      <c r="G99" s="28" t="s">
        <v>21</v>
      </c>
      <c r="H99" s="37" t="s">
        <v>22</v>
      </c>
      <c r="I99" s="28" t="s">
        <v>20</v>
      </c>
      <c r="K99" s="2"/>
      <c r="M99" s="2"/>
      <c r="V99" s="15"/>
      <c r="W99" s="13"/>
      <c r="X99" s="14"/>
      <c r="Y99" s="16"/>
      <c r="Z99" s="2"/>
      <c r="AA99" s="2"/>
    </row>
    <row r="100" spans="1:27">
      <c r="A100" s="2"/>
      <c r="B100" s="28">
        <v>2373721</v>
      </c>
      <c r="C100" s="28" t="s">
        <v>0</v>
      </c>
      <c r="D100" s="28" t="s">
        <v>1</v>
      </c>
      <c r="E100" s="28" t="s">
        <v>116</v>
      </c>
      <c r="F100" s="28"/>
      <c r="G100" s="28" t="s">
        <v>23</v>
      </c>
      <c r="H100" s="37" t="s">
        <v>17</v>
      </c>
      <c r="I100" s="28"/>
      <c r="K100" s="2"/>
      <c r="M100" s="2"/>
      <c r="V100" s="15"/>
      <c r="W100" s="13"/>
      <c r="X100" s="14"/>
      <c r="Y100" s="16"/>
      <c r="Z100" s="2"/>
      <c r="AA100" s="2"/>
    </row>
    <row r="101" spans="1:27">
      <c r="A101" s="2"/>
      <c r="B101" s="28">
        <v>2705382</v>
      </c>
      <c r="C101" s="28" t="s">
        <v>0</v>
      </c>
      <c r="D101" s="28" t="s">
        <v>52</v>
      </c>
      <c r="E101" s="28" t="s">
        <v>116</v>
      </c>
      <c r="F101" s="28"/>
      <c r="G101" s="28" t="s">
        <v>50</v>
      </c>
      <c r="H101" s="37" t="s">
        <v>51</v>
      </c>
      <c r="I101" s="28"/>
      <c r="K101" s="2"/>
      <c r="M101" s="2"/>
      <c r="V101" s="15"/>
      <c r="W101" s="13"/>
      <c r="X101" s="14"/>
      <c r="Y101" s="16"/>
      <c r="Z101" s="2"/>
      <c r="AA101" s="2"/>
    </row>
    <row r="102" spans="1:27">
      <c r="A102" s="2"/>
      <c r="B102" s="28" t="s">
        <v>103</v>
      </c>
      <c r="C102" s="28"/>
      <c r="D102" s="28"/>
      <c r="E102" s="28" t="s">
        <v>117</v>
      </c>
      <c r="F102" s="28"/>
      <c r="G102" s="28" t="s">
        <v>64</v>
      </c>
      <c r="H102" s="37" t="s">
        <v>96</v>
      </c>
      <c r="I102" s="28" t="s">
        <v>63</v>
      </c>
      <c r="K102" s="2"/>
      <c r="M102" s="2"/>
      <c r="V102" s="15"/>
      <c r="W102" s="13"/>
      <c r="X102" s="14"/>
      <c r="Y102" s="16"/>
      <c r="Z102" s="2"/>
      <c r="AA102" s="2"/>
    </row>
    <row r="103" spans="1:27">
      <c r="A103" s="2"/>
      <c r="B103" s="31">
        <v>710044</v>
      </c>
      <c r="C103" s="31" t="s">
        <v>1</v>
      </c>
      <c r="D103" s="31" t="s">
        <v>0</v>
      </c>
      <c r="E103" s="31" t="s">
        <v>113</v>
      </c>
      <c r="F103" s="31"/>
      <c r="G103" s="31" t="s">
        <v>66</v>
      </c>
      <c r="H103" s="40" t="s">
        <v>67</v>
      </c>
      <c r="I103" s="31" t="s">
        <v>90</v>
      </c>
      <c r="K103" s="2"/>
      <c r="M103" s="2"/>
      <c r="V103" s="15"/>
      <c r="W103" s="13"/>
      <c r="X103" s="14"/>
      <c r="Y103" s="16"/>
      <c r="Z103" s="2"/>
      <c r="AA103" s="2"/>
    </row>
    <row r="104" spans="1:27">
      <c r="A104" s="2"/>
      <c r="B104" s="31">
        <v>1341847</v>
      </c>
      <c r="C104" s="31" t="s">
        <v>0</v>
      </c>
      <c r="D104" s="31" t="s">
        <v>1</v>
      </c>
      <c r="E104" s="31" t="s">
        <v>114</v>
      </c>
      <c r="F104" s="31" t="s">
        <v>111</v>
      </c>
      <c r="G104" s="31" t="s">
        <v>68</v>
      </c>
      <c r="H104" s="40" t="s">
        <v>131</v>
      </c>
      <c r="I104" s="31"/>
      <c r="K104" s="2"/>
      <c r="M104" s="2"/>
      <c r="V104" s="15"/>
      <c r="W104" s="13"/>
      <c r="X104" s="14"/>
      <c r="Y104" s="16"/>
      <c r="Z104" s="2"/>
      <c r="AA104" s="2"/>
    </row>
    <row r="105" spans="1:27">
      <c r="A105" s="2"/>
      <c r="B105" s="31">
        <v>2171823</v>
      </c>
      <c r="C105" s="31" t="s">
        <v>4</v>
      </c>
      <c r="D105" s="31" t="s">
        <v>1</v>
      </c>
      <c r="E105" s="31" t="s">
        <v>114</v>
      </c>
      <c r="F105" s="31" t="s">
        <v>112</v>
      </c>
      <c r="G105" s="31" t="s">
        <v>69</v>
      </c>
      <c r="H105" s="40" t="s">
        <v>70</v>
      </c>
      <c r="I105" s="31"/>
      <c r="K105" s="2"/>
      <c r="M105" s="2"/>
      <c r="V105" s="15"/>
      <c r="W105" s="13"/>
      <c r="X105" s="14"/>
      <c r="Y105" s="16"/>
      <c r="Z105" s="2"/>
      <c r="AA105" s="2"/>
    </row>
    <row r="106" spans="1:27" ht="36.75" customHeight="1">
      <c r="A106" s="2"/>
      <c r="B106" s="31" t="s">
        <v>127</v>
      </c>
      <c r="C106" s="31"/>
      <c r="D106" s="31"/>
      <c r="E106" s="31" t="s">
        <v>117</v>
      </c>
      <c r="F106" s="31"/>
      <c r="G106" s="31" t="s">
        <v>128</v>
      </c>
      <c r="H106" s="46" t="s">
        <v>130</v>
      </c>
      <c r="I106" s="31" t="s">
        <v>129</v>
      </c>
      <c r="K106" s="2"/>
      <c r="M106" s="2"/>
      <c r="V106" s="15"/>
      <c r="W106" s="13"/>
      <c r="X106" s="14"/>
      <c r="Y106" s="16"/>
      <c r="Z106" s="2"/>
      <c r="AA106" s="2"/>
    </row>
    <row r="107" spans="1:27">
      <c r="A107" s="2"/>
      <c r="B107" s="31" t="s">
        <v>104</v>
      </c>
      <c r="C107" s="31"/>
      <c r="D107" s="31"/>
      <c r="E107" s="31" t="s">
        <v>118</v>
      </c>
      <c r="F107" s="31"/>
      <c r="G107" s="31" t="s">
        <v>71</v>
      </c>
      <c r="H107" s="40" t="s">
        <v>72</v>
      </c>
      <c r="I107" s="31" t="s">
        <v>94</v>
      </c>
      <c r="K107" s="2"/>
      <c r="M107" s="2"/>
      <c r="V107" s="15"/>
      <c r="W107" s="13"/>
      <c r="X107" s="14"/>
      <c r="Y107" s="16"/>
      <c r="Z107" s="2"/>
      <c r="AA107" s="2"/>
    </row>
    <row r="108" spans="1:27">
      <c r="A108" s="2"/>
      <c r="B108" s="27">
        <v>2704913</v>
      </c>
      <c r="C108" s="27" t="s">
        <v>4</v>
      </c>
      <c r="D108" s="27" t="s">
        <v>25</v>
      </c>
      <c r="E108" s="27" t="s">
        <v>116</v>
      </c>
      <c r="F108" s="27"/>
      <c r="G108" s="27" t="s">
        <v>50</v>
      </c>
      <c r="H108" s="36" t="s">
        <v>51</v>
      </c>
      <c r="I108" s="27"/>
      <c r="K108" s="2"/>
      <c r="M108" s="2"/>
      <c r="V108" s="15"/>
      <c r="W108" s="13"/>
      <c r="X108" s="14"/>
      <c r="Y108" s="16"/>
      <c r="Z108" s="2"/>
      <c r="AA108" s="2"/>
    </row>
    <row r="109" spans="1:27">
      <c r="M109" s="2"/>
      <c r="V109" s="15"/>
      <c r="W109" s="13"/>
      <c r="X109" s="14"/>
      <c r="Y109" s="16"/>
      <c r="Z109" s="2"/>
      <c r="AA109" s="2"/>
    </row>
    <row r="110" spans="1:27">
      <c r="A110" t="s">
        <v>126</v>
      </c>
      <c r="M110" s="2"/>
      <c r="V110" s="15"/>
      <c r="W110" s="13"/>
      <c r="X110" s="14"/>
      <c r="Y110" s="16"/>
      <c r="Z110" s="2"/>
      <c r="AA110" s="2"/>
    </row>
    <row r="111" spans="1:27">
      <c r="M111" s="2"/>
      <c r="V111" s="15"/>
      <c r="W111" s="13"/>
      <c r="X111" s="14"/>
      <c r="Y111" s="16"/>
      <c r="Z111" s="2"/>
      <c r="AA111" s="2"/>
    </row>
    <row r="112" spans="1:27">
      <c r="B112" s="6" t="s">
        <v>76</v>
      </c>
      <c r="C112" s="6"/>
      <c r="M112" s="2"/>
      <c r="V112" s="15"/>
      <c r="W112" s="13"/>
      <c r="X112" s="14"/>
      <c r="Y112" s="16"/>
      <c r="Z112" s="2"/>
      <c r="AA112" s="2"/>
    </row>
    <row r="113" spans="2:27">
      <c r="B113" s="5" t="s">
        <v>77</v>
      </c>
      <c r="C113" s="5"/>
      <c r="M113" s="2"/>
      <c r="V113" s="15"/>
      <c r="W113" s="13"/>
      <c r="X113" s="14"/>
      <c r="Y113" s="16"/>
      <c r="Z113" s="2"/>
      <c r="AA113" s="2"/>
    </row>
    <row r="114" spans="2:27">
      <c r="B114" s="1" t="s">
        <v>78</v>
      </c>
      <c r="C114" s="1"/>
      <c r="V114" s="15"/>
      <c r="W114" s="13"/>
      <c r="X114" s="14"/>
      <c r="Y114" s="16"/>
      <c r="Z114" s="2"/>
      <c r="AA114" s="2"/>
    </row>
    <row r="115" spans="2:27">
      <c r="B115" s="7" t="s">
        <v>79</v>
      </c>
      <c r="C115" s="7"/>
      <c r="V115" s="15"/>
      <c r="W115" s="13"/>
      <c r="X115" s="14"/>
      <c r="Y115" s="16"/>
      <c r="Z115" s="2"/>
      <c r="AA115" s="2"/>
    </row>
    <row r="116" spans="2:27">
      <c r="B116" s="8" t="s">
        <v>80</v>
      </c>
      <c r="C116" s="8"/>
      <c r="V116" s="15"/>
      <c r="W116" s="13"/>
      <c r="X116" s="14"/>
      <c r="Y116" s="16"/>
      <c r="Z116" s="2"/>
      <c r="AA116" s="2"/>
    </row>
    <row r="117" spans="2:27">
      <c r="B117" s="3" t="s">
        <v>81</v>
      </c>
      <c r="C117" s="3"/>
      <c r="V117" s="15"/>
      <c r="W117" s="13"/>
      <c r="X117" s="14"/>
      <c r="Y117" s="16"/>
      <c r="Z117" s="2"/>
      <c r="AA117" s="2"/>
    </row>
    <row r="118" spans="2:27">
      <c r="V118" s="15"/>
      <c r="W118" s="13"/>
      <c r="X118" s="14"/>
      <c r="Y118" s="16"/>
      <c r="Z118" s="2"/>
      <c r="AA118" s="2"/>
    </row>
    <row r="119" spans="2:27">
      <c r="V119" s="15"/>
      <c r="W119" s="13"/>
      <c r="X119" s="14"/>
      <c r="Y119" s="16"/>
      <c r="Z119" s="2"/>
      <c r="AA119" s="2"/>
    </row>
    <row r="120" spans="2:27">
      <c r="V120" s="15"/>
      <c r="W120" s="13"/>
      <c r="X120" s="14"/>
      <c r="Y120" s="16"/>
      <c r="Z120" s="2"/>
      <c r="AA120" s="2"/>
    </row>
    <row r="121" spans="2:27">
      <c r="V121" s="15"/>
      <c r="W121" s="13"/>
      <c r="X121" s="14"/>
      <c r="Y121" s="16"/>
      <c r="Z121" s="2"/>
      <c r="AA121" s="2"/>
    </row>
    <row r="122" spans="2:27">
      <c r="V122" s="15"/>
      <c r="W122" s="13"/>
      <c r="X122" s="14"/>
      <c r="Y122" s="16"/>
      <c r="Z122" s="2"/>
      <c r="AA122" s="2"/>
    </row>
    <row r="123" spans="2:27">
      <c r="V123" s="15"/>
      <c r="W123" s="13"/>
      <c r="X123" s="14"/>
      <c r="Y123" s="16"/>
      <c r="Z123" s="2"/>
      <c r="AA123" s="2"/>
    </row>
    <row r="124" spans="2:27">
      <c r="V124" s="15"/>
      <c r="W124" s="13"/>
      <c r="X124" s="14"/>
      <c r="Y124" s="16"/>
      <c r="Z124" s="2"/>
      <c r="AA124" s="2"/>
    </row>
    <row r="125" spans="2:27">
      <c r="V125" s="15"/>
      <c r="W125" s="13"/>
      <c r="X125" s="14"/>
      <c r="Y125" s="16"/>
      <c r="Z125" s="2"/>
      <c r="AA125" s="2"/>
    </row>
    <row r="126" spans="2:27">
      <c r="V126" s="15"/>
      <c r="W126" s="13"/>
      <c r="X126" s="14"/>
      <c r="Y126" s="16"/>
      <c r="Z126" s="2"/>
      <c r="AA126" s="2"/>
    </row>
    <row r="127" spans="2:27">
      <c r="V127" s="15"/>
      <c r="W127" s="13"/>
      <c r="X127" s="14"/>
      <c r="Y127" s="16"/>
      <c r="Z127" s="2"/>
      <c r="AA127" s="2"/>
    </row>
    <row r="128" spans="2:27">
      <c r="V128" s="15"/>
      <c r="W128" s="13"/>
      <c r="X128" s="14"/>
      <c r="Y128" s="16"/>
      <c r="Z128" s="2"/>
      <c r="AA128" s="2"/>
    </row>
    <row r="129" spans="22:27">
      <c r="V129" s="15"/>
      <c r="W129" s="13"/>
      <c r="X129" s="14"/>
      <c r="Y129" s="16"/>
      <c r="Z129" s="2"/>
      <c r="AA129" s="2"/>
    </row>
    <row r="130" spans="22:27">
      <c r="V130" s="15"/>
      <c r="W130" s="13"/>
      <c r="X130" s="14"/>
      <c r="Y130" s="16"/>
      <c r="Z130" s="2"/>
      <c r="AA130" s="2"/>
    </row>
    <row r="131" spans="22:27">
      <c r="V131" s="15"/>
      <c r="W131" s="13"/>
      <c r="X131" s="14"/>
      <c r="Y131" s="16"/>
      <c r="Z131" s="2"/>
      <c r="AA131" s="2"/>
    </row>
    <row r="132" spans="22:27">
      <c r="V132" s="15"/>
      <c r="W132" s="13"/>
      <c r="X132" s="14"/>
      <c r="Y132" s="16"/>
      <c r="Z132" s="2"/>
      <c r="AA132" s="2"/>
    </row>
    <row r="133" spans="22:27">
      <c r="V133" s="15"/>
      <c r="W133" s="13"/>
      <c r="X133" s="14"/>
      <c r="Y133" s="16"/>
      <c r="Z133" s="2"/>
      <c r="AA133" s="2"/>
    </row>
    <row r="134" spans="22:27">
      <c r="V134" s="15"/>
      <c r="W134" s="13"/>
      <c r="X134" s="14"/>
      <c r="Y134" s="16"/>
      <c r="Z134" s="2"/>
      <c r="AA134" s="2"/>
    </row>
    <row r="135" spans="22:27">
      <c r="V135" s="15"/>
      <c r="W135" s="13"/>
      <c r="X135" s="14"/>
      <c r="Y135" s="16"/>
      <c r="Z135" s="2"/>
      <c r="AA135" s="2"/>
    </row>
    <row r="136" spans="22:27">
      <c r="V136" s="15"/>
      <c r="W136" s="13"/>
      <c r="X136" s="14"/>
      <c r="Y136" s="16"/>
      <c r="Z136" s="2"/>
      <c r="AA136" s="2"/>
    </row>
    <row r="137" spans="22:27">
      <c r="V137" s="15"/>
      <c r="W137" s="13"/>
      <c r="X137" s="14"/>
      <c r="Y137" s="16"/>
      <c r="Z137" s="2"/>
      <c r="AA137" s="2"/>
    </row>
    <row r="138" spans="22:27">
      <c r="V138" s="15"/>
      <c r="W138" s="13"/>
      <c r="X138" s="14"/>
      <c r="Y138" s="16"/>
      <c r="Z138" s="2"/>
      <c r="AA138" s="2"/>
    </row>
    <row r="139" spans="22:27">
      <c r="V139" s="15"/>
      <c r="W139" s="13"/>
      <c r="X139" s="14"/>
      <c r="Y139" s="16"/>
      <c r="Z139" s="2"/>
      <c r="AA139" s="2"/>
    </row>
    <row r="140" spans="22:27">
      <c r="V140" s="15"/>
      <c r="W140" s="13"/>
      <c r="X140" s="14"/>
      <c r="Y140" s="16"/>
      <c r="Z140" s="2"/>
      <c r="AA140" s="2"/>
    </row>
    <row r="141" spans="22:27">
      <c r="V141" s="15"/>
      <c r="W141" s="13"/>
      <c r="X141" s="14"/>
      <c r="Y141" s="16"/>
      <c r="Z141" s="2"/>
      <c r="AA141" s="2"/>
    </row>
    <row r="142" spans="22:27">
      <c r="V142" s="15"/>
      <c r="W142" s="13"/>
      <c r="X142" s="14"/>
      <c r="Y142" s="16"/>
      <c r="Z142" s="2"/>
      <c r="AA142" s="2"/>
    </row>
    <row r="143" spans="22:27">
      <c r="V143" s="15"/>
      <c r="W143" s="13"/>
      <c r="X143" s="14"/>
      <c r="Y143" s="16"/>
      <c r="Z143" s="2"/>
      <c r="AA143" s="2"/>
    </row>
    <row r="144" spans="22:27">
      <c r="V144" s="15"/>
      <c r="W144" s="13"/>
      <c r="X144" s="14"/>
      <c r="Y144" s="16"/>
      <c r="Z144" s="2"/>
      <c r="AA144" s="2"/>
    </row>
    <row r="145" spans="22:27">
      <c r="V145" s="15"/>
      <c r="W145" s="13"/>
      <c r="X145" s="14"/>
      <c r="Y145" s="16"/>
      <c r="Z145" s="2"/>
      <c r="AA145" s="2"/>
    </row>
    <row r="146" spans="22:27">
      <c r="V146" s="15"/>
      <c r="W146" s="13"/>
      <c r="X146" s="14"/>
      <c r="Y146" s="16"/>
      <c r="Z146" s="2"/>
      <c r="AA146" s="2"/>
    </row>
    <row r="147" spans="22:27">
      <c r="V147" s="15"/>
      <c r="W147" s="13"/>
      <c r="X147" s="14"/>
      <c r="Y147" s="16"/>
      <c r="Z147" s="2"/>
      <c r="AA147" s="2"/>
    </row>
    <row r="148" spans="22:27">
      <c r="V148" s="15"/>
      <c r="W148" s="13"/>
      <c r="X148" s="14"/>
      <c r="Y148" s="16"/>
      <c r="Z148" s="2"/>
      <c r="AA148" s="2"/>
    </row>
    <row r="149" spans="22:27">
      <c r="V149" s="15"/>
      <c r="W149" s="13"/>
      <c r="X149" s="14"/>
      <c r="Y149" s="16"/>
      <c r="Z149" s="2"/>
      <c r="AA149" s="2"/>
    </row>
    <row r="150" spans="22:27">
      <c r="V150" s="15"/>
      <c r="W150" s="13"/>
      <c r="X150" s="14"/>
      <c r="Y150" s="16"/>
      <c r="Z150" s="2"/>
      <c r="AA150" s="2"/>
    </row>
    <row r="151" spans="22:27">
      <c r="V151" s="15"/>
      <c r="W151" s="13"/>
      <c r="X151" s="14"/>
      <c r="Y151" s="16"/>
      <c r="Z151" s="2"/>
      <c r="AA151" s="2"/>
    </row>
    <row r="152" spans="22:27">
      <c r="V152" s="15"/>
      <c r="W152" s="13"/>
      <c r="X152" s="14"/>
      <c r="Y152" s="16"/>
      <c r="Z152" s="2"/>
      <c r="AA152" s="2"/>
    </row>
    <row r="153" spans="22:27">
      <c r="V153" s="15"/>
      <c r="W153" s="13"/>
      <c r="X153" s="14"/>
      <c r="Y153" s="16"/>
      <c r="Z153" s="2"/>
      <c r="AA153" s="2"/>
    </row>
    <row r="154" spans="22:27">
      <c r="V154" s="15"/>
      <c r="W154" s="13"/>
      <c r="X154" s="14"/>
      <c r="Y154" s="16"/>
      <c r="Z154" s="2"/>
      <c r="AA154" s="2"/>
    </row>
    <row r="155" spans="22:27">
      <c r="V155" s="15"/>
      <c r="W155" s="13"/>
      <c r="X155" s="14"/>
      <c r="Y155" s="16"/>
      <c r="Z155" s="2"/>
      <c r="AA155" s="2"/>
    </row>
    <row r="156" spans="22:27">
      <c r="V156" s="15"/>
      <c r="W156" s="13"/>
      <c r="X156" s="14"/>
      <c r="Y156" s="16"/>
      <c r="Z156" s="2"/>
      <c r="AA156" s="2"/>
    </row>
    <row r="157" spans="22:27">
      <c r="V157" s="15"/>
      <c r="W157" s="13"/>
      <c r="X157" s="14"/>
      <c r="Y157" s="16"/>
      <c r="Z157" s="2"/>
      <c r="AA157" s="2"/>
    </row>
    <row r="158" spans="22:27">
      <c r="V158" s="15"/>
      <c r="W158" s="13"/>
      <c r="X158" s="14"/>
      <c r="Y158" s="16"/>
      <c r="Z158" s="2"/>
      <c r="AA158" s="2"/>
    </row>
    <row r="159" spans="22:27">
      <c r="V159" s="15"/>
      <c r="W159" s="13"/>
      <c r="X159" s="14"/>
      <c r="Y159" s="16"/>
      <c r="Z159" s="2"/>
      <c r="AA159" s="2"/>
    </row>
    <row r="160" spans="22:27">
      <c r="V160" s="15"/>
      <c r="W160" s="13"/>
      <c r="X160" s="14"/>
      <c r="Y160" s="16"/>
      <c r="Z160" s="2"/>
      <c r="AA160" s="2"/>
    </row>
    <row r="161" spans="22:27">
      <c r="V161" s="15"/>
      <c r="W161" s="13"/>
      <c r="X161" s="14"/>
      <c r="Y161" s="16"/>
      <c r="Z161" s="2"/>
      <c r="AA161" s="2"/>
    </row>
    <row r="162" spans="22:27">
      <c r="V162" s="15"/>
      <c r="W162" s="13"/>
      <c r="X162" s="14"/>
      <c r="Y162" s="16"/>
      <c r="Z162" s="2"/>
      <c r="AA162" s="2"/>
    </row>
    <row r="163" spans="22:27">
      <c r="V163" s="15"/>
      <c r="W163" s="13"/>
      <c r="X163" s="14"/>
      <c r="Y163" s="16"/>
      <c r="Z163" s="2"/>
      <c r="AA163" s="2"/>
    </row>
    <row r="164" spans="22:27">
      <c r="V164" s="15"/>
      <c r="W164" s="13"/>
      <c r="X164" s="14"/>
      <c r="Y164" s="16"/>
      <c r="Z164" s="2"/>
      <c r="AA164" s="2"/>
    </row>
    <row r="165" spans="22:27">
      <c r="V165" s="15"/>
      <c r="W165" s="13"/>
      <c r="X165" s="14"/>
      <c r="Y165" s="16"/>
      <c r="Z165" s="2"/>
      <c r="AA165" s="2"/>
    </row>
    <row r="166" spans="22:27">
      <c r="V166" s="15"/>
      <c r="W166" s="13"/>
      <c r="X166" s="14"/>
      <c r="Y166" s="16"/>
      <c r="Z166" s="2"/>
      <c r="AA166" s="2"/>
    </row>
    <row r="167" spans="22:27">
      <c r="V167" s="15"/>
      <c r="W167" s="13"/>
      <c r="X167" s="14"/>
      <c r="Y167" s="16"/>
      <c r="Z167" s="2"/>
      <c r="AA167" s="2"/>
    </row>
    <row r="168" spans="22:27">
      <c r="V168" s="15"/>
      <c r="W168" s="13"/>
      <c r="X168" s="14"/>
      <c r="Y168" s="16"/>
      <c r="Z168" s="2"/>
      <c r="AA168" s="2"/>
    </row>
    <row r="169" spans="22:27">
      <c r="V169" s="15"/>
      <c r="W169" s="13"/>
      <c r="X169" s="14"/>
      <c r="Y169" s="16"/>
      <c r="Z169" s="2"/>
      <c r="AA169" s="2"/>
    </row>
    <row r="170" spans="22:27">
      <c r="V170" s="15"/>
      <c r="W170" s="13"/>
      <c r="X170" s="14"/>
      <c r="Y170" s="16"/>
      <c r="Z170" s="2"/>
      <c r="AA170" s="2"/>
    </row>
    <row r="171" spans="22:27">
      <c r="V171" s="15"/>
      <c r="W171" s="13"/>
      <c r="X171" s="14"/>
      <c r="Y171" s="16"/>
      <c r="Z171" s="2"/>
      <c r="AA171" s="2"/>
    </row>
    <row r="172" spans="22:27">
      <c r="V172" s="15"/>
      <c r="W172" s="13"/>
      <c r="X172" s="14"/>
      <c r="Y172" s="16"/>
      <c r="Z172" s="2"/>
      <c r="AA172" s="2"/>
    </row>
    <row r="173" spans="22:27">
      <c r="V173" s="15"/>
      <c r="W173" s="13"/>
      <c r="X173" s="14"/>
      <c r="Y173" s="16"/>
      <c r="Z173" s="2"/>
      <c r="AA173" s="2"/>
    </row>
    <row r="174" spans="22:27">
      <c r="V174" s="15"/>
      <c r="W174" s="13"/>
      <c r="X174" s="14"/>
      <c r="Y174" s="16"/>
      <c r="Z174" s="2"/>
      <c r="AA174" s="2"/>
    </row>
    <row r="175" spans="22:27">
      <c r="V175" s="15"/>
      <c r="W175" s="13"/>
      <c r="X175" s="14"/>
      <c r="Y175" s="16"/>
      <c r="Z175" s="2"/>
      <c r="AA175" s="2"/>
    </row>
    <row r="176" spans="22:27">
      <c r="V176" s="15"/>
      <c r="W176" s="13"/>
      <c r="X176" s="14"/>
      <c r="Y176" s="16"/>
      <c r="Z176" s="2"/>
      <c r="AA176" s="2"/>
    </row>
    <row r="177" spans="22:27">
      <c r="V177" s="15"/>
      <c r="W177" s="13"/>
      <c r="X177" s="14"/>
      <c r="Y177" s="16"/>
      <c r="Z177" s="2"/>
      <c r="AA177" s="2"/>
    </row>
    <row r="178" spans="22:27">
      <c r="V178" s="15"/>
      <c r="W178" s="13"/>
      <c r="X178" s="14"/>
      <c r="Y178" s="16"/>
      <c r="Z178" s="2"/>
      <c r="AA178" s="2"/>
    </row>
    <row r="179" spans="22:27">
      <c r="V179" s="15"/>
      <c r="W179" s="13"/>
      <c r="X179" s="14"/>
      <c r="Y179" s="16"/>
      <c r="Z179" s="2"/>
      <c r="AA179" s="2"/>
    </row>
    <row r="180" spans="22:27">
      <c r="V180" s="15"/>
      <c r="W180" s="13"/>
      <c r="X180" s="14"/>
      <c r="Y180" s="16"/>
      <c r="Z180" s="2"/>
      <c r="AA180" s="2"/>
    </row>
    <row r="181" spans="22:27">
      <c r="V181" s="15"/>
      <c r="W181" s="13"/>
      <c r="X181" s="14"/>
      <c r="Y181" s="16"/>
      <c r="Z181" s="2"/>
      <c r="AA181" s="2"/>
    </row>
    <row r="182" spans="22:27">
      <c r="V182" s="15"/>
      <c r="W182" s="13"/>
      <c r="X182" s="14"/>
      <c r="Y182" s="16"/>
      <c r="Z182" s="2"/>
      <c r="AA182" s="2"/>
    </row>
    <row r="183" spans="22:27">
      <c r="V183" s="15"/>
      <c r="W183" s="13"/>
      <c r="X183" s="14"/>
      <c r="Y183" s="16"/>
      <c r="Z183" s="2"/>
      <c r="AA183" s="2"/>
    </row>
    <row r="184" spans="22:27">
      <c r="V184" s="15"/>
      <c r="W184" s="13"/>
      <c r="X184" s="14"/>
      <c r="Y184" s="16"/>
      <c r="Z184" s="2"/>
      <c r="AA184" s="2"/>
    </row>
    <row r="185" spans="22:27">
      <c r="V185" s="15"/>
      <c r="W185" s="13"/>
      <c r="X185" s="14"/>
      <c r="Y185" s="16"/>
      <c r="Z185" s="2"/>
      <c r="AA185" s="2"/>
    </row>
    <row r="186" spans="22:27">
      <c r="V186" s="15"/>
      <c r="W186" s="13"/>
      <c r="X186" s="14"/>
      <c r="Y186" s="16"/>
      <c r="Z186" s="2"/>
      <c r="AA186" s="2"/>
    </row>
    <row r="187" spans="22:27">
      <c r="V187" s="15"/>
      <c r="W187" s="13"/>
      <c r="X187" s="14"/>
      <c r="Y187" s="16"/>
      <c r="Z187" s="2"/>
      <c r="AA187" s="2"/>
    </row>
    <row r="188" spans="22:27">
      <c r="V188" s="15"/>
      <c r="W188" s="13"/>
      <c r="X188" s="14"/>
      <c r="Y188" s="16"/>
      <c r="Z188" s="2"/>
      <c r="AA188" s="2"/>
    </row>
    <row r="189" spans="22:27">
      <c r="V189" s="15"/>
      <c r="W189" s="13"/>
      <c r="X189" s="14"/>
      <c r="Y189" s="16"/>
      <c r="Z189" s="2"/>
      <c r="AA189" s="2"/>
    </row>
    <row r="190" spans="22:27">
      <c r="V190" s="15"/>
      <c r="W190" s="13"/>
      <c r="X190" s="14"/>
      <c r="Y190" s="16"/>
      <c r="Z190" s="2"/>
      <c r="AA190" s="2"/>
    </row>
    <row r="191" spans="22:27">
      <c r="V191" s="15"/>
      <c r="W191" s="13"/>
      <c r="X191" s="14"/>
      <c r="Y191" s="16"/>
      <c r="Z191" s="2"/>
      <c r="AA191" s="2"/>
    </row>
    <row r="192" spans="22:27">
      <c r="V192" s="15"/>
      <c r="W192" s="13"/>
      <c r="X192" s="14"/>
      <c r="Y192" s="16"/>
      <c r="Z192" s="2"/>
      <c r="AA192" s="2"/>
    </row>
    <row r="193" spans="22:27">
      <c r="V193" s="15"/>
      <c r="W193" s="13"/>
      <c r="X193" s="14"/>
      <c r="Y193" s="16"/>
      <c r="Z193" s="2"/>
      <c r="AA193" s="2"/>
    </row>
    <row r="194" spans="22:27">
      <c r="V194" s="15"/>
      <c r="W194" s="13"/>
      <c r="X194" s="14"/>
      <c r="Y194" s="16"/>
      <c r="Z194" s="2"/>
      <c r="AA194" s="2"/>
    </row>
    <row r="195" spans="22:27">
      <c r="V195" s="15"/>
      <c r="W195" s="13"/>
      <c r="X195" s="14"/>
      <c r="Y195" s="16"/>
      <c r="Z195" s="2"/>
      <c r="AA195" s="2"/>
    </row>
    <row r="196" spans="22:27">
      <c r="V196" s="15"/>
      <c r="W196" s="13"/>
      <c r="X196" s="14"/>
      <c r="Y196" s="16"/>
      <c r="Z196" s="2"/>
      <c r="AA196" s="2"/>
    </row>
    <row r="197" spans="22:27">
      <c r="V197" s="15"/>
      <c r="W197" s="13"/>
      <c r="X197" s="14"/>
      <c r="Y197" s="16"/>
      <c r="Z197" s="2"/>
      <c r="AA197" s="2"/>
    </row>
    <row r="198" spans="22:27">
      <c r="V198" s="15"/>
      <c r="W198" s="13"/>
      <c r="X198" s="14"/>
      <c r="Y198" s="16"/>
      <c r="Z198" s="2"/>
      <c r="AA198" s="2"/>
    </row>
    <row r="199" spans="22:27">
      <c r="V199" s="15"/>
      <c r="W199" s="13"/>
      <c r="X199" s="14"/>
      <c r="Y199" s="16"/>
      <c r="Z199" s="2"/>
      <c r="AA199" s="2"/>
    </row>
    <row r="200" spans="22:27">
      <c r="V200" s="15"/>
      <c r="W200" s="13"/>
      <c r="X200" s="14"/>
      <c r="Y200" s="16"/>
      <c r="Z200" s="2"/>
      <c r="AA200" s="2"/>
    </row>
    <row r="201" spans="22:27">
      <c r="V201" s="15"/>
      <c r="W201" s="13"/>
      <c r="X201" s="14"/>
      <c r="Y201" s="16"/>
      <c r="Z201" s="2"/>
      <c r="AA201" s="2"/>
    </row>
    <row r="202" spans="22:27">
      <c r="V202" s="15"/>
      <c r="W202" s="13"/>
      <c r="X202" s="14"/>
      <c r="Y202" s="16"/>
      <c r="Z202" s="2"/>
      <c r="AA202" s="2"/>
    </row>
    <row r="203" spans="22:27">
      <c r="V203" s="15"/>
      <c r="W203" s="13"/>
      <c r="X203" s="14"/>
      <c r="Y203" s="16"/>
      <c r="Z203" s="2"/>
      <c r="AA203" s="2"/>
    </row>
    <row r="204" spans="22:27">
      <c r="V204" s="15"/>
      <c r="W204" s="13"/>
      <c r="X204" s="14"/>
      <c r="Y204" s="16"/>
      <c r="Z204" s="2"/>
      <c r="AA204" s="2"/>
    </row>
    <row r="205" spans="22:27">
      <c r="V205" s="15"/>
      <c r="W205" s="13"/>
      <c r="X205" s="14"/>
      <c r="Y205" s="16"/>
      <c r="Z205" s="2"/>
      <c r="AA205" s="2"/>
    </row>
    <row r="206" spans="22:27">
      <c r="V206" s="15"/>
      <c r="W206" s="13"/>
      <c r="X206" s="14"/>
      <c r="Y206" s="16"/>
      <c r="Z206" s="2"/>
      <c r="AA206" s="2"/>
    </row>
    <row r="207" spans="22:27">
      <c r="V207" s="15"/>
      <c r="W207" s="13"/>
      <c r="X207" s="14"/>
      <c r="Y207" s="16"/>
      <c r="Z207" s="2"/>
      <c r="AA207" s="2"/>
    </row>
    <row r="208" spans="22:27">
      <c r="V208" s="15"/>
      <c r="W208" s="13"/>
      <c r="X208" s="14"/>
      <c r="Y208" s="16"/>
      <c r="Z208" s="2"/>
      <c r="AA208" s="2"/>
    </row>
    <row r="209" spans="22:27">
      <c r="V209" s="15"/>
      <c r="W209" s="13"/>
      <c r="X209" s="14"/>
      <c r="Y209" s="16"/>
      <c r="Z209" s="2"/>
      <c r="AA209" s="2"/>
    </row>
    <row r="210" spans="22:27">
      <c r="V210" s="15"/>
      <c r="W210" s="13"/>
      <c r="X210" s="14"/>
      <c r="Y210" s="16"/>
      <c r="Z210" s="2"/>
      <c r="AA210" s="2"/>
    </row>
    <row r="211" spans="22:27">
      <c r="V211" s="15"/>
      <c r="W211" s="13"/>
      <c r="X211" s="14"/>
      <c r="Y211" s="16"/>
      <c r="Z211" s="2"/>
      <c r="AA211" s="2"/>
    </row>
    <row r="212" spans="22:27">
      <c r="V212" s="15"/>
      <c r="W212" s="13"/>
      <c r="X212" s="14"/>
      <c r="Y212" s="16"/>
      <c r="Z212" s="2"/>
      <c r="AA212" s="2"/>
    </row>
    <row r="213" spans="22:27">
      <c r="V213" s="15"/>
      <c r="W213" s="13"/>
      <c r="X213" s="14"/>
      <c r="Y213" s="16"/>
      <c r="Z213" s="2"/>
      <c r="AA213" s="2"/>
    </row>
    <row r="214" spans="22:27">
      <c r="V214" s="15"/>
      <c r="W214" s="13"/>
      <c r="X214" s="14"/>
      <c r="Y214" s="16"/>
      <c r="Z214" s="2"/>
      <c r="AA214" s="2"/>
    </row>
    <row r="215" spans="22:27">
      <c r="V215" s="15"/>
      <c r="W215" s="13"/>
      <c r="X215" s="14"/>
      <c r="Y215" s="16"/>
      <c r="Z215" s="2"/>
      <c r="AA215" s="2"/>
    </row>
    <row r="216" spans="22:27">
      <c r="V216" s="15"/>
      <c r="W216" s="13"/>
      <c r="X216" s="14"/>
      <c r="Y216" s="16"/>
      <c r="Z216" s="2"/>
      <c r="AA216" s="2"/>
    </row>
    <row r="217" spans="22:27">
      <c r="V217" s="15"/>
      <c r="W217" s="13"/>
      <c r="X217" s="14"/>
      <c r="Y217" s="16"/>
      <c r="Z217" s="2"/>
      <c r="AA217" s="2"/>
    </row>
    <row r="218" spans="22:27">
      <c r="V218" s="15"/>
      <c r="W218" s="13"/>
      <c r="X218" s="14"/>
      <c r="Y218" s="16"/>
      <c r="Z218" s="2"/>
      <c r="AA218" s="2"/>
    </row>
    <row r="219" spans="22:27">
      <c r="V219" s="15"/>
      <c r="W219" s="13"/>
      <c r="X219" s="14"/>
      <c r="Y219" s="16"/>
      <c r="Z219" s="2"/>
      <c r="AA219" s="2"/>
    </row>
    <row r="220" spans="22:27">
      <c r="V220" s="15"/>
      <c r="W220" s="13"/>
      <c r="X220" s="14"/>
      <c r="Y220" s="16"/>
      <c r="Z220" s="2"/>
      <c r="AA220" s="2"/>
    </row>
    <row r="221" spans="22:27">
      <c r="V221" s="15"/>
      <c r="W221" s="13"/>
      <c r="X221" s="14"/>
      <c r="Y221" s="16"/>
      <c r="Z221" s="2"/>
      <c r="AA221" s="2"/>
    </row>
    <row r="222" spans="22:27">
      <c r="V222" s="15"/>
      <c r="W222" s="13"/>
      <c r="X222" s="14"/>
      <c r="Y222" s="16"/>
      <c r="Z222" s="2"/>
      <c r="AA222" s="2"/>
    </row>
    <row r="223" spans="22:27">
      <c r="V223" s="15"/>
      <c r="W223" s="13"/>
      <c r="X223" s="14"/>
      <c r="Y223" s="16"/>
      <c r="Z223" s="2"/>
      <c r="AA223" s="2"/>
    </row>
    <row r="224" spans="22:27">
      <c r="V224" s="15"/>
      <c r="W224" s="13"/>
      <c r="X224" s="14"/>
      <c r="Y224" s="16"/>
      <c r="Z224" s="2"/>
      <c r="AA224" s="2"/>
    </row>
    <row r="225" spans="22:27">
      <c r="V225" s="15"/>
      <c r="W225" s="13"/>
      <c r="X225" s="14"/>
      <c r="Y225" s="16"/>
      <c r="Z225" s="2"/>
      <c r="AA225" s="2"/>
    </row>
    <row r="226" spans="22:27">
      <c r="V226" s="15"/>
      <c r="W226" s="13"/>
      <c r="X226" s="14"/>
      <c r="Y226" s="16"/>
      <c r="Z226" s="2"/>
      <c r="AA226" s="2"/>
    </row>
    <row r="227" spans="22:27">
      <c r="V227" s="15"/>
      <c r="W227" s="13"/>
      <c r="X227" s="14"/>
      <c r="Y227" s="16"/>
      <c r="Z227" s="2"/>
      <c r="AA227" s="2"/>
    </row>
    <row r="228" spans="22:27">
      <c r="V228" s="15"/>
      <c r="W228" s="13"/>
      <c r="X228" s="14"/>
      <c r="Y228" s="16"/>
      <c r="Z228" s="2"/>
      <c r="AA228" s="2"/>
    </row>
    <row r="229" spans="22:27">
      <c r="V229" s="15"/>
      <c r="W229" s="13"/>
      <c r="X229" s="14"/>
      <c r="Y229" s="16"/>
      <c r="Z229" s="2"/>
      <c r="AA229" s="2"/>
    </row>
    <row r="230" spans="22:27">
      <c r="V230" s="15"/>
      <c r="W230" s="13"/>
      <c r="X230" s="14"/>
      <c r="Y230" s="16"/>
      <c r="Z230" s="2"/>
      <c r="AA230" s="2"/>
    </row>
    <row r="231" spans="22:27">
      <c r="V231" s="15"/>
      <c r="W231" s="13"/>
      <c r="X231" s="14"/>
      <c r="Y231" s="16"/>
      <c r="Z231" s="2"/>
      <c r="AA231" s="2"/>
    </row>
    <row r="232" spans="22:27">
      <c r="V232" s="15"/>
      <c r="W232" s="13"/>
      <c r="X232" s="14"/>
      <c r="Y232" s="16"/>
      <c r="Z232" s="2"/>
      <c r="AA232" s="2"/>
    </row>
    <row r="233" spans="22:27">
      <c r="V233" s="15"/>
      <c r="W233" s="13"/>
      <c r="X233" s="14"/>
      <c r="Y233" s="16"/>
      <c r="Z233" s="2"/>
      <c r="AA233" s="2"/>
    </row>
    <row r="234" spans="22:27">
      <c r="V234" s="15"/>
      <c r="W234" s="13"/>
      <c r="X234" s="14"/>
      <c r="Y234" s="16"/>
      <c r="Z234" s="2"/>
      <c r="AA234" s="2"/>
    </row>
    <row r="235" spans="22:27">
      <c r="V235" s="15"/>
      <c r="W235" s="13"/>
      <c r="X235" s="14"/>
      <c r="Y235" s="16"/>
      <c r="Z235" s="2"/>
      <c r="AA235" s="2"/>
    </row>
    <row r="236" spans="22:27">
      <c r="V236" s="15"/>
      <c r="W236" s="13"/>
      <c r="X236" s="14"/>
      <c r="Y236" s="16"/>
      <c r="Z236" s="2"/>
      <c r="AA236" s="2"/>
    </row>
    <row r="237" spans="22:27">
      <c r="V237" s="15"/>
      <c r="W237" s="13"/>
      <c r="X237" s="14"/>
      <c r="Y237" s="16"/>
      <c r="Z237" s="2"/>
      <c r="AA237" s="2"/>
    </row>
    <row r="238" spans="22:27">
      <c r="V238" s="15"/>
      <c r="W238" s="13"/>
      <c r="X238" s="14"/>
      <c r="Y238" s="16"/>
      <c r="Z238" s="2"/>
      <c r="AA238" s="2"/>
    </row>
    <row r="239" spans="22:27">
      <c r="V239" s="15"/>
      <c r="W239" s="13"/>
      <c r="X239" s="14"/>
      <c r="Y239" s="16"/>
      <c r="Z239" s="2"/>
      <c r="AA239" s="2"/>
    </row>
    <row r="240" spans="22:27">
      <c r="V240" s="15"/>
      <c r="W240" s="13"/>
      <c r="X240" s="14"/>
      <c r="Y240" s="16"/>
      <c r="Z240" s="2"/>
      <c r="AA240" s="2"/>
    </row>
    <row r="241" spans="22:27">
      <c r="V241" s="15"/>
      <c r="W241" s="13"/>
      <c r="X241" s="14"/>
      <c r="Y241" s="16"/>
      <c r="Z241" s="2"/>
      <c r="AA241" s="2"/>
    </row>
    <row r="242" spans="22:27">
      <c r="V242" s="15"/>
      <c r="W242" s="13"/>
      <c r="X242" s="14"/>
      <c r="Y242" s="16"/>
      <c r="Z242" s="2"/>
      <c r="AA242" s="2"/>
    </row>
    <row r="243" spans="22:27">
      <c r="V243" s="15"/>
      <c r="W243" s="13"/>
      <c r="X243" s="14"/>
      <c r="Y243" s="16"/>
      <c r="Z243" s="2"/>
      <c r="AA243" s="2"/>
    </row>
    <row r="244" spans="22:27">
      <c r="V244" s="15"/>
      <c r="W244" s="13"/>
      <c r="X244" s="14"/>
      <c r="Y244" s="16"/>
      <c r="Z244" s="2"/>
      <c r="AA244" s="2"/>
    </row>
    <row r="245" spans="22:27">
      <c r="V245" s="15"/>
      <c r="W245" s="13"/>
      <c r="X245" s="14"/>
      <c r="Y245" s="16"/>
      <c r="Z245" s="2"/>
      <c r="AA245" s="2"/>
    </row>
    <row r="246" spans="22:27">
      <c r="V246" s="15"/>
      <c r="W246" s="13"/>
      <c r="X246" s="14"/>
      <c r="Y246" s="16"/>
      <c r="Z246" s="2"/>
      <c r="AA246" s="2"/>
    </row>
    <row r="247" spans="22:27">
      <c r="V247" s="15"/>
      <c r="W247" s="13"/>
      <c r="X247" s="14"/>
      <c r="Y247" s="16"/>
      <c r="Z247" s="2"/>
      <c r="AA247" s="2"/>
    </row>
    <row r="248" spans="22:27">
      <c r="V248" s="15"/>
      <c r="W248" s="13"/>
      <c r="X248" s="14"/>
      <c r="Y248" s="16"/>
      <c r="Z248" s="2"/>
      <c r="AA248" s="2"/>
    </row>
    <row r="249" spans="22:27">
      <c r="V249" s="15"/>
      <c r="W249" s="13"/>
      <c r="X249" s="14"/>
      <c r="Y249" s="16"/>
      <c r="Z249" s="2"/>
      <c r="AA249" s="2"/>
    </row>
    <row r="250" spans="22:27">
      <c r="V250" s="15"/>
      <c r="W250" s="13"/>
      <c r="X250" s="14"/>
      <c r="Y250" s="16"/>
      <c r="Z250" s="2"/>
      <c r="AA250" s="2"/>
    </row>
    <row r="251" spans="22:27">
      <c r="V251" s="15"/>
      <c r="W251" s="13"/>
      <c r="X251" s="14"/>
      <c r="Y251" s="16"/>
      <c r="Z251" s="2"/>
      <c r="AA251" s="2"/>
    </row>
    <row r="252" spans="22:27">
      <c r="V252" s="15"/>
      <c r="W252" s="13"/>
      <c r="X252" s="14"/>
      <c r="Y252" s="16"/>
      <c r="Z252" s="2"/>
      <c r="AA252" s="2"/>
    </row>
    <row r="253" spans="22:27">
      <c r="V253" s="15"/>
      <c r="W253" s="13"/>
      <c r="X253" s="14"/>
      <c r="Y253" s="16"/>
      <c r="Z253" s="2"/>
      <c r="AA253" s="2"/>
    </row>
    <row r="254" spans="22:27">
      <c r="V254" s="15"/>
      <c r="W254" s="13"/>
      <c r="X254" s="14"/>
      <c r="Y254" s="16"/>
      <c r="Z254" s="2"/>
      <c r="AA254" s="2"/>
    </row>
    <row r="255" spans="22:27">
      <c r="V255" s="15"/>
      <c r="W255" s="13"/>
      <c r="X255" s="14"/>
      <c r="Y255" s="16"/>
      <c r="Z255" s="2"/>
      <c r="AA255" s="2"/>
    </row>
    <row r="256" spans="22:27">
      <c r="V256" s="15"/>
      <c r="W256" s="13"/>
      <c r="X256" s="14"/>
      <c r="Y256" s="16"/>
      <c r="Z256" s="2"/>
      <c r="AA256" s="2"/>
    </row>
    <row r="257" spans="22:27">
      <c r="V257" s="15"/>
      <c r="W257" s="13"/>
      <c r="X257" s="14"/>
      <c r="Y257" s="16"/>
      <c r="Z257" s="2"/>
      <c r="AA257" s="2"/>
    </row>
    <row r="258" spans="22:27">
      <c r="V258" s="15"/>
      <c r="W258" s="13"/>
      <c r="X258" s="14"/>
      <c r="Y258" s="16"/>
      <c r="Z258" s="2"/>
      <c r="AA258" s="2"/>
    </row>
    <row r="259" spans="22:27">
      <c r="V259" s="15"/>
      <c r="W259" s="13"/>
      <c r="X259" s="14"/>
      <c r="Y259" s="16"/>
      <c r="Z259" s="2"/>
      <c r="AA259" s="2"/>
    </row>
    <row r="260" spans="22:27">
      <c r="V260" s="15"/>
      <c r="W260" s="13"/>
      <c r="X260" s="14"/>
      <c r="Y260" s="16"/>
      <c r="Z260" s="2"/>
      <c r="AA260" s="2"/>
    </row>
    <row r="261" spans="22:27">
      <c r="V261" s="15"/>
      <c r="W261" s="13"/>
      <c r="X261" s="14"/>
      <c r="Y261" s="16"/>
      <c r="Z261" s="2"/>
      <c r="AA261" s="2"/>
    </row>
    <row r="262" spans="22:27">
      <c r="V262" s="15"/>
      <c r="W262" s="13"/>
      <c r="X262" s="14"/>
      <c r="Y262" s="16"/>
      <c r="Z262" s="2"/>
      <c r="AA262" s="2"/>
    </row>
    <row r="263" spans="22:27">
      <c r="V263" s="15"/>
      <c r="W263" s="13"/>
      <c r="X263" s="14"/>
      <c r="Y263" s="16"/>
      <c r="Z263" s="2"/>
      <c r="AA263" s="2"/>
    </row>
    <row r="264" spans="22:27">
      <c r="V264" s="15"/>
      <c r="W264" s="13"/>
      <c r="X264" s="14"/>
      <c r="Y264" s="16"/>
      <c r="Z264" s="2"/>
      <c r="AA264" s="2"/>
    </row>
    <row r="265" spans="22:27">
      <c r="V265" s="15"/>
      <c r="W265" s="13"/>
      <c r="X265" s="14"/>
      <c r="Y265" s="16"/>
      <c r="Z265" s="2"/>
      <c r="AA265" s="2"/>
    </row>
    <row r="266" spans="22:27">
      <c r="V266" s="15"/>
      <c r="W266" s="13"/>
      <c r="X266" s="14"/>
      <c r="Y266" s="16"/>
      <c r="Z266" s="2"/>
      <c r="AA266" s="2"/>
    </row>
    <row r="267" spans="22:27">
      <c r="V267" s="15"/>
      <c r="W267" s="13"/>
      <c r="X267" s="14"/>
      <c r="Y267" s="16"/>
      <c r="Z267" s="2"/>
      <c r="AA267" s="2"/>
    </row>
    <row r="268" spans="22:27">
      <c r="V268" s="15"/>
      <c r="W268" s="13"/>
      <c r="X268" s="14"/>
      <c r="Y268" s="16"/>
      <c r="Z268" s="2"/>
      <c r="AA268" s="2"/>
    </row>
    <row r="269" spans="22:27">
      <c r="V269" s="15"/>
      <c r="W269" s="13"/>
      <c r="X269" s="14"/>
      <c r="Y269" s="16"/>
      <c r="Z269" s="2"/>
      <c r="AA269" s="2"/>
    </row>
    <row r="270" spans="22:27">
      <c r="V270" s="15"/>
      <c r="W270" s="13"/>
      <c r="X270" s="14"/>
      <c r="Y270" s="16"/>
      <c r="Z270" s="2"/>
      <c r="AA270" s="2"/>
    </row>
    <row r="271" spans="22:27">
      <c r="V271" s="15"/>
      <c r="W271" s="13"/>
      <c r="X271" s="14"/>
      <c r="Y271" s="16"/>
      <c r="Z271" s="2"/>
      <c r="AA271" s="2"/>
    </row>
    <row r="272" spans="22:27">
      <c r="V272" s="15"/>
      <c r="W272" s="13"/>
      <c r="X272" s="14"/>
      <c r="Y272" s="16"/>
      <c r="Z272" s="2"/>
      <c r="AA272" s="2"/>
    </row>
    <row r="273" spans="22:27">
      <c r="V273" s="15"/>
      <c r="W273" s="13"/>
      <c r="X273" s="14"/>
      <c r="Y273" s="16"/>
      <c r="Z273" s="2"/>
      <c r="AA273" s="2"/>
    </row>
    <row r="274" spans="22:27">
      <c r="V274" s="15"/>
      <c r="W274" s="13"/>
      <c r="X274" s="14"/>
      <c r="Y274" s="16"/>
      <c r="Z274" s="2"/>
      <c r="AA274" s="2"/>
    </row>
    <row r="275" spans="22:27">
      <c r="V275" s="15"/>
      <c r="W275" s="13"/>
      <c r="X275" s="14"/>
      <c r="Y275" s="16"/>
      <c r="Z275" s="2"/>
      <c r="AA275" s="2"/>
    </row>
    <row r="276" spans="22:27">
      <c r="V276" s="15"/>
      <c r="W276" s="13"/>
      <c r="X276" s="14"/>
      <c r="Y276" s="16"/>
      <c r="Z276" s="2"/>
      <c r="AA276" s="2"/>
    </row>
    <row r="277" spans="22:27">
      <c r="V277" s="15"/>
      <c r="W277" s="13"/>
      <c r="X277" s="14"/>
      <c r="Y277" s="16"/>
      <c r="Z277" s="2"/>
      <c r="AA277" s="2"/>
    </row>
    <row r="278" spans="22:27">
      <c r="V278" s="15"/>
      <c r="W278" s="13"/>
      <c r="X278" s="14"/>
      <c r="Y278" s="16"/>
      <c r="Z278" s="2"/>
      <c r="AA278" s="2"/>
    </row>
    <row r="279" spans="22:27">
      <c r="V279" s="15"/>
      <c r="W279" s="13"/>
      <c r="X279" s="14"/>
      <c r="Y279" s="16"/>
      <c r="Z279" s="2"/>
      <c r="AA279" s="2"/>
    </row>
    <row r="280" spans="22:27">
      <c r="V280" s="15"/>
      <c r="W280" s="13"/>
      <c r="X280" s="14"/>
      <c r="Y280" s="16"/>
      <c r="Z280" s="2"/>
      <c r="AA280" s="2"/>
    </row>
    <row r="281" spans="22:27">
      <c r="V281" s="15"/>
      <c r="W281" s="13"/>
      <c r="X281" s="14"/>
      <c r="Y281" s="16"/>
      <c r="Z281" s="2"/>
      <c r="AA281" s="2"/>
    </row>
    <row r="282" spans="22:27">
      <c r="V282" s="15"/>
      <c r="W282" s="13"/>
      <c r="X282" s="14"/>
      <c r="Y282" s="16"/>
      <c r="Z282" s="2"/>
      <c r="AA282" s="2"/>
    </row>
    <row r="283" spans="22:27">
      <c r="V283" s="15"/>
      <c r="W283" s="13"/>
      <c r="X283" s="14"/>
      <c r="Y283" s="16"/>
      <c r="Z283" s="2"/>
      <c r="AA283" s="2"/>
    </row>
    <row r="284" spans="22:27">
      <c r="V284" s="15"/>
      <c r="W284" s="13"/>
      <c r="X284" s="14"/>
      <c r="Y284" s="16"/>
      <c r="Z284" s="2"/>
      <c r="AA284" s="2"/>
    </row>
    <row r="285" spans="22:27">
      <c r="V285" s="15"/>
      <c r="W285" s="13"/>
      <c r="X285" s="14"/>
      <c r="Y285" s="16"/>
      <c r="Z285" s="2"/>
      <c r="AA285" s="2"/>
    </row>
    <row r="286" spans="22:27">
      <c r="V286" s="15"/>
      <c r="W286" s="13"/>
      <c r="X286" s="14"/>
      <c r="Y286" s="16"/>
      <c r="Z286" s="2"/>
      <c r="AA286" s="2"/>
    </row>
    <row r="287" spans="22:27">
      <c r="V287" s="15"/>
      <c r="W287" s="13"/>
      <c r="X287" s="14"/>
      <c r="Y287" s="16"/>
      <c r="Z287" s="2"/>
      <c r="AA287" s="2"/>
    </row>
    <row r="288" spans="22:27">
      <c r="V288" s="15"/>
      <c r="W288" s="13"/>
      <c r="X288" s="14"/>
      <c r="Y288" s="16"/>
      <c r="Z288" s="2"/>
      <c r="AA288" s="2"/>
    </row>
    <row r="289" spans="22:27">
      <c r="V289" s="15"/>
      <c r="W289" s="13"/>
      <c r="X289" s="14"/>
      <c r="Y289" s="16"/>
      <c r="Z289" s="2"/>
      <c r="AA289" s="2"/>
    </row>
    <row r="290" spans="22:27">
      <c r="V290" s="15"/>
      <c r="W290" s="13"/>
      <c r="X290" s="14"/>
      <c r="Y290" s="16"/>
      <c r="Z290" s="2"/>
      <c r="AA290" s="2"/>
    </row>
    <row r="291" spans="22:27">
      <c r="V291" s="15"/>
      <c r="W291" s="13"/>
      <c r="X291" s="14"/>
      <c r="Y291" s="16"/>
      <c r="Z291" s="2"/>
      <c r="AA291" s="2"/>
    </row>
    <row r="292" spans="22:27">
      <c r="V292" s="15"/>
      <c r="W292" s="13"/>
      <c r="X292" s="14"/>
      <c r="Y292" s="16"/>
      <c r="Z292" s="2"/>
      <c r="AA292" s="2"/>
    </row>
    <row r="293" spans="22:27">
      <c r="V293" s="15"/>
      <c r="W293" s="13"/>
      <c r="X293" s="14"/>
      <c r="Y293" s="16"/>
      <c r="Z293" s="2"/>
      <c r="AA293" s="2"/>
    </row>
    <row r="294" spans="22:27">
      <c r="V294" s="15"/>
      <c r="W294" s="13"/>
      <c r="X294" s="14"/>
      <c r="Y294" s="16"/>
      <c r="Z294" s="2"/>
      <c r="AA294" s="2"/>
    </row>
    <row r="295" spans="22:27">
      <c r="V295" s="15"/>
      <c r="W295" s="13"/>
      <c r="X295" s="14"/>
      <c r="Y295" s="16"/>
      <c r="Z295" s="2"/>
      <c r="AA295" s="2"/>
    </row>
    <row r="296" spans="22:27">
      <c r="V296" s="15"/>
      <c r="W296" s="13"/>
      <c r="X296" s="14"/>
      <c r="Y296" s="16"/>
      <c r="Z296" s="2"/>
      <c r="AA296" s="2"/>
    </row>
    <row r="297" spans="22:27">
      <c r="V297" s="15"/>
      <c r="W297" s="13"/>
      <c r="X297" s="14"/>
      <c r="Y297" s="16"/>
      <c r="Z297" s="2"/>
      <c r="AA297" s="2"/>
    </row>
    <row r="298" spans="22:27">
      <c r="V298" s="15"/>
      <c r="W298" s="13"/>
      <c r="X298" s="14"/>
      <c r="Y298" s="16"/>
      <c r="Z298" s="2"/>
      <c r="AA298" s="2"/>
    </row>
    <row r="299" spans="22:27">
      <c r="V299" s="15"/>
      <c r="W299" s="13"/>
      <c r="X299" s="14"/>
      <c r="Y299" s="16"/>
      <c r="Z299" s="2"/>
      <c r="AA299" s="2"/>
    </row>
    <row r="300" spans="22:27">
      <c r="V300" s="15"/>
      <c r="W300" s="13"/>
      <c r="X300" s="14"/>
      <c r="Y300" s="16"/>
      <c r="Z300" s="2"/>
      <c r="AA300" s="2"/>
    </row>
    <row r="301" spans="22:27">
      <c r="V301" s="15"/>
      <c r="W301" s="13"/>
      <c r="X301" s="14"/>
      <c r="Y301" s="16"/>
      <c r="Z301" s="2"/>
      <c r="AA301" s="2"/>
    </row>
    <row r="302" spans="22:27">
      <c r="V302" s="15"/>
      <c r="W302" s="13"/>
      <c r="X302" s="14"/>
      <c r="Y302" s="16"/>
      <c r="Z302" s="2"/>
      <c r="AA302" s="2"/>
    </row>
    <row r="303" spans="22:27">
      <c r="V303" s="15"/>
      <c r="W303" s="13"/>
      <c r="X303" s="14"/>
      <c r="Y303" s="16"/>
      <c r="Z303" s="2"/>
      <c r="AA303" s="2"/>
    </row>
    <row r="304" spans="22:27">
      <c r="V304" s="15"/>
      <c r="W304" s="13"/>
      <c r="X304" s="14"/>
      <c r="Y304" s="16"/>
      <c r="Z304" s="2"/>
      <c r="AA304" s="2"/>
    </row>
    <row r="305" spans="22:27">
      <c r="V305" s="15"/>
      <c r="W305" s="13"/>
      <c r="X305" s="14"/>
      <c r="Y305" s="16"/>
      <c r="Z305" s="2"/>
      <c r="AA305" s="2"/>
    </row>
    <row r="306" spans="22:27">
      <c r="V306" s="15"/>
      <c r="W306" s="13"/>
      <c r="X306" s="14"/>
      <c r="Y306" s="16"/>
      <c r="Z306" s="2"/>
      <c r="AA306" s="2"/>
    </row>
    <row r="307" spans="22:27">
      <c r="V307" s="15"/>
      <c r="W307" s="13"/>
      <c r="X307" s="14"/>
      <c r="Y307" s="16"/>
      <c r="Z307" s="2"/>
      <c r="AA307" s="2"/>
    </row>
    <row r="308" spans="22:27">
      <c r="V308" s="15"/>
      <c r="W308" s="13"/>
      <c r="X308" s="14"/>
      <c r="Y308" s="16"/>
      <c r="Z308" s="2"/>
      <c r="AA308" s="2"/>
    </row>
    <row r="309" spans="22:27">
      <c r="V309" s="15"/>
      <c r="W309" s="13"/>
      <c r="X309" s="14"/>
      <c r="Y309" s="16"/>
      <c r="Z309" s="2"/>
      <c r="AA309" s="2"/>
    </row>
    <row r="310" spans="22:27">
      <c r="V310" s="15"/>
      <c r="W310" s="13"/>
      <c r="X310" s="14"/>
      <c r="Y310" s="16"/>
      <c r="Z310" s="2"/>
      <c r="AA310" s="2"/>
    </row>
    <row r="311" spans="22:27">
      <c r="V311" s="15"/>
      <c r="W311" s="13"/>
      <c r="X311" s="14"/>
      <c r="Y311" s="16"/>
      <c r="Z311" s="2"/>
      <c r="AA311" s="2"/>
    </row>
    <row r="312" spans="22:27">
      <c r="V312" s="15"/>
      <c r="W312" s="13"/>
      <c r="X312" s="14"/>
      <c r="Y312" s="16"/>
      <c r="Z312" s="2"/>
      <c r="AA312" s="2"/>
    </row>
    <row r="313" spans="22:27">
      <c r="V313" s="15"/>
      <c r="W313" s="13"/>
      <c r="X313" s="14"/>
      <c r="Y313" s="16"/>
      <c r="Z313" s="2"/>
      <c r="AA313" s="2"/>
    </row>
    <row r="314" spans="22:27">
      <c r="V314" s="15"/>
      <c r="W314" s="13"/>
      <c r="X314" s="14"/>
      <c r="Y314" s="16"/>
      <c r="Z314" s="2"/>
      <c r="AA314" s="2"/>
    </row>
    <row r="315" spans="22:27">
      <c r="V315" s="15"/>
      <c r="W315" s="13"/>
      <c r="X315" s="14"/>
      <c r="Y315" s="16"/>
      <c r="Z315" s="2"/>
      <c r="AA315" s="2"/>
    </row>
    <row r="316" spans="22:27">
      <c r="V316" s="15"/>
      <c r="W316" s="13"/>
      <c r="X316" s="14"/>
      <c r="Y316" s="16"/>
      <c r="Z316" s="2"/>
      <c r="AA316" s="2"/>
    </row>
    <row r="317" spans="22:27">
      <c r="V317" s="15"/>
      <c r="W317" s="13"/>
      <c r="X317" s="14"/>
      <c r="Y317" s="16"/>
      <c r="Z317" s="2"/>
      <c r="AA317" s="2"/>
    </row>
    <row r="318" spans="22:27">
      <c r="V318" s="15"/>
      <c r="W318" s="13"/>
      <c r="X318" s="14"/>
      <c r="Y318" s="16"/>
      <c r="Z318" s="2"/>
      <c r="AA318" s="2"/>
    </row>
    <row r="319" spans="22:27">
      <c r="V319" s="15"/>
      <c r="W319" s="13"/>
      <c r="X319" s="14"/>
      <c r="Y319" s="16"/>
      <c r="Z319" s="2"/>
      <c r="AA319" s="2"/>
    </row>
    <row r="320" spans="22:27">
      <c r="V320" s="15"/>
      <c r="W320" s="13"/>
      <c r="X320" s="14"/>
      <c r="Y320" s="16"/>
      <c r="Z320" s="2"/>
      <c r="AA320" s="2"/>
    </row>
    <row r="321" spans="22:27">
      <c r="V321" s="15"/>
      <c r="W321" s="13"/>
      <c r="X321" s="14"/>
      <c r="Y321" s="16"/>
      <c r="Z321" s="2"/>
      <c r="AA321" s="2"/>
    </row>
    <row r="322" spans="22:27">
      <c r="V322" s="15"/>
      <c r="W322" s="13"/>
      <c r="X322" s="14"/>
      <c r="Y322" s="16"/>
      <c r="Z322" s="2"/>
      <c r="AA322" s="2"/>
    </row>
    <row r="323" spans="22:27">
      <c r="V323" s="15"/>
      <c r="W323" s="13"/>
      <c r="X323" s="14"/>
      <c r="Y323" s="16"/>
      <c r="Z323" s="2"/>
      <c r="AA323" s="2"/>
    </row>
    <row r="324" spans="22:27">
      <c r="V324" s="15"/>
      <c r="W324" s="13"/>
      <c r="X324" s="14"/>
      <c r="Y324" s="16"/>
      <c r="Z324" s="2"/>
      <c r="AA324" s="2"/>
    </row>
    <row r="325" spans="22:27">
      <c r="V325" s="15"/>
      <c r="W325" s="13"/>
      <c r="X325" s="14"/>
      <c r="Y325" s="16"/>
      <c r="Z325" s="2"/>
      <c r="AA325" s="2"/>
    </row>
    <row r="326" spans="22:27">
      <c r="V326" s="15"/>
      <c r="W326" s="13"/>
      <c r="X326" s="14"/>
      <c r="Y326" s="16"/>
      <c r="Z326" s="2"/>
      <c r="AA326" s="2"/>
    </row>
    <row r="327" spans="22:27">
      <c r="V327" s="15"/>
      <c r="W327" s="13"/>
      <c r="X327" s="14"/>
      <c r="Y327" s="16"/>
      <c r="Z327" s="2"/>
      <c r="AA327" s="2"/>
    </row>
    <row r="328" spans="22:27">
      <c r="V328" s="15"/>
      <c r="W328" s="13"/>
      <c r="X328" s="14"/>
      <c r="Y328" s="16"/>
      <c r="Z328" s="2"/>
      <c r="AA328" s="2"/>
    </row>
    <row r="329" spans="22:27">
      <c r="V329" s="15"/>
      <c r="W329" s="13"/>
      <c r="X329" s="14"/>
      <c r="Y329" s="16"/>
      <c r="Z329" s="2"/>
      <c r="AA329" s="2"/>
    </row>
    <row r="330" spans="22:27">
      <c r="V330" s="15"/>
      <c r="W330" s="13"/>
      <c r="X330" s="14"/>
      <c r="Y330" s="16"/>
      <c r="Z330" s="2"/>
      <c r="AA330" s="2"/>
    </row>
    <row r="331" spans="22:27">
      <c r="V331" s="15"/>
      <c r="W331" s="13"/>
      <c r="X331" s="14"/>
      <c r="Y331" s="16"/>
      <c r="Z331" s="2"/>
      <c r="AA331" s="2"/>
    </row>
    <row r="332" spans="22:27">
      <c r="V332" s="15"/>
      <c r="W332" s="13"/>
      <c r="X332" s="14"/>
      <c r="Y332" s="16"/>
      <c r="Z332" s="2"/>
      <c r="AA332" s="2"/>
    </row>
    <row r="333" spans="22:27">
      <c r="V333" s="15"/>
      <c r="W333" s="13"/>
      <c r="X333" s="14"/>
      <c r="Y333" s="16"/>
      <c r="Z333" s="2"/>
      <c r="AA333" s="2"/>
    </row>
    <row r="334" spans="22:27">
      <c r="V334" s="15"/>
      <c r="W334" s="13"/>
      <c r="X334" s="14"/>
      <c r="Y334" s="16"/>
      <c r="Z334" s="2"/>
      <c r="AA334" s="2"/>
    </row>
    <row r="335" spans="22:27">
      <c r="V335" s="15"/>
      <c r="W335" s="13"/>
      <c r="X335" s="14"/>
      <c r="Y335" s="16"/>
      <c r="Z335" s="2"/>
      <c r="AA335" s="2"/>
    </row>
    <row r="336" spans="22:27">
      <c r="V336" s="15"/>
      <c r="W336" s="13"/>
      <c r="X336" s="14"/>
      <c r="Y336" s="16"/>
      <c r="Z336" s="2"/>
      <c r="AA336" s="2"/>
    </row>
    <row r="337" spans="22:27">
      <c r="V337" s="15"/>
      <c r="W337" s="13"/>
      <c r="X337" s="14"/>
      <c r="Y337" s="16"/>
      <c r="Z337" s="2"/>
      <c r="AA337" s="2"/>
    </row>
    <row r="338" spans="22:27">
      <c r="V338" s="15"/>
      <c r="W338" s="13"/>
      <c r="X338" s="14"/>
      <c r="Y338" s="16"/>
      <c r="Z338" s="2"/>
      <c r="AA338" s="2"/>
    </row>
    <row r="339" spans="22:27">
      <c r="V339" s="15"/>
      <c r="W339" s="13"/>
      <c r="X339" s="14"/>
      <c r="Y339" s="16"/>
      <c r="Z339" s="2"/>
      <c r="AA339" s="2"/>
    </row>
    <row r="340" spans="22:27">
      <c r="V340" s="15"/>
      <c r="W340" s="13"/>
      <c r="X340" s="14"/>
      <c r="Y340" s="16"/>
      <c r="Z340" s="2"/>
      <c r="AA340" s="2"/>
    </row>
    <row r="341" spans="22:27">
      <c r="V341" s="15"/>
      <c r="W341" s="13"/>
      <c r="X341" s="14"/>
      <c r="Y341" s="16"/>
      <c r="Z341" s="2"/>
      <c r="AA341" s="2"/>
    </row>
    <row r="342" spans="22:27">
      <c r="V342" s="15"/>
      <c r="W342" s="13"/>
      <c r="X342" s="14"/>
      <c r="Y342" s="16"/>
      <c r="Z342" s="2"/>
      <c r="AA342" s="2"/>
    </row>
    <row r="343" spans="22:27">
      <c r="V343" s="15"/>
      <c r="W343" s="13"/>
      <c r="X343" s="14"/>
      <c r="Y343" s="16"/>
      <c r="Z343" s="2"/>
      <c r="AA343" s="2"/>
    </row>
    <row r="344" spans="22:27">
      <c r="V344" s="15"/>
      <c r="W344" s="13"/>
      <c r="X344" s="14"/>
      <c r="Y344" s="16"/>
      <c r="Z344" s="2"/>
      <c r="AA344" s="2"/>
    </row>
    <row r="345" spans="22:27">
      <c r="V345" s="15"/>
      <c r="W345" s="13"/>
      <c r="X345" s="14"/>
      <c r="Y345" s="16"/>
      <c r="Z345" s="2"/>
      <c r="AA345" s="2"/>
    </row>
    <row r="346" spans="22:27">
      <c r="V346" s="15"/>
      <c r="W346" s="13"/>
      <c r="X346" s="14"/>
      <c r="Y346" s="16"/>
      <c r="Z346" s="2"/>
      <c r="AA346" s="2"/>
    </row>
    <row r="347" spans="22:27">
      <c r="V347" s="15"/>
      <c r="W347" s="13"/>
      <c r="X347" s="14"/>
      <c r="Y347" s="16"/>
      <c r="Z347" s="2"/>
      <c r="AA347" s="2"/>
    </row>
    <row r="348" spans="22:27">
      <c r="V348" s="15"/>
      <c r="W348" s="13"/>
      <c r="X348" s="14"/>
      <c r="Y348" s="16"/>
      <c r="Z348" s="2"/>
      <c r="AA348" s="2"/>
    </row>
    <row r="349" spans="22:27">
      <c r="V349" s="15"/>
      <c r="W349" s="13"/>
      <c r="X349" s="14"/>
      <c r="Y349" s="16"/>
      <c r="Z349" s="2"/>
      <c r="AA349" s="2"/>
    </row>
    <row r="350" spans="22:27">
      <c r="V350" s="15"/>
      <c r="W350" s="13"/>
      <c r="X350" s="14"/>
      <c r="Y350" s="16"/>
      <c r="Z350" s="2"/>
      <c r="AA350" s="2"/>
    </row>
    <row r="351" spans="22:27">
      <c r="V351" s="15"/>
      <c r="W351" s="13"/>
      <c r="X351" s="14"/>
      <c r="Y351" s="16"/>
      <c r="Z351" s="2"/>
      <c r="AA351" s="2"/>
    </row>
    <row r="352" spans="22:27">
      <c r="V352" s="15"/>
      <c r="W352" s="13"/>
      <c r="X352" s="14"/>
      <c r="Y352" s="16"/>
      <c r="Z352" s="2"/>
      <c r="AA352" s="2"/>
    </row>
    <row r="353" spans="22:27">
      <c r="V353" s="15"/>
      <c r="W353" s="13"/>
      <c r="X353" s="14"/>
      <c r="Y353" s="16"/>
      <c r="Z353" s="2"/>
      <c r="AA353" s="2"/>
    </row>
    <row r="354" spans="22:27">
      <c r="V354" s="15"/>
      <c r="W354" s="13"/>
      <c r="X354" s="14"/>
      <c r="Y354" s="16"/>
      <c r="Z354" s="2"/>
      <c r="AA354" s="2"/>
    </row>
    <row r="355" spans="22:27">
      <c r="V355" s="15"/>
      <c r="W355" s="13"/>
      <c r="X355" s="14"/>
      <c r="Y355" s="16"/>
      <c r="Z355" s="2"/>
      <c r="AA355" s="2"/>
    </row>
    <row r="356" spans="22:27">
      <c r="V356" s="15"/>
      <c r="W356" s="13"/>
      <c r="X356" s="14"/>
      <c r="Y356" s="16"/>
      <c r="Z356" s="2"/>
      <c r="AA356" s="2"/>
    </row>
    <row r="357" spans="22:27">
      <c r="V357" s="15"/>
      <c r="W357" s="13"/>
      <c r="X357" s="14"/>
      <c r="Y357" s="16"/>
      <c r="Z357" s="2"/>
      <c r="AA357" s="2"/>
    </row>
    <row r="358" spans="22:27">
      <c r="V358" s="15"/>
      <c r="W358" s="13"/>
      <c r="X358" s="14"/>
      <c r="Y358" s="16"/>
      <c r="Z358" s="2"/>
      <c r="AA358" s="2"/>
    </row>
    <row r="359" spans="22:27">
      <c r="V359" s="15"/>
      <c r="W359" s="13"/>
      <c r="X359" s="14"/>
      <c r="Y359" s="16"/>
      <c r="Z359" s="2"/>
      <c r="AA359" s="2"/>
    </row>
    <row r="360" spans="22:27">
      <c r="V360" s="15"/>
      <c r="W360" s="13"/>
      <c r="X360" s="14"/>
      <c r="Y360" s="16"/>
      <c r="Z360" s="2"/>
      <c r="AA360" s="2"/>
    </row>
    <row r="361" spans="22:27">
      <c r="V361" s="15"/>
      <c r="W361" s="13"/>
      <c r="X361" s="14"/>
      <c r="Y361" s="16"/>
      <c r="Z361" s="2"/>
      <c r="AA361" s="2"/>
    </row>
    <row r="362" spans="22:27">
      <c r="V362" s="15"/>
      <c r="W362" s="13"/>
      <c r="X362" s="14"/>
      <c r="Y362" s="16"/>
      <c r="Z362" s="2"/>
      <c r="AA362" s="2"/>
    </row>
    <row r="363" spans="22:27">
      <c r="V363" s="15"/>
      <c r="W363" s="13"/>
      <c r="X363" s="14"/>
      <c r="Y363" s="16"/>
      <c r="Z363" s="2"/>
      <c r="AA363" s="2"/>
    </row>
    <row r="364" spans="22:27">
      <c r="V364" s="15"/>
      <c r="W364" s="13"/>
      <c r="X364" s="14"/>
      <c r="Y364" s="16"/>
      <c r="Z364" s="2"/>
      <c r="AA364" s="2"/>
    </row>
    <row r="365" spans="22:27">
      <c r="V365" s="15"/>
      <c r="W365" s="13"/>
      <c r="X365" s="14"/>
      <c r="Y365" s="16"/>
      <c r="Z365" s="2"/>
      <c r="AA365" s="2"/>
    </row>
    <row r="366" spans="22:27">
      <c r="V366" s="15"/>
      <c r="W366" s="13"/>
      <c r="X366" s="14"/>
      <c r="Y366" s="16"/>
      <c r="Z366" s="2"/>
      <c r="AA366" s="2"/>
    </row>
    <row r="367" spans="22:27">
      <c r="V367" s="15"/>
      <c r="W367" s="13"/>
      <c r="X367" s="14"/>
      <c r="Y367" s="16"/>
      <c r="Z367" s="2"/>
      <c r="AA367" s="2"/>
    </row>
    <row r="368" spans="22:27">
      <c r="V368" s="15"/>
      <c r="W368" s="13"/>
      <c r="X368" s="14"/>
      <c r="Y368" s="16"/>
      <c r="Z368" s="2"/>
      <c r="AA368" s="2"/>
    </row>
    <row r="369" spans="22:27">
      <c r="V369" s="15"/>
      <c r="W369" s="13"/>
      <c r="X369" s="14"/>
      <c r="Y369" s="16"/>
      <c r="Z369" s="2"/>
      <c r="AA369" s="2"/>
    </row>
    <row r="370" spans="22:27">
      <c r="V370" s="15"/>
      <c r="W370" s="13"/>
      <c r="X370" s="14"/>
      <c r="Y370" s="16"/>
      <c r="Z370" s="2"/>
      <c r="AA370" s="2"/>
    </row>
    <row r="371" spans="22:27">
      <c r="V371" s="15"/>
      <c r="W371" s="13"/>
      <c r="X371" s="14"/>
      <c r="Y371" s="16"/>
      <c r="Z371" s="2"/>
      <c r="AA371" s="2"/>
    </row>
    <row r="372" spans="22:27">
      <c r="V372" s="15"/>
      <c r="W372" s="13"/>
      <c r="X372" s="14"/>
      <c r="Y372" s="16"/>
      <c r="Z372" s="2"/>
      <c r="AA372" s="2"/>
    </row>
    <row r="373" spans="22:27">
      <c r="V373" s="15"/>
      <c r="W373" s="13"/>
      <c r="X373" s="14"/>
      <c r="Y373" s="16"/>
      <c r="Z373" s="2"/>
      <c r="AA373" s="2"/>
    </row>
    <row r="374" spans="22:27">
      <c r="V374" s="15"/>
      <c r="W374" s="13"/>
      <c r="X374" s="14"/>
      <c r="Y374" s="16"/>
      <c r="Z374" s="2"/>
      <c r="AA374" s="2"/>
    </row>
    <row r="375" spans="22:27">
      <c r="V375" s="15"/>
      <c r="W375" s="13"/>
      <c r="X375" s="14"/>
      <c r="Y375" s="16"/>
      <c r="Z375" s="2"/>
      <c r="AA375" s="2"/>
    </row>
    <row r="376" spans="22:27">
      <c r="V376" s="15"/>
      <c r="W376" s="13"/>
      <c r="X376" s="14"/>
      <c r="Y376" s="16"/>
      <c r="Z376" s="2"/>
      <c r="AA376" s="2"/>
    </row>
    <row r="377" spans="22:27">
      <c r="V377" s="15"/>
      <c r="W377" s="13"/>
      <c r="X377" s="14"/>
      <c r="Y377" s="16"/>
      <c r="Z377" s="2"/>
      <c r="AA377" s="2"/>
    </row>
    <row r="378" spans="22:27">
      <c r="V378" s="15"/>
      <c r="W378" s="13"/>
      <c r="X378" s="14"/>
      <c r="Y378" s="16"/>
      <c r="Z378" s="2"/>
      <c r="AA378" s="2"/>
    </row>
    <row r="379" spans="22:27">
      <c r="V379" s="15"/>
      <c r="W379" s="13"/>
      <c r="X379" s="14"/>
      <c r="Y379" s="16"/>
      <c r="Z379" s="2"/>
      <c r="AA379" s="2"/>
    </row>
    <row r="380" spans="22:27">
      <c r="V380" s="15"/>
      <c r="W380" s="13"/>
      <c r="X380" s="14"/>
      <c r="Y380" s="16"/>
      <c r="Z380" s="2"/>
      <c r="AA380" s="2"/>
    </row>
    <row r="381" spans="22:27">
      <c r="V381" s="15"/>
      <c r="W381" s="13"/>
      <c r="X381" s="14"/>
      <c r="Y381" s="16"/>
      <c r="Z381" s="2"/>
      <c r="AA381" s="2"/>
    </row>
    <row r="382" spans="22:27">
      <c r="V382" s="15"/>
      <c r="W382" s="13"/>
      <c r="X382" s="14"/>
      <c r="Y382" s="16"/>
      <c r="Z382" s="2"/>
      <c r="AA382" s="2"/>
    </row>
    <row r="383" spans="22:27">
      <c r="V383" s="15"/>
      <c r="W383" s="13"/>
      <c r="X383" s="14"/>
      <c r="Y383" s="16"/>
      <c r="Z383" s="2"/>
      <c r="AA383" s="2"/>
    </row>
    <row r="384" spans="22:27">
      <c r="V384" s="15"/>
      <c r="W384" s="13"/>
      <c r="X384" s="14"/>
      <c r="Y384" s="16"/>
      <c r="Z384" s="2"/>
      <c r="AA384" s="2"/>
    </row>
    <row r="385" spans="22:27">
      <c r="V385" s="15"/>
      <c r="W385" s="13"/>
      <c r="X385" s="14"/>
      <c r="Y385" s="16"/>
      <c r="Z385" s="2"/>
      <c r="AA385" s="2"/>
    </row>
    <row r="386" spans="22:27">
      <c r="V386" s="15"/>
      <c r="W386" s="13"/>
      <c r="X386" s="14"/>
      <c r="Y386" s="16"/>
      <c r="Z386" s="2"/>
      <c r="AA386" s="2"/>
    </row>
    <row r="387" spans="22:27">
      <c r="V387" s="15"/>
      <c r="W387" s="13"/>
      <c r="X387" s="14"/>
      <c r="Y387" s="16"/>
      <c r="Z387" s="2"/>
      <c r="AA387" s="2"/>
    </row>
    <row r="388" spans="22:27">
      <c r="V388" s="15"/>
      <c r="W388" s="13"/>
      <c r="X388" s="14"/>
      <c r="Y388" s="16"/>
      <c r="Z388" s="2"/>
      <c r="AA388" s="2"/>
    </row>
    <row r="389" spans="22:27">
      <c r="V389" s="15"/>
      <c r="W389" s="13"/>
      <c r="X389" s="14"/>
      <c r="Y389" s="16"/>
      <c r="Z389" s="2"/>
      <c r="AA389" s="2"/>
    </row>
    <row r="390" spans="22:27">
      <c r="V390" s="15"/>
      <c r="W390" s="13"/>
      <c r="X390" s="14"/>
      <c r="Y390" s="16"/>
      <c r="Z390" s="2"/>
      <c r="AA390" s="2"/>
    </row>
    <row r="391" spans="22:27">
      <c r="V391" s="15"/>
      <c r="W391" s="13"/>
      <c r="X391" s="14"/>
      <c r="Y391" s="16"/>
      <c r="Z391" s="2"/>
      <c r="AA391" s="2"/>
    </row>
    <row r="392" spans="22:27">
      <c r="V392" s="15"/>
      <c r="W392" s="13"/>
      <c r="X392" s="14"/>
      <c r="Y392" s="16"/>
      <c r="Z392" s="2"/>
      <c r="AA392" s="2"/>
    </row>
    <row r="393" spans="22:27">
      <c r="V393" s="15"/>
      <c r="W393" s="13"/>
      <c r="X393" s="14"/>
      <c r="Y393" s="16"/>
      <c r="Z393" s="2"/>
      <c r="AA393" s="2"/>
    </row>
    <row r="394" spans="22:27">
      <c r="V394" s="15"/>
      <c r="W394" s="13"/>
      <c r="X394" s="14"/>
      <c r="Y394" s="16"/>
      <c r="Z394" s="2"/>
      <c r="AA394" s="2"/>
    </row>
    <row r="395" spans="22:27">
      <c r="V395" s="15"/>
      <c r="W395" s="13"/>
      <c r="X395" s="14"/>
      <c r="Y395" s="16"/>
      <c r="Z395" s="2"/>
      <c r="AA395" s="2"/>
    </row>
    <row r="396" spans="22:27">
      <c r="V396" s="15"/>
      <c r="W396" s="13"/>
      <c r="X396" s="14"/>
      <c r="Y396" s="16"/>
      <c r="Z396" s="2"/>
      <c r="AA396" s="2"/>
    </row>
    <row r="397" spans="22:27">
      <c r="V397" s="15"/>
      <c r="W397" s="13"/>
      <c r="X397" s="14"/>
      <c r="Y397" s="16"/>
      <c r="Z397" s="2"/>
      <c r="AA397" s="2"/>
    </row>
    <row r="398" spans="22:27">
      <c r="V398" s="15"/>
      <c r="W398" s="13"/>
      <c r="X398" s="14"/>
      <c r="Y398" s="16"/>
      <c r="Z398" s="2"/>
      <c r="AA398" s="2"/>
    </row>
    <row r="399" spans="22:27">
      <c r="V399" s="15"/>
      <c r="W399" s="13"/>
      <c r="X399" s="14"/>
      <c r="Y399" s="16"/>
      <c r="Z399" s="2"/>
      <c r="AA399" s="2"/>
    </row>
    <row r="400" spans="22:27">
      <c r="V400" s="15"/>
      <c r="W400" s="13"/>
      <c r="X400" s="14"/>
      <c r="Y400" s="16"/>
      <c r="Z400" s="2"/>
      <c r="AA400" s="2"/>
    </row>
    <row r="401" spans="22:27">
      <c r="V401" s="15"/>
      <c r="W401" s="13"/>
      <c r="X401" s="14"/>
      <c r="Y401" s="16"/>
      <c r="Z401" s="2"/>
      <c r="AA401" s="2"/>
    </row>
    <row r="402" spans="22:27">
      <c r="V402" s="15"/>
      <c r="W402" s="13"/>
      <c r="X402" s="14"/>
      <c r="Y402" s="16"/>
      <c r="Z402" s="2"/>
      <c r="AA402" s="2"/>
    </row>
    <row r="403" spans="22:27">
      <c r="V403" s="15"/>
      <c r="W403" s="13"/>
      <c r="X403" s="14"/>
      <c r="Y403" s="16"/>
      <c r="Z403" s="2"/>
      <c r="AA403" s="2"/>
    </row>
    <row r="404" spans="22:27">
      <c r="V404" s="15"/>
      <c r="W404" s="13"/>
      <c r="X404" s="14"/>
      <c r="Y404" s="16"/>
      <c r="Z404" s="2"/>
      <c r="AA404" s="2"/>
    </row>
    <row r="405" spans="22:27">
      <c r="V405" s="15"/>
      <c r="W405" s="13"/>
      <c r="X405" s="14"/>
      <c r="Y405" s="16"/>
      <c r="Z405" s="2"/>
      <c r="AA405" s="2"/>
    </row>
    <row r="406" spans="22:27">
      <c r="V406" s="15"/>
      <c r="W406" s="13"/>
      <c r="X406" s="14"/>
      <c r="Y406" s="16"/>
      <c r="Z406" s="2"/>
      <c r="AA406" s="2"/>
    </row>
    <row r="407" spans="22:27">
      <c r="V407" s="15"/>
      <c r="W407" s="13"/>
      <c r="X407" s="14"/>
      <c r="Y407" s="16"/>
      <c r="Z407" s="2"/>
      <c r="AA407" s="2"/>
    </row>
    <row r="408" spans="22:27">
      <c r="V408" s="15"/>
      <c r="W408" s="13"/>
      <c r="X408" s="14"/>
      <c r="Y408" s="16"/>
      <c r="Z408" s="2"/>
      <c r="AA408" s="2"/>
    </row>
    <row r="409" spans="22:27">
      <c r="V409" s="15"/>
      <c r="W409" s="13"/>
      <c r="X409" s="14"/>
      <c r="Y409" s="16"/>
      <c r="Z409" s="2"/>
      <c r="AA409" s="2"/>
    </row>
    <row r="410" spans="22:27">
      <c r="V410" s="15"/>
      <c r="W410" s="13"/>
      <c r="X410" s="14"/>
      <c r="Y410" s="16"/>
      <c r="Z410" s="2"/>
      <c r="AA410" s="2"/>
    </row>
    <row r="411" spans="22:27">
      <c r="V411" s="15"/>
      <c r="W411" s="13"/>
      <c r="X411" s="14"/>
      <c r="Y411" s="16"/>
      <c r="Z411" s="2"/>
      <c r="AA411" s="2"/>
    </row>
    <row r="412" spans="22:27">
      <c r="V412" s="15"/>
      <c r="W412" s="13"/>
      <c r="X412" s="14"/>
      <c r="Y412" s="16"/>
      <c r="Z412" s="2"/>
      <c r="AA412" s="2"/>
    </row>
    <row r="413" spans="22:27">
      <c r="V413" s="15"/>
      <c r="W413" s="13"/>
      <c r="X413" s="14"/>
      <c r="Y413" s="16"/>
      <c r="Z413" s="2"/>
      <c r="AA413" s="2"/>
    </row>
    <row r="414" spans="22:27">
      <c r="V414" s="15"/>
      <c r="W414" s="13"/>
      <c r="X414" s="14"/>
      <c r="Y414" s="16"/>
      <c r="Z414" s="2"/>
      <c r="AA414" s="2"/>
    </row>
    <row r="415" spans="22:27">
      <c r="V415" s="15"/>
      <c r="W415" s="13"/>
      <c r="X415" s="14"/>
      <c r="Y415" s="16"/>
      <c r="Z415" s="2"/>
      <c r="AA415" s="2"/>
    </row>
    <row r="416" spans="22:27">
      <c r="V416" s="15"/>
      <c r="W416" s="13"/>
      <c r="X416" s="14"/>
      <c r="Y416" s="16"/>
      <c r="Z416" s="2"/>
      <c r="AA416" s="2"/>
    </row>
    <row r="417" spans="22:27">
      <c r="V417" s="15"/>
      <c r="W417" s="13"/>
      <c r="X417" s="14"/>
      <c r="Y417" s="16"/>
      <c r="Z417" s="2"/>
      <c r="AA417" s="2"/>
    </row>
    <row r="418" spans="22:27">
      <c r="V418" s="15"/>
      <c r="W418" s="13"/>
      <c r="X418" s="14"/>
      <c r="Y418" s="16"/>
      <c r="Z418" s="2"/>
      <c r="AA418" s="2"/>
    </row>
    <row r="419" spans="22:27">
      <c r="V419" s="15"/>
      <c r="W419" s="13"/>
      <c r="X419" s="14"/>
      <c r="Y419" s="16"/>
      <c r="Z419" s="2"/>
      <c r="AA419" s="2"/>
    </row>
    <row r="420" spans="22:27">
      <c r="V420" s="15"/>
      <c r="W420" s="13"/>
      <c r="X420" s="14"/>
      <c r="Y420" s="16"/>
      <c r="Z420" s="2"/>
      <c r="AA420" s="2"/>
    </row>
    <row r="421" spans="22:27">
      <c r="V421" s="15"/>
      <c r="W421" s="13"/>
      <c r="X421" s="14"/>
      <c r="Y421" s="16"/>
      <c r="Z421" s="2"/>
      <c r="AA421" s="2"/>
    </row>
    <row r="422" spans="22:27">
      <c r="V422" s="15"/>
      <c r="W422" s="13"/>
      <c r="X422" s="14"/>
      <c r="Y422" s="16"/>
      <c r="Z422" s="2"/>
      <c r="AA422" s="2"/>
    </row>
    <row r="423" spans="22:27">
      <c r="V423" s="15"/>
      <c r="W423" s="13"/>
      <c r="X423" s="14"/>
      <c r="Y423" s="16"/>
      <c r="Z423" s="2"/>
      <c r="AA423" s="2"/>
    </row>
    <row r="424" spans="22:27">
      <c r="V424" s="15"/>
      <c r="W424" s="13"/>
      <c r="X424" s="14"/>
      <c r="Y424" s="16"/>
      <c r="Z424" s="2"/>
      <c r="AA424" s="2"/>
    </row>
    <row r="425" spans="22:27">
      <c r="V425" s="15"/>
      <c r="W425" s="13"/>
      <c r="X425" s="14"/>
      <c r="Y425" s="16"/>
      <c r="Z425" s="2"/>
      <c r="AA425" s="2"/>
    </row>
    <row r="426" spans="22:27">
      <c r="V426" s="15"/>
      <c r="W426" s="13"/>
      <c r="X426" s="14"/>
      <c r="Y426" s="16"/>
      <c r="Z426" s="2"/>
      <c r="AA426" s="2"/>
    </row>
    <row r="427" spans="22:27">
      <c r="V427" s="15"/>
      <c r="W427" s="13"/>
      <c r="X427" s="14"/>
      <c r="Y427" s="16"/>
      <c r="Z427" s="2"/>
      <c r="AA427" s="2"/>
    </row>
    <row r="428" spans="22:27">
      <c r="V428" s="15"/>
      <c r="W428" s="13"/>
      <c r="X428" s="14"/>
      <c r="Y428" s="16"/>
      <c r="Z428" s="2"/>
      <c r="AA428" s="2"/>
    </row>
    <row r="429" spans="22:27">
      <c r="V429" s="15"/>
      <c r="W429" s="13"/>
      <c r="X429" s="14"/>
      <c r="Y429" s="16"/>
      <c r="Z429" s="2"/>
      <c r="AA429" s="2"/>
    </row>
    <row r="430" spans="22:27">
      <c r="V430" s="15"/>
      <c r="W430" s="13"/>
      <c r="X430" s="14"/>
      <c r="Y430" s="16"/>
      <c r="Z430" s="2"/>
      <c r="AA430" s="2"/>
    </row>
    <row r="431" spans="22:27">
      <c r="V431" s="15"/>
      <c r="W431" s="13"/>
      <c r="X431" s="14"/>
      <c r="Y431" s="16"/>
      <c r="Z431" s="2"/>
      <c r="AA431" s="2"/>
    </row>
    <row r="432" spans="22:27">
      <c r="V432" s="15"/>
      <c r="W432" s="13"/>
      <c r="X432" s="14"/>
      <c r="Y432" s="16"/>
      <c r="Z432" s="2"/>
      <c r="AA432" s="2"/>
    </row>
    <row r="433" spans="22:27">
      <c r="V433" s="15"/>
      <c r="W433" s="13"/>
      <c r="X433" s="14"/>
      <c r="Y433" s="16"/>
      <c r="Z433" s="2"/>
      <c r="AA433" s="2"/>
    </row>
    <row r="434" spans="22:27">
      <c r="V434" s="15"/>
      <c r="W434" s="13"/>
      <c r="X434" s="14"/>
      <c r="Y434" s="16"/>
      <c r="Z434" s="2"/>
      <c r="AA434" s="2"/>
    </row>
    <row r="435" spans="22:27">
      <c r="V435" s="15"/>
      <c r="W435" s="13"/>
      <c r="X435" s="14"/>
      <c r="Y435" s="16"/>
      <c r="Z435" s="2"/>
      <c r="AA435" s="2"/>
    </row>
    <row r="436" spans="22:27">
      <c r="V436" s="15"/>
      <c r="W436" s="13"/>
      <c r="X436" s="14"/>
      <c r="Y436" s="16"/>
      <c r="Z436" s="2"/>
      <c r="AA436" s="2"/>
    </row>
    <row r="437" spans="22:27">
      <c r="V437" s="15"/>
      <c r="W437" s="13"/>
      <c r="X437" s="14"/>
      <c r="Y437" s="16"/>
      <c r="Z437" s="2"/>
      <c r="AA437" s="2"/>
    </row>
    <row r="438" spans="22:27">
      <c r="V438" s="15"/>
      <c r="W438" s="13"/>
      <c r="X438" s="14"/>
      <c r="Y438" s="16"/>
      <c r="Z438" s="2"/>
      <c r="AA438" s="2"/>
    </row>
    <row r="439" spans="22:27">
      <c r="V439" s="15"/>
      <c r="W439" s="13"/>
      <c r="X439" s="14"/>
      <c r="Y439" s="16"/>
      <c r="Z439" s="2"/>
      <c r="AA439" s="2"/>
    </row>
    <row r="440" spans="22:27">
      <c r="V440" s="15"/>
      <c r="W440" s="13"/>
      <c r="X440" s="14"/>
      <c r="Y440" s="16"/>
      <c r="Z440" s="2"/>
      <c r="AA440" s="2"/>
    </row>
    <row r="441" spans="22:27">
      <c r="V441" s="15"/>
      <c r="W441" s="13"/>
      <c r="X441" s="14"/>
      <c r="Y441" s="16"/>
      <c r="Z441" s="2"/>
      <c r="AA441" s="2"/>
    </row>
    <row r="442" spans="22:27">
      <c r="V442" s="15"/>
      <c r="W442" s="13"/>
      <c r="X442" s="14"/>
      <c r="Y442" s="16"/>
      <c r="Z442" s="2"/>
      <c r="AA442" s="2"/>
    </row>
    <row r="443" spans="22:27">
      <c r="V443" s="15"/>
      <c r="W443" s="13"/>
      <c r="X443" s="14"/>
      <c r="Y443" s="16"/>
      <c r="Z443" s="2"/>
      <c r="AA443" s="2"/>
    </row>
    <row r="444" spans="22:27">
      <c r="V444" s="15"/>
      <c r="W444" s="13"/>
      <c r="X444" s="14"/>
      <c r="Y444" s="16"/>
      <c r="Z444" s="2"/>
      <c r="AA444" s="2"/>
    </row>
    <row r="445" spans="22:27">
      <c r="V445" s="15"/>
      <c r="W445" s="13"/>
      <c r="X445" s="14"/>
      <c r="Y445" s="16"/>
      <c r="Z445" s="2"/>
      <c r="AA445" s="2"/>
    </row>
    <row r="446" spans="22:27">
      <c r="V446" s="15"/>
      <c r="W446" s="13"/>
      <c r="X446" s="14"/>
      <c r="Y446" s="16"/>
      <c r="Z446" s="2"/>
      <c r="AA446" s="2"/>
    </row>
    <row r="447" spans="22:27">
      <c r="V447" s="15"/>
      <c r="W447" s="13"/>
      <c r="X447" s="14"/>
      <c r="Y447" s="16"/>
      <c r="Z447" s="2"/>
      <c r="AA447" s="2"/>
    </row>
    <row r="448" spans="22:27">
      <c r="V448" s="15"/>
      <c r="W448" s="13"/>
      <c r="X448" s="14"/>
      <c r="Y448" s="16"/>
      <c r="Z448" s="2"/>
      <c r="AA448" s="2"/>
    </row>
    <row r="449" spans="22:27">
      <c r="V449" s="15"/>
      <c r="W449" s="13"/>
      <c r="X449" s="14"/>
      <c r="Y449" s="16"/>
      <c r="Z449" s="2"/>
      <c r="AA449" s="2"/>
    </row>
    <row r="450" spans="22:27">
      <c r="V450" s="15"/>
      <c r="W450" s="13"/>
      <c r="X450" s="14"/>
      <c r="Y450" s="16"/>
      <c r="Z450" s="2"/>
      <c r="AA450" s="2"/>
    </row>
    <row r="451" spans="22:27">
      <c r="V451" s="15"/>
      <c r="W451" s="13"/>
      <c r="X451" s="14"/>
      <c r="Y451" s="16"/>
      <c r="Z451" s="2"/>
      <c r="AA451" s="2"/>
    </row>
    <row r="452" spans="22:27">
      <c r="V452" s="15"/>
      <c r="W452" s="13"/>
      <c r="X452" s="14"/>
      <c r="Y452" s="16"/>
      <c r="Z452" s="2"/>
      <c r="AA452" s="2"/>
    </row>
    <row r="453" spans="22:27">
      <c r="V453" s="15"/>
      <c r="W453" s="13"/>
      <c r="X453" s="14"/>
      <c r="Y453" s="16"/>
      <c r="Z453" s="2"/>
      <c r="AA453" s="2"/>
    </row>
    <row r="454" spans="22:27">
      <c r="V454" s="15"/>
      <c r="W454" s="13"/>
      <c r="X454" s="14"/>
      <c r="Y454" s="16"/>
      <c r="Z454" s="2"/>
      <c r="AA454" s="2"/>
    </row>
    <row r="455" spans="22:27">
      <c r="V455" s="15"/>
      <c r="W455" s="13"/>
      <c r="X455" s="14"/>
      <c r="Y455" s="16"/>
      <c r="Z455" s="2"/>
      <c r="AA455" s="2"/>
    </row>
    <row r="456" spans="22:27">
      <c r="V456" s="15"/>
      <c r="W456" s="13"/>
      <c r="X456" s="14"/>
      <c r="Y456" s="16"/>
      <c r="Z456" s="2"/>
      <c r="AA456" s="2"/>
    </row>
    <row r="457" spans="22:27">
      <c r="V457" s="15"/>
      <c r="W457" s="13"/>
      <c r="X457" s="14"/>
      <c r="Y457" s="16"/>
      <c r="Z457" s="2"/>
      <c r="AA457" s="2"/>
    </row>
    <row r="458" spans="22:27">
      <c r="V458" s="15"/>
      <c r="W458" s="13"/>
      <c r="X458" s="14"/>
      <c r="Y458" s="16"/>
      <c r="Z458" s="2"/>
      <c r="AA458" s="2"/>
    </row>
    <row r="459" spans="22:27">
      <c r="V459" s="15"/>
      <c r="W459" s="13"/>
      <c r="X459" s="14"/>
      <c r="Y459" s="16"/>
      <c r="Z459" s="2"/>
      <c r="AA459" s="2"/>
    </row>
    <row r="460" spans="22:27">
      <c r="V460" s="15"/>
      <c r="W460" s="13"/>
      <c r="X460" s="14"/>
      <c r="Y460" s="16"/>
      <c r="Z460" s="2"/>
      <c r="AA460" s="2"/>
    </row>
    <row r="461" spans="22:27">
      <c r="V461" s="15"/>
      <c r="W461" s="13"/>
      <c r="X461" s="14"/>
      <c r="Y461" s="16"/>
      <c r="Z461" s="2"/>
      <c r="AA461" s="2"/>
    </row>
    <row r="462" spans="22:27">
      <c r="V462" s="15"/>
      <c r="W462" s="13"/>
      <c r="X462" s="14"/>
      <c r="Y462" s="16"/>
      <c r="Z462" s="2"/>
      <c r="AA462" s="2"/>
    </row>
    <row r="463" spans="22:27">
      <c r="V463" s="15"/>
      <c r="W463" s="13"/>
      <c r="X463" s="14"/>
      <c r="Y463" s="16"/>
      <c r="Z463" s="2"/>
      <c r="AA463" s="2"/>
    </row>
    <row r="464" spans="22:27">
      <c r="V464" s="15"/>
      <c r="W464" s="13"/>
      <c r="X464" s="14"/>
      <c r="Y464" s="16"/>
      <c r="Z464" s="2"/>
      <c r="AA464" s="2"/>
    </row>
    <row r="465" spans="22:27">
      <c r="V465" s="15"/>
      <c r="W465" s="13"/>
      <c r="X465" s="14"/>
      <c r="Y465" s="16"/>
      <c r="Z465" s="2"/>
      <c r="AA465" s="2"/>
    </row>
    <row r="466" spans="22:27">
      <c r="V466" s="15"/>
      <c r="W466" s="13"/>
      <c r="X466" s="14"/>
      <c r="Y466" s="16"/>
      <c r="Z466" s="2"/>
      <c r="AA466" s="2"/>
    </row>
    <row r="467" spans="22:27">
      <c r="V467" s="15"/>
      <c r="W467" s="13"/>
      <c r="X467" s="14"/>
      <c r="Y467" s="16"/>
      <c r="Z467" s="2"/>
      <c r="AA467" s="2"/>
    </row>
    <row r="468" spans="22:27">
      <c r="V468" s="15"/>
      <c r="W468" s="13"/>
      <c r="X468" s="14"/>
      <c r="Y468" s="16"/>
      <c r="Z468" s="2"/>
      <c r="AA468" s="2"/>
    </row>
    <row r="469" spans="22:27">
      <c r="V469" s="15"/>
      <c r="W469" s="13"/>
      <c r="X469" s="14"/>
      <c r="Y469" s="16"/>
      <c r="Z469" s="2"/>
      <c r="AA469" s="2"/>
    </row>
    <row r="470" spans="22:27">
      <c r="V470" s="15"/>
      <c r="W470" s="13"/>
      <c r="X470" s="14"/>
      <c r="Y470" s="16"/>
      <c r="Z470" s="2"/>
      <c r="AA470" s="2"/>
    </row>
    <row r="471" spans="22:27">
      <c r="V471" s="15"/>
      <c r="W471" s="13"/>
      <c r="X471" s="14"/>
      <c r="Y471" s="16"/>
      <c r="Z471" s="2"/>
      <c r="AA471" s="2"/>
    </row>
    <row r="472" spans="22:27">
      <c r="V472" s="15"/>
      <c r="W472" s="13"/>
      <c r="X472" s="14"/>
      <c r="Y472" s="16"/>
      <c r="Z472" s="2"/>
      <c r="AA472" s="2"/>
    </row>
    <row r="473" spans="22:27">
      <c r="V473" s="15"/>
      <c r="W473" s="13"/>
      <c r="X473" s="14"/>
      <c r="Y473" s="16"/>
      <c r="Z473" s="2"/>
      <c r="AA473" s="2"/>
    </row>
    <row r="474" spans="22:27">
      <c r="V474" s="15"/>
      <c r="W474" s="13"/>
      <c r="X474" s="14"/>
      <c r="Y474" s="16"/>
      <c r="Z474" s="2"/>
      <c r="AA474" s="2"/>
    </row>
    <row r="475" spans="22:27">
      <c r="V475" s="15"/>
      <c r="W475" s="13"/>
      <c r="X475" s="14"/>
      <c r="Y475" s="16"/>
      <c r="Z475" s="2"/>
      <c r="AA475" s="2"/>
    </row>
    <row r="476" spans="22:27">
      <c r="V476" s="15"/>
      <c r="W476" s="13"/>
      <c r="X476" s="14"/>
      <c r="Y476" s="16"/>
      <c r="Z476" s="2"/>
      <c r="AA476" s="2"/>
    </row>
    <row r="477" spans="22:27">
      <c r="V477" s="15"/>
      <c r="W477" s="13"/>
      <c r="X477" s="14"/>
      <c r="Y477" s="16"/>
      <c r="Z477" s="2"/>
      <c r="AA477" s="2"/>
    </row>
    <row r="478" spans="22:27">
      <c r="V478" s="15"/>
      <c r="W478" s="13"/>
      <c r="X478" s="14"/>
      <c r="Y478" s="16"/>
      <c r="Z478" s="2"/>
      <c r="AA478" s="2"/>
    </row>
    <row r="479" spans="22:27">
      <c r="V479" s="15"/>
      <c r="W479" s="13"/>
      <c r="X479" s="14"/>
      <c r="Y479" s="16"/>
      <c r="Z479" s="2"/>
      <c r="AA479" s="2"/>
    </row>
    <row r="480" spans="22:27">
      <c r="V480" s="15"/>
      <c r="W480" s="13"/>
      <c r="X480" s="14"/>
      <c r="Y480" s="16"/>
      <c r="Z480" s="2"/>
      <c r="AA480" s="2"/>
    </row>
    <row r="481" spans="22:27">
      <c r="V481" s="15"/>
      <c r="W481" s="13"/>
      <c r="X481" s="14"/>
      <c r="Y481" s="16"/>
      <c r="Z481" s="2"/>
      <c r="AA481" s="2"/>
    </row>
    <row r="482" spans="22:27">
      <c r="V482" s="15"/>
      <c r="W482" s="13"/>
      <c r="X482" s="14"/>
      <c r="Y482" s="16"/>
      <c r="Z482" s="2"/>
      <c r="AA482" s="2"/>
    </row>
    <row r="483" spans="22:27">
      <c r="V483" s="15"/>
      <c r="W483" s="13"/>
      <c r="X483" s="14"/>
      <c r="Y483" s="16"/>
      <c r="Z483" s="2"/>
      <c r="AA483" s="2"/>
    </row>
    <row r="484" spans="22:27">
      <c r="V484" s="15"/>
      <c r="W484" s="13"/>
      <c r="X484" s="14"/>
      <c r="Y484" s="16"/>
      <c r="Z484" s="2"/>
      <c r="AA484" s="2"/>
    </row>
    <row r="485" spans="22:27">
      <c r="V485" s="15"/>
      <c r="W485" s="13"/>
      <c r="X485" s="14"/>
      <c r="Y485" s="16"/>
      <c r="Z485" s="2"/>
      <c r="AA485" s="2"/>
    </row>
    <row r="486" spans="22:27">
      <c r="V486" s="15"/>
      <c r="W486" s="13"/>
      <c r="X486" s="14"/>
      <c r="Y486" s="16"/>
      <c r="Z486" s="2"/>
      <c r="AA486" s="2"/>
    </row>
    <row r="487" spans="22:27">
      <c r="V487" s="15"/>
      <c r="W487" s="13"/>
      <c r="X487" s="14"/>
      <c r="Y487" s="16"/>
      <c r="Z487" s="2"/>
      <c r="AA487" s="2"/>
    </row>
    <row r="488" spans="22:27">
      <c r="V488" s="15"/>
      <c r="W488" s="13"/>
      <c r="X488" s="14"/>
      <c r="Y488" s="16"/>
      <c r="Z488" s="2"/>
      <c r="AA488" s="2"/>
    </row>
    <row r="489" spans="22:27">
      <c r="V489" s="15"/>
      <c r="W489" s="13"/>
      <c r="X489" s="14"/>
      <c r="Y489" s="16"/>
      <c r="Z489" s="2"/>
      <c r="AA489" s="2"/>
    </row>
    <row r="490" spans="22:27">
      <c r="V490" s="15"/>
      <c r="W490" s="13"/>
      <c r="X490" s="14"/>
      <c r="Y490" s="16"/>
      <c r="Z490" s="2"/>
      <c r="AA490" s="2"/>
    </row>
    <row r="491" spans="22:27">
      <c r="V491" s="15"/>
      <c r="W491" s="13"/>
      <c r="X491" s="14"/>
      <c r="Y491" s="16"/>
      <c r="Z491" s="2"/>
      <c r="AA491" s="2"/>
    </row>
    <row r="492" spans="22:27">
      <c r="V492" s="15"/>
      <c r="W492" s="13"/>
      <c r="X492" s="14"/>
      <c r="Y492" s="16"/>
      <c r="Z492" s="2"/>
      <c r="AA492" s="2"/>
    </row>
    <row r="493" spans="22:27">
      <c r="V493" s="15"/>
      <c r="W493" s="13"/>
      <c r="X493" s="14"/>
      <c r="Y493" s="16"/>
      <c r="Z493" s="2"/>
      <c r="AA493" s="2"/>
    </row>
    <row r="494" spans="22:27">
      <c r="V494" s="15"/>
      <c r="W494" s="13"/>
      <c r="X494" s="14"/>
      <c r="Y494" s="16"/>
      <c r="Z494" s="2"/>
      <c r="AA494" s="2"/>
    </row>
    <row r="495" spans="22:27">
      <c r="V495" s="15"/>
      <c r="W495" s="13"/>
      <c r="X495" s="14"/>
      <c r="Y495" s="16"/>
      <c r="Z495" s="2"/>
      <c r="AA495" s="2"/>
    </row>
    <row r="496" spans="22:27">
      <c r="V496" s="15"/>
      <c r="W496" s="13"/>
      <c r="X496" s="14"/>
      <c r="Y496" s="16"/>
      <c r="Z496" s="2"/>
      <c r="AA496" s="2"/>
    </row>
    <row r="497" spans="22:27">
      <c r="V497" s="15"/>
      <c r="W497" s="13"/>
      <c r="X497" s="14"/>
      <c r="Y497" s="16"/>
      <c r="Z497" s="2"/>
      <c r="AA497" s="2"/>
    </row>
    <row r="498" spans="22:27">
      <c r="V498" s="15"/>
      <c r="W498" s="13"/>
      <c r="X498" s="14"/>
      <c r="Y498" s="16"/>
      <c r="Z498" s="2"/>
      <c r="AA498" s="2"/>
    </row>
    <row r="499" spans="22:27">
      <c r="V499" s="15"/>
      <c r="W499" s="13"/>
      <c r="X499" s="14"/>
      <c r="Y499" s="16"/>
      <c r="Z499" s="2"/>
      <c r="AA499" s="2"/>
    </row>
    <row r="500" spans="22:27">
      <c r="V500" s="15"/>
      <c r="W500" s="13"/>
      <c r="X500" s="14"/>
      <c r="Y500" s="16"/>
      <c r="Z500" s="2"/>
      <c r="AA500" s="2"/>
    </row>
    <row r="501" spans="22:27">
      <c r="V501" s="15"/>
      <c r="W501" s="13"/>
      <c r="X501" s="14"/>
      <c r="Y501" s="16"/>
      <c r="Z501" s="2"/>
      <c r="AA501" s="2"/>
    </row>
    <row r="502" spans="22:27">
      <c r="V502" s="15"/>
      <c r="W502" s="13"/>
      <c r="X502" s="14"/>
      <c r="Y502" s="16"/>
      <c r="Z502" s="2"/>
      <c r="AA502" s="2"/>
    </row>
    <row r="503" spans="22:27">
      <c r="V503" s="15"/>
      <c r="W503" s="13"/>
      <c r="X503" s="14"/>
      <c r="Y503" s="16"/>
      <c r="Z503" s="2"/>
      <c r="AA503" s="2"/>
    </row>
    <row r="504" spans="22:27">
      <c r="V504" s="15"/>
      <c r="W504" s="13"/>
      <c r="X504" s="14"/>
      <c r="Y504" s="16"/>
      <c r="Z504" s="2"/>
      <c r="AA504" s="2"/>
    </row>
    <row r="505" spans="22:27">
      <c r="V505" s="15"/>
      <c r="W505" s="13"/>
      <c r="X505" s="14"/>
      <c r="Y505" s="16"/>
      <c r="Z505" s="2"/>
      <c r="AA505" s="2"/>
    </row>
    <row r="506" spans="22:27">
      <c r="V506" s="15"/>
      <c r="W506" s="13"/>
      <c r="X506" s="14"/>
      <c r="Y506" s="16"/>
      <c r="Z506" s="2"/>
      <c r="AA506" s="2"/>
    </row>
    <row r="507" spans="22:27">
      <c r="V507" s="15"/>
      <c r="W507" s="13"/>
      <c r="X507" s="14"/>
      <c r="Y507" s="16"/>
      <c r="Z507" s="2"/>
      <c r="AA507" s="2"/>
    </row>
    <row r="508" spans="22:27">
      <c r="V508" s="15"/>
      <c r="W508" s="13"/>
      <c r="X508" s="14"/>
      <c r="Y508" s="16"/>
      <c r="Z508" s="2"/>
      <c r="AA508" s="2"/>
    </row>
    <row r="509" spans="22:27">
      <c r="V509" s="15"/>
      <c r="W509" s="13"/>
      <c r="X509" s="14"/>
      <c r="Y509" s="16"/>
      <c r="Z509" s="2"/>
      <c r="AA509" s="2"/>
    </row>
    <row r="510" spans="22:27">
      <c r="V510" s="15"/>
      <c r="W510" s="13"/>
      <c r="X510" s="14"/>
      <c r="Y510" s="16"/>
      <c r="Z510" s="2"/>
      <c r="AA510" s="2"/>
    </row>
    <row r="511" spans="22:27">
      <c r="V511" s="15"/>
      <c r="W511" s="13"/>
      <c r="X511" s="14"/>
      <c r="Y511" s="16"/>
      <c r="Z511" s="2"/>
      <c r="AA511" s="2"/>
    </row>
    <row r="512" spans="22:27">
      <c r="V512" s="15"/>
      <c r="W512" s="13"/>
      <c r="X512" s="14"/>
      <c r="Y512" s="16"/>
      <c r="Z512" s="2"/>
      <c r="AA512" s="2"/>
    </row>
    <row r="513" spans="22:27">
      <c r="V513" s="15"/>
      <c r="W513" s="13"/>
      <c r="X513" s="14"/>
      <c r="Y513" s="16"/>
      <c r="Z513" s="2"/>
      <c r="AA513" s="2"/>
    </row>
    <row r="514" spans="22:27">
      <c r="V514" s="15"/>
      <c r="W514" s="13"/>
      <c r="X514" s="14"/>
      <c r="Y514" s="16"/>
      <c r="Z514" s="2"/>
      <c r="AA514" s="2"/>
    </row>
    <row r="515" spans="22:27">
      <c r="V515" s="15"/>
      <c r="W515" s="13"/>
      <c r="X515" s="14"/>
      <c r="Y515" s="16"/>
      <c r="Z515" s="2"/>
      <c r="AA515" s="2"/>
    </row>
    <row r="516" spans="22:27">
      <c r="V516" s="15"/>
      <c r="W516" s="13"/>
      <c r="X516" s="14"/>
      <c r="Y516" s="16"/>
      <c r="Z516" s="2"/>
      <c r="AA516" s="2"/>
    </row>
    <row r="517" spans="22:27">
      <c r="V517" s="15"/>
      <c r="W517" s="13"/>
      <c r="X517" s="14"/>
      <c r="Y517" s="16"/>
      <c r="Z517" s="2"/>
      <c r="AA517" s="2"/>
    </row>
    <row r="518" spans="22:27">
      <c r="V518" s="15"/>
      <c r="W518" s="13"/>
      <c r="X518" s="14"/>
      <c r="Y518" s="16"/>
      <c r="Z518" s="2"/>
      <c r="AA518" s="2"/>
    </row>
    <row r="519" spans="22:27">
      <c r="V519" s="15"/>
      <c r="W519" s="13"/>
      <c r="X519" s="14"/>
      <c r="Y519" s="16"/>
      <c r="Z519" s="2"/>
      <c r="AA519" s="2"/>
    </row>
    <row r="520" spans="22:27">
      <c r="V520" s="15"/>
      <c r="W520" s="13"/>
      <c r="X520" s="14"/>
      <c r="Y520" s="16"/>
      <c r="Z520" s="2"/>
      <c r="AA520" s="2"/>
    </row>
    <row r="521" spans="22:27">
      <c r="V521" s="15"/>
      <c r="W521" s="13"/>
      <c r="X521" s="14"/>
      <c r="Y521" s="16"/>
      <c r="Z521" s="2"/>
      <c r="AA521" s="2"/>
    </row>
    <row r="522" spans="22:27">
      <c r="V522" s="15"/>
      <c r="W522" s="13"/>
      <c r="X522" s="14"/>
      <c r="Y522" s="16"/>
      <c r="Z522" s="2"/>
      <c r="AA522" s="2"/>
    </row>
    <row r="523" spans="22:27">
      <c r="V523" s="15"/>
      <c r="W523" s="13"/>
      <c r="X523" s="14"/>
      <c r="Y523" s="16"/>
      <c r="Z523" s="2"/>
      <c r="AA523" s="2"/>
    </row>
    <row r="524" spans="22:27">
      <c r="V524" s="15"/>
      <c r="W524" s="13"/>
      <c r="X524" s="14"/>
      <c r="Y524" s="16"/>
      <c r="Z524" s="2"/>
      <c r="AA524" s="2"/>
    </row>
    <row r="525" spans="22:27">
      <c r="V525" s="15"/>
      <c r="W525" s="13"/>
      <c r="X525" s="14"/>
      <c r="Y525" s="16"/>
      <c r="Z525" s="2"/>
      <c r="AA525" s="2"/>
    </row>
    <row r="526" spans="22:27">
      <c r="V526" s="15"/>
      <c r="W526" s="13"/>
      <c r="X526" s="14"/>
      <c r="Y526" s="16"/>
      <c r="Z526" s="2"/>
      <c r="AA526" s="2"/>
    </row>
    <row r="527" spans="22:27">
      <c r="V527" s="15"/>
      <c r="W527" s="13"/>
      <c r="X527" s="14"/>
      <c r="Y527" s="16"/>
      <c r="Z527" s="2"/>
      <c r="AA527" s="2"/>
    </row>
    <row r="528" spans="22:27">
      <c r="V528" s="15"/>
      <c r="W528" s="13"/>
      <c r="X528" s="14"/>
      <c r="Y528" s="16"/>
      <c r="Z528" s="2"/>
      <c r="AA528" s="2"/>
    </row>
    <row r="529" spans="22:27">
      <c r="V529" s="15"/>
      <c r="W529" s="13"/>
      <c r="X529" s="14"/>
      <c r="Y529" s="16"/>
      <c r="Z529" s="2"/>
      <c r="AA529" s="2"/>
    </row>
    <row r="530" spans="22:27">
      <c r="V530" s="15"/>
      <c r="W530" s="13"/>
      <c r="X530" s="14"/>
      <c r="Y530" s="16"/>
      <c r="Z530" s="2"/>
      <c r="AA530" s="2"/>
    </row>
    <row r="531" spans="22:27">
      <c r="V531" s="15"/>
      <c r="W531" s="13"/>
      <c r="X531" s="14"/>
      <c r="Y531" s="16"/>
      <c r="Z531" s="2"/>
      <c r="AA531" s="2"/>
    </row>
    <row r="532" spans="22:27">
      <c r="V532" s="15"/>
      <c r="W532" s="13"/>
      <c r="X532" s="14"/>
      <c r="Y532" s="16"/>
      <c r="Z532" s="2"/>
      <c r="AA532" s="2"/>
    </row>
    <row r="533" spans="22:27">
      <c r="V533" s="15"/>
      <c r="W533" s="13"/>
      <c r="X533" s="14"/>
      <c r="Y533" s="16"/>
      <c r="Z533" s="2"/>
      <c r="AA533" s="2"/>
    </row>
    <row r="534" spans="22:27">
      <c r="V534" s="15"/>
      <c r="W534" s="13"/>
      <c r="X534" s="14"/>
      <c r="Y534" s="16"/>
      <c r="Z534" s="2"/>
      <c r="AA534" s="2"/>
    </row>
    <row r="535" spans="22:27">
      <c r="V535" s="15"/>
      <c r="W535" s="13"/>
      <c r="X535" s="14"/>
      <c r="Y535" s="16"/>
      <c r="Z535" s="2"/>
      <c r="AA535" s="2"/>
    </row>
    <row r="536" spans="22:27">
      <c r="V536" s="15"/>
      <c r="W536" s="13"/>
      <c r="X536" s="14"/>
      <c r="Y536" s="16"/>
      <c r="Z536" s="2"/>
      <c r="AA536" s="2"/>
    </row>
    <row r="537" spans="22:27">
      <c r="V537" s="15"/>
      <c r="W537" s="13"/>
      <c r="X537" s="14"/>
      <c r="Y537" s="16"/>
      <c r="Z537" s="2"/>
      <c r="AA537" s="2"/>
    </row>
    <row r="538" spans="22:27">
      <c r="V538" s="15"/>
      <c r="W538" s="13"/>
      <c r="X538" s="14"/>
      <c r="Y538" s="16"/>
      <c r="Z538" s="2"/>
      <c r="AA538" s="2"/>
    </row>
    <row r="539" spans="22:27">
      <c r="V539" s="15"/>
      <c r="W539" s="13"/>
      <c r="X539" s="14"/>
      <c r="Y539" s="16"/>
      <c r="Z539" s="2"/>
      <c r="AA539" s="2"/>
    </row>
    <row r="540" spans="22:27">
      <c r="V540" s="15"/>
      <c r="W540" s="13"/>
      <c r="X540" s="14"/>
      <c r="Y540" s="16"/>
      <c r="Z540" s="2"/>
      <c r="AA540" s="2"/>
    </row>
    <row r="541" spans="22:27">
      <c r="V541" s="15"/>
      <c r="W541" s="13"/>
      <c r="X541" s="14"/>
      <c r="Y541" s="16"/>
      <c r="Z541" s="2"/>
      <c r="AA541" s="2"/>
    </row>
    <row r="542" spans="22:27">
      <c r="V542" s="15"/>
      <c r="W542" s="13"/>
      <c r="X542" s="14"/>
      <c r="Y542" s="16"/>
      <c r="Z542" s="2"/>
      <c r="AA542" s="2"/>
    </row>
    <row r="543" spans="22:27">
      <c r="V543" s="15"/>
      <c r="W543" s="13"/>
      <c r="X543" s="14"/>
      <c r="Y543" s="16"/>
      <c r="Z543" s="2"/>
      <c r="AA543" s="2"/>
    </row>
    <row r="544" spans="22:27">
      <c r="V544" s="15"/>
      <c r="W544" s="13"/>
      <c r="X544" s="14"/>
      <c r="Y544" s="16"/>
      <c r="Z544" s="2"/>
      <c r="AA544" s="2"/>
    </row>
    <row r="545" spans="22:27">
      <c r="V545" s="15"/>
      <c r="W545" s="13"/>
      <c r="X545" s="14"/>
      <c r="Y545" s="16"/>
      <c r="Z545" s="2"/>
      <c r="AA545" s="2"/>
    </row>
    <row r="546" spans="22:27">
      <c r="V546" s="15"/>
      <c r="W546" s="13"/>
      <c r="X546" s="14"/>
      <c r="Y546" s="16"/>
      <c r="Z546" s="2"/>
      <c r="AA546" s="2"/>
    </row>
    <row r="547" spans="22:27">
      <c r="V547" s="15"/>
      <c r="W547" s="13"/>
      <c r="X547" s="14"/>
      <c r="Y547" s="16"/>
      <c r="Z547" s="2"/>
      <c r="AA547" s="2"/>
    </row>
    <row r="548" spans="22:27">
      <c r="V548" s="15"/>
      <c r="W548" s="13"/>
      <c r="X548" s="14"/>
      <c r="Y548" s="16"/>
      <c r="Z548" s="2"/>
      <c r="AA548" s="2"/>
    </row>
    <row r="549" spans="22:27">
      <c r="V549" s="15"/>
      <c r="W549" s="13"/>
      <c r="X549" s="14"/>
      <c r="Y549" s="16"/>
      <c r="Z549" s="2"/>
      <c r="AA549" s="2"/>
    </row>
    <row r="550" spans="22:27">
      <c r="V550" s="15"/>
      <c r="W550" s="13"/>
      <c r="X550" s="14"/>
      <c r="Y550" s="16"/>
      <c r="Z550" s="2"/>
      <c r="AA550" s="2"/>
    </row>
    <row r="551" spans="22:27">
      <c r="V551" s="15"/>
      <c r="W551" s="13"/>
      <c r="X551" s="14"/>
      <c r="Y551" s="16"/>
      <c r="Z551" s="2"/>
      <c r="AA551" s="2"/>
    </row>
    <row r="552" spans="22:27">
      <c r="V552" s="15"/>
      <c r="W552" s="13"/>
      <c r="X552" s="14"/>
      <c r="Y552" s="16"/>
      <c r="Z552" s="2"/>
      <c r="AA552" s="2"/>
    </row>
    <row r="553" spans="22:27">
      <c r="V553" s="15"/>
      <c r="W553" s="13"/>
      <c r="X553" s="14"/>
      <c r="Y553" s="16"/>
      <c r="Z553" s="2"/>
      <c r="AA553" s="2"/>
    </row>
    <row r="554" spans="22:27">
      <c r="V554" s="15"/>
      <c r="W554" s="13"/>
      <c r="X554" s="14"/>
      <c r="Y554" s="16"/>
      <c r="Z554" s="2"/>
      <c r="AA554" s="2"/>
    </row>
    <row r="555" spans="22:27">
      <c r="V555" s="15"/>
      <c r="W555" s="13"/>
      <c r="X555" s="14"/>
      <c r="Y555" s="16"/>
      <c r="Z555" s="2"/>
      <c r="AA555" s="2"/>
    </row>
    <row r="556" spans="22:27">
      <c r="V556" s="15"/>
      <c r="W556" s="13"/>
      <c r="X556" s="14"/>
      <c r="Y556" s="16"/>
      <c r="Z556" s="2"/>
      <c r="AA556" s="2"/>
    </row>
    <row r="557" spans="22:27">
      <c r="V557" s="15"/>
      <c r="W557" s="13"/>
      <c r="X557" s="14"/>
      <c r="Y557" s="16"/>
      <c r="Z557" s="2"/>
      <c r="AA557" s="2"/>
    </row>
    <row r="558" spans="22:27">
      <c r="V558" s="15"/>
      <c r="W558" s="13"/>
      <c r="X558" s="14"/>
      <c r="Y558" s="16"/>
      <c r="Z558" s="2"/>
      <c r="AA558" s="2"/>
    </row>
    <row r="559" spans="22:27">
      <c r="V559" s="15"/>
      <c r="W559" s="13"/>
      <c r="X559" s="14"/>
      <c r="Y559" s="16"/>
      <c r="Z559" s="2"/>
      <c r="AA559" s="2"/>
    </row>
    <row r="560" spans="22:27">
      <c r="V560" s="15"/>
      <c r="W560" s="13"/>
      <c r="X560" s="14"/>
      <c r="Y560" s="16"/>
      <c r="Z560" s="2"/>
      <c r="AA560" s="2"/>
    </row>
    <row r="561" spans="22:27">
      <c r="V561" s="15"/>
      <c r="W561" s="13"/>
      <c r="X561" s="14"/>
      <c r="Y561" s="16"/>
      <c r="Z561" s="2"/>
      <c r="AA561" s="2"/>
    </row>
    <row r="562" spans="22:27">
      <c r="V562" s="15"/>
      <c r="W562" s="13"/>
      <c r="X562" s="14"/>
      <c r="Y562" s="16"/>
      <c r="Z562" s="2"/>
      <c r="AA562" s="2"/>
    </row>
    <row r="563" spans="22:27">
      <c r="V563" s="15"/>
      <c r="W563" s="13"/>
      <c r="X563" s="14"/>
      <c r="Y563" s="16"/>
      <c r="Z563" s="2"/>
      <c r="AA563" s="2"/>
    </row>
    <row r="564" spans="22:27">
      <c r="V564" s="15"/>
      <c r="W564" s="13"/>
      <c r="X564" s="14"/>
      <c r="Y564" s="16"/>
      <c r="Z564" s="2"/>
      <c r="AA564" s="2"/>
    </row>
    <row r="565" spans="22:27">
      <c r="V565" s="15"/>
      <c r="W565" s="13"/>
      <c r="X565" s="14"/>
      <c r="Y565" s="16"/>
      <c r="Z565" s="2"/>
      <c r="AA565" s="2"/>
    </row>
    <row r="566" spans="22:27">
      <c r="V566" s="15"/>
      <c r="W566" s="13"/>
      <c r="X566" s="14"/>
      <c r="Y566" s="16"/>
      <c r="Z566" s="2"/>
      <c r="AA566" s="2"/>
    </row>
    <row r="567" spans="22:27">
      <c r="V567" s="15"/>
      <c r="W567" s="13"/>
      <c r="X567" s="14"/>
      <c r="Y567" s="16"/>
      <c r="Z567" s="2"/>
      <c r="AA567" s="2"/>
    </row>
    <row r="568" spans="22:27">
      <c r="V568" s="15"/>
      <c r="W568" s="13"/>
      <c r="X568" s="14"/>
      <c r="Y568" s="16"/>
      <c r="Z568" s="2"/>
      <c r="AA568" s="2"/>
    </row>
    <row r="569" spans="22:27">
      <c r="V569" s="15"/>
      <c r="W569" s="13"/>
      <c r="X569" s="14"/>
      <c r="Y569" s="16"/>
      <c r="Z569" s="2"/>
      <c r="AA569" s="2"/>
    </row>
    <row r="570" spans="22:27">
      <c r="V570" s="15"/>
      <c r="W570" s="13"/>
      <c r="X570" s="14"/>
      <c r="Y570" s="16"/>
      <c r="Z570" s="2"/>
      <c r="AA570" s="2"/>
    </row>
    <row r="571" spans="22:27">
      <c r="V571" s="15"/>
      <c r="W571" s="13"/>
      <c r="X571" s="14"/>
      <c r="Y571" s="16"/>
      <c r="Z571" s="2"/>
      <c r="AA571" s="2"/>
    </row>
    <row r="572" spans="22:27">
      <c r="V572" s="15"/>
      <c r="W572" s="13"/>
      <c r="X572" s="14"/>
      <c r="Y572" s="16"/>
      <c r="Z572" s="2"/>
      <c r="AA572" s="2"/>
    </row>
    <row r="573" spans="22:27">
      <c r="V573" s="15"/>
      <c r="W573" s="13"/>
      <c r="X573" s="14"/>
      <c r="Y573" s="16"/>
      <c r="Z573" s="2"/>
      <c r="AA573" s="2"/>
    </row>
    <row r="574" spans="22:27">
      <c r="V574" s="15"/>
      <c r="W574" s="13"/>
      <c r="X574" s="14"/>
      <c r="Y574" s="16"/>
      <c r="Z574" s="2"/>
      <c r="AA574" s="2"/>
    </row>
    <row r="575" spans="22:27">
      <c r="V575" s="15"/>
      <c r="W575" s="13"/>
      <c r="X575" s="14"/>
      <c r="Y575" s="16"/>
      <c r="Z575" s="2"/>
      <c r="AA575" s="2"/>
    </row>
    <row r="576" spans="22:27">
      <c r="V576" s="15"/>
      <c r="W576" s="13"/>
      <c r="X576" s="14"/>
      <c r="Y576" s="16"/>
      <c r="Z576" s="2"/>
      <c r="AA576" s="2"/>
    </row>
    <row r="577" spans="22:27">
      <c r="V577" s="15"/>
      <c r="W577" s="13"/>
      <c r="X577" s="14"/>
      <c r="Y577" s="16"/>
      <c r="Z577" s="2"/>
      <c r="AA577" s="2"/>
    </row>
    <row r="578" spans="22:27">
      <c r="V578" s="15"/>
      <c r="W578" s="13"/>
      <c r="X578" s="14"/>
      <c r="Y578" s="16"/>
      <c r="Z578" s="2"/>
      <c r="AA578" s="2"/>
    </row>
    <row r="579" spans="22:27">
      <c r="V579" s="15"/>
      <c r="W579" s="13"/>
      <c r="X579" s="14"/>
      <c r="Y579" s="16"/>
      <c r="Z579" s="2"/>
      <c r="AA579" s="2"/>
    </row>
    <row r="580" spans="22:27">
      <c r="V580" s="15"/>
      <c r="W580" s="13"/>
      <c r="X580" s="14"/>
      <c r="Y580" s="16"/>
      <c r="Z580" s="2"/>
      <c r="AA580" s="2"/>
    </row>
    <row r="581" spans="22:27">
      <c r="V581" s="15"/>
      <c r="W581" s="13"/>
      <c r="X581" s="14"/>
      <c r="Y581" s="16"/>
      <c r="Z581" s="2"/>
      <c r="AA581" s="2"/>
    </row>
    <row r="582" spans="22:27">
      <c r="V582" s="15"/>
      <c r="W582" s="13"/>
      <c r="X582" s="14"/>
      <c r="Y582" s="16"/>
      <c r="Z582" s="2"/>
      <c r="AA582" s="2"/>
    </row>
    <row r="583" spans="22:27">
      <c r="V583" s="15"/>
      <c r="W583" s="13"/>
      <c r="X583" s="14"/>
      <c r="Y583" s="16"/>
      <c r="Z583" s="2"/>
      <c r="AA583" s="2"/>
    </row>
    <row r="584" spans="22:27">
      <c r="V584" s="15"/>
      <c r="W584" s="13"/>
      <c r="X584" s="14"/>
      <c r="Y584" s="16"/>
      <c r="Z584" s="2"/>
      <c r="AA584" s="2"/>
    </row>
    <row r="585" spans="22:27">
      <c r="V585" s="15"/>
      <c r="W585" s="13"/>
      <c r="X585" s="14"/>
      <c r="Y585" s="16"/>
      <c r="Z585" s="2"/>
      <c r="AA585" s="2"/>
    </row>
    <row r="586" spans="22:27">
      <c r="V586" s="15"/>
      <c r="W586" s="13"/>
      <c r="X586" s="14"/>
      <c r="Y586" s="16"/>
      <c r="Z586" s="2"/>
      <c r="AA586" s="2"/>
    </row>
    <row r="587" spans="22:27">
      <c r="V587" s="15"/>
      <c r="W587" s="13"/>
      <c r="X587" s="14"/>
      <c r="Y587" s="16"/>
      <c r="Z587" s="2"/>
      <c r="AA587" s="2"/>
    </row>
    <row r="588" spans="22:27">
      <c r="V588" s="15"/>
      <c r="W588" s="13"/>
      <c r="X588" s="14"/>
      <c r="Y588" s="16"/>
      <c r="Z588" s="2"/>
      <c r="AA588" s="2"/>
    </row>
    <row r="589" spans="22:27">
      <c r="V589" s="15"/>
      <c r="W589" s="13"/>
      <c r="X589" s="14"/>
      <c r="Y589" s="16"/>
      <c r="Z589" s="2"/>
      <c r="AA589" s="2"/>
    </row>
    <row r="590" spans="22:27">
      <c r="V590" s="15"/>
      <c r="W590" s="13"/>
      <c r="X590" s="14"/>
      <c r="Y590" s="16"/>
      <c r="Z590" s="2"/>
      <c r="AA590" s="2"/>
    </row>
    <row r="591" spans="22:27">
      <c r="V591" s="15"/>
      <c r="W591" s="13"/>
      <c r="X591" s="14"/>
      <c r="Y591" s="16"/>
      <c r="Z591" s="2"/>
      <c r="AA591" s="2"/>
    </row>
    <row r="592" spans="22:27">
      <c r="V592" s="15"/>
      <c r="W592" s="13"/>
      <c r="X592" s="14"/>
      <c r="Y592" s="16"/>
      <c r="Z592" s="2"/>
      <c r="AA592" s="2"/>
    </row>
    <row r="593" spans="22:27">
      <c r="V593" s="15"/>
      <c r="W593" s="13"/>
      <c r="X593" s="14"/>
      <c r="Y593" s="16"/>
      <c r="Z593" s="2"/>
      <c r="AA593" s="2"/>
    </row>
    <row r="594" spans="22:27">
      <c r="V594" s="15"/>
      <c r="W594" s="13"/>
      <c r="X594" s="14"/>
      <c r="Y594" s="16"/>
      <c r="Z594" s="2"/>
      <c r="AA594" s="2"/>
    </row>
    <row r="595" spans="22:27">
      <c r="V595" s="15"/>
      <c r="W595" s="13"/>
      <c r="X595" s="14"/>
      <c r="Y595" s="16"/>
      <c r="Z595" s="2"/>
      <c r="AA595" s="2"/>
    </row>
    <row r="596" spans="22:27">
      <c r="V596" s="15"/>
      <c r="W596" s="13"/>
      <c r="X596" s="14"/>
      <c r="Y596" s="16"/>
      <c r="Z596" s="2"/>
      <c r="AA596" s="2"/>
    </row>
    <row r="597" spans="22:27">
      <c r="V597" s="15"/>
      <c r="W597" s="13"/>
      <c r="X597" s="14"/>
      <c r="Y597" s="16"/>
      <c r="Z597" s="2"/>
      <c r="AA597" s="2"/>
    </row>
    <row r="598" spans="22:27">
      <c r="V598" s="15"/>
      <c r="W598" s="13"/>
      <c r="X598" s="14"/>
      <c r="Y598" s="16"/>
      <c r="Z598" s="2"/>
      <c r="AA598" s="2"/>
    </row>
    <row r="599" spans="22:27">
      <c r="V599" s="15"/>
      <c r="W599" s="13"/>
      <c r="X599" s="14"/>
      <c r="Y599" s="16"/>
      <c r="Z599" s="2"/>
      <c r="AA599" s="2"/>
    </row>
    <row r="600" spans="22:27">
      <c r="V600" s="15"/>
      <c r="W600" s="13"/>
      <c r="X600" s="14"/>
      <c r="Y600" s="16"/>
      <c r="Z600" s="2"/>
      <c r="AA600" s="2"/>
    </row>
    <row r="601" spans="22:27">
      <c r="V601" s="15"/>
      <c r="W601" s="13"/>
      <c r="X601" s="14"/>
      <c r="Y601" s="16"/>
      <c r="Z601" s="2"/>
      <c r="AA601" s="2"/>
    </row>
    <row r="602" spans="22:27">
      <c r="V602" s="15"/>
      <c r="W602" s="13"/>
      <c r="X602" s="14"/>
      <c r="Y602" s="16"/>
      <c r="Z602" s="2"/>
      <c r="AA602" s="2"/>
    </row>
    <row r="603" spans="22:27">
      <c r="V603" s="15"/>
      <c r="W603" s="13"/>
      <c r="X603" s="14"/>
      <c r="Y603" s="16"/>
      <c r="Z603" s="2"/>
      <c r="AA603" s="2"/>
    </row>
    <row r="604" spans="22:27">
      <c r="V604" s="15"/>
      <c r="W604" s="13"/>
      <c r="X604" s="14"/>
      <c r="Y604" s="16"/>
      <c r="Z604" s="2"/>
      <c r="AA604" s="2"/>
    </row>
    <row r="605" spans="22:27">
      <c r="V605" s="15"/>
      <c r="W605" s="13"/>
      <c r="X605" s="14"/>
      <c r="Y605" s="16"/>
      <c r="Z605" s="2"/>
      <c r="AA605" s="2"/>
    </row>
    <row r="606" spans="22:27">
      <c r="V606" s="15"/>
      <c r="W606" s="13"/>
      <c r="X606" s="14"/>
      <c r="Y606" s="16"/>
      <c r="Z606" s="2"/>
      <c r="AA606" s="2"/>
    </row>
    <row r="607" spans="22:27">
      <c r="V607" s="15"/>
      <c r="W607" s="13"/>
      <c r="X607" s="14"/>
      <c r="Y607" s="16"/>
      <c r="Z607" s="2"/>
      <c r="AA607" s="2"/>
    </row>
    <row r="608" spans="22:27">
      <c r="V608" s="15"/>
      <c r="W608" s="13"/>
      <c r="X608" s="14"/>
      <c r="Y608" s="16"/>
      <c r="Z608" s="2"/>
      <c r="AA608" s="2"/>
    </row>
    <row r="609" spans="22:27">
      <c r="V609" s="15"/>
      <c r="W609" s="13"/>
      <c r="X609" s="14"/>
      <c r="Y609" s="16"/>
      <c r="Z609" s="2"/>
      <c r="AA609" s="2"/>
    </row>
    <row r="610" spans="22:27">
      <c r="V610" s="15"/>
      <c r="W610" s="13"/>
      <c r="X610" s="14"/>
      <c r="Y610" s="16"/>
      <c r="Z610" s="2"/>
      <c r="AA610" s="2"/>
    </row>
    <row r="611" spans="22:27">
      <c r="V611" s="15"/>
      <c r="W611" s="13"/>
      <c r="X611" s="14"/>
      <c r="Y611" s="16"/>
      <c r="Z611" s="2"/>
      <c r="AA611" s="2"/>
    </row>
    <row r="612" spans="22:27">
      <c r="V612" s="15"/>
      <c r="W612" s="13"/>
      <c r="X612" s="14"/>
      <c r="Y612" s="16"/>
      <c r="Z612" s="2"/>
      <c r="AA612" s="2"/>
    </row>
    <row r="613" spans="22:27">
      <c r="V613" s="15"/>
      <c r="W613" s="13"/>
      <c r="X613" s="14"/>
      <c r="Y613" s="16"/>
      <c r="Z613" s="2"/>
      <c r="AA613" s="2"/>
    </row>
    <row r="614" spans="22:27">
      <c r="V614" s="15"/>
      <c r="W614" s="13"/>
      <c r="X614" s="14"/>
      <c r="Y614" s="16"/>
      <c r="Z614" s="2"/>
      <c r="AA614" s="2"/>
    </row>
    <row r="615" spans="22:27">
      <c r="V615" s="15"/>
      <c r="W615" s="13"/>
      <c r="X615" s="14"/>
      <c r="Y615" s="16"/>
      <c r="Z615" s="2"/>
      <c r="AA615" s="2"/>
    </row>
    <row r="616" spans="22:27">
      <c r="V616" s="15"/>
      <c r="W616" s="13"/>
      <c r="X616" s="14"/>
      <c r="Y616" s="16"/>
      <c r="Z616" s="2"/>
      <c r="AA616" s="2"/>
    </row>
    <row r="617" spans="22:27">
      <c r="V617" s="15"/>
      <c r="W617" s="13"/>
      <c r="X617" s="14"/>
      <c r="Y617" s="16"/>
      <c r="Z617" s="2"/>
      <c r="AA617" s="2"/>
    </row>
    <row r="618" spans="22:27">
      <c r="V618" s="15"/>
      <c r="W618" s="13"/>
      <c r="X618" s="14"/>
      <c r="Y618" s="16"/>
      <c r="Z618" s="2"/>
      <c r="AA618" s="2"/>
    </row>
    <row r="619" spans="22:27">
      <c r="V619" s="15"/>
      <c r="W619" s="13"/>
      <c r="X619" s="14"/>
      <c r="Y619" s="16"/>
      <c r="Z619" s="2"/>
      <c r="AA619" s="2"/>
    </row>
    <row r="620" spans="22:27">
      <c r="V620" s="15"/>
      <c r="W620" s="13"/>
      <c r="X620" s="14"/>
      <c r="Y620" s="16"/>
      <c r="Z620" s="2"/>
      <c r="AA620" s="2"/>
    </row>
    <row r="621" spans="22:27">
      <c r="V621" s="15"/>
      <c r="W621" s="13"/>
      <c r="X621" s="14"/>
      <c r="Y621" s="16"/>
      <c r="Z621" s="2"/>
      <c r="AA621" s="2"/>
    </row>
    <row r="622" spans="22:27">
      <c r="V622" s="15"/>
      <c r="W622" s="13"/>
      <c r="X622" s="14"/>
      <c r="Y622" s="16"/>
      <c r="Z622" s="2"/>
      <c r="AA622" s="2"/>
    </row>
    <row r="623" spans="22:27">
      <c r="V623" s="15"/>
      <c r="W623" s="13"/>
      <c r="X623" s="14"/>
      <c r="Y623" s="16"/>
      <c r="Z623" s="2"/>
      <c r="AA623" s="2"/>
    </row>
    <row r="624" spans="22:27">
      <c r="V624" s="15"/>
      <c r="W624" s="13"/>
      <c r="X624" s="14"/>
      <c r="Y624" s="16"/>
      <c r="Z624" s="2"/>
      <c r="AA624" s="2"/>
    </row>
    <row r="625" spans="22:27">
      <c r="V625" s="15"/>
      <c r="W625" s="13"/>
      <c r="X625" s="14"/>
      <c r="Y625" s="16"/>
      <c r="Z625" s="2"/>
      <c r="AA625" s="2"/>
    </row>
    <row r="626" spans="22:27">
      <c r="V626" s="15"/>
      <c r="W626" s="13"/>
      <c r="X626" s="14"/>
      <c r="Y626" s="16"/>
      <c r="Z626" s="2"/>
      <c r="AA626" s="2"/>
    </row>
    <row r="627" spans="22:27">
      <c r="V627" s="15"/>
      <c r="W627" s="13"/>
      <c r="X627" s="14"/>
      <c r="Y627" s="16"/>
      <c r="Z627" s="2"/>
      <c r="AA627" s="2"/>
    </row>
    <row r="628" spans="22:27">
      <c r="V628" s="15"/>
      <c r="W628" s="13"/>
      <c r="X628" s="14"/>
      <c r="Y628" s="16"/>
      <c r="Z628" s="2"/>
      <c r="AA628" s="2"/>
    </row>
    <row r="629" spans="22:27">
      <c r="V629" s="15"/>
      <c r="W629" s="13"/>
      <c r="X629" s="14"/>
      <c r="Y629" s="16"/>
      <c r="Z629" s="2"/>
      <c r="AA629" s="2"/>
    </row>
    <row r="630" spans="22:27">
      <c r="V630" s="15"/>
      <c r="W630" s="13"/>
      <c r="X630" s="14"/>
      <c r="Y630" s="16"/>
      <c r="Z630" s="2"/>
      <c r="AA630" s="2"/>
    </row>
    <row r="631" spans="22:27">
      <c r="V631" s="15"/>
      <c r="W631" s="13"/>
      <c r="X631" s="14"/>
      <c r="Y631" s="16"/>
      <c r="Z631" s="2"/>
      <c r="AA631" s="2"/>
    </row>
    <row r="632" spans="22:27">
      <c r="V632" s="15"/>
      <c r="W632" s="13"/>
      <c r="X632" s="14"/>
      <c r="Y632" s="16"/>
      <c r="Z632" s="2"/>
      <c r="AA632" s="2"/>
    </row>
    <row r="633" spans="22:27">
      <c r="V633" s="15"/>
      <c r="W633" s="13"/>
      <c r="X633" s="14"/>
      <c r="Y633" s="16"/>
      <c r="Z633" s="2"/>
      <c r="AA633" s="2"/>
    </row>
    <row r="634" spans="22:27">
      <c r="V634" s="15"/>
      <c r="W634" s="13"/>
      <c r="X634" s="14"/>
      <c r="Y634" s="16"/>
      <c r="Z634" s="2"/>
      <c r="AA634" s="2"/>
    </row>
    <row r="635" spans="22:27">
      <c r="V635" s="15"/>
      <c r="W635" s="13"/>
      <c r="X635" s="14"/>
      <c r="Y635" s="16"/>
      <c r="Z635" s="2"/>
      <c r="AA635" s="2"/>
    </row>
    <row r="636" spans="22:27">
      <c r="V636" s="15"/>
      <c r="W636" s="13"/>
      <c r="X636" s="14"/>
      <c r="Y636" s="16"/>
      <c r="Z636" s="2"/>
      <c r="AA636" s="2"/>
    </row>
    <row r="637" spans="22:27">
      <c r="V637" s="15"/>
      <c r="W637" s="13"/>
      <c r="X637" s="14"/>
      <c r="Y637" s="16"/>
      <c r="Z637" s="2"/>
      <c r="AA637" s="2"/>
    </row>
    <row r="638" spans="22:27">
      <c r="V638" s="15"/>
      <c r="W638" s="13"/>
      <c r="X638" s="14"/>
      <c r="Y638" s="16"/>
      <c r="Z638" s="2"/>
      <c r="AA638" s="2"/>
    </row>
    <row r="639" spans="22:27">
      <c r="V639" s="15"/>
      <c r="W639" s="13"/>
      <c r="X639" s="14"/>
      <c r="Y639" s="16"/>
      <c r="Z639" s="2"/>
      <c r="AA639" s="2"/>
    </row>
    <row r="640" spans="22:27">
      <c r="V640" s="15"/>
      <c r="W640" s="13"/>
      <c r="X640" s="14"/>
      <c r="Y640" s="16"/>
      <c r="Z640" s="2"/>
      <c r="AA640" s="2"/>
    </row>
    <row r="641" spans="22:27">
      <c r="V641" s="15"/>
      <c r="W641" s="13"/>
      <c r="X641" s="14"/>
      <c r="Y641" s="16"/>
      <c r="Z641" s="2"/>
      <c r="AA641" s="2"/>
    </row>
    <row r="642" spans="22:27">
      <c r="V642" s="15"/>
      <c r="W642" s="13"/>
      <c r="X642" s="14"/>
      <c r="Y642" s="16"/>
      <c r="Z642" s="2"/>
      <c r="AA642" s="2"/>
    </row>
    <row r="643" spans="22:27">
      <c r="V643" s="15"/>
      <c r="W643" s="13"/>
      <c r="X643" s="14"/>
      <c r="Y643" s="16"/>
      <c r="Z643" s="2"/>
      <c r="AA643" s="2"/>
    </row>
    <row r="644" spans="22:27">
      <c r="V644" s="15"/>
      <c r="W644" s="13"/>
      <c r="X644" s="14"/>
      <c r="Y644" s="16"/>
      <c r="Z644" s="2"/>
      <c r="AA644" s="2"/>
    </row>
    <row r="645" spans="22:27">
      <c r="V645" s="15"/>
      <c r="W645" s="13"/>
      <c r="X645" s="14"/>
      <c r="Y645" s="16"/>
      <c r="Z645" s="2"/>
      <c r="AA645" s="2"/>
    </row>
    <row r="646" spans="22:27">
      <c r="V646" s="15"/>
      <c r="W646" s="13"/>
      <c r="X646" s="14"/>
      <c r="Y646" s="16"/>
      <c r="Z646" s="2"/>
      <c r="AA646" s="2"/>
    </row>
    <row r="647" spans="22:27">
      <c r="V647" s="15"/>
      <c r="W647" s="13"/>
      <c r="X647" s="14"/>
      <c r="Y647" s="16"/>
      <c r="Z647" s="2"/>
      <c r="AA647" s="2"/>
    </row>
    <row r="648" spans="22:27">
      <c r="V648" s="15"/>
      <c r="W648" s="13"/>
      <c r="X648" s="14"/>
      <c r="Y648" s="16"/>
      <c r="Z648" s="2"/>
      <c r="AA648" s="2"/>
    </row>
    <row r="649" spans="22:27">
      <c r="V649" s="15"/>
      <c r="W649" s="13"/>
      <c r="X649" s="14"/>
      <c r="Y649" s="16"/>
      <c r="Z649" s="2"/>
      <c r="AA649" s="2"/>
    </row>
    <row r="650" spans="22:27">
      <c r="V650" s="15"/>
      <c r="W650" s="13"/>
      <c r="X650" s="14"/>
      <c r="Y650" s="16"/>
      <c r="Z650" s="2"/>
      <c r="AA650" s="2"/>
    </row>
    <row r="651" spans="22:27">
      <c r="V651" s="15"/>
      <c r="W651" s="13"/>
      <c r="X651" s="14"/>
      <c r="Y651" s="16"/>
      <c r="Z651" s="2"/>
      <c r="AA651" s="2"/>
    </row>
    <row r="652" spans="22:27">
      <c r="V652" s="15"/>
      <c r="W652" s="13"/>
      <c r="X652" s="14"/>
      <c r="Y652" s="16"/>
      <c r="Z652" s="2"/>
      <c r="AA652" s="2"/>
    </row>
    <row r="653" spans="22:27">
      <c r="V653" s="15"/>
      <c r="W653" s="13"/>
      <c r="X653" s="14"/>
      <c r="Y653" s="16"/>
      <c r="Z653" s="2"/>
      <c r="AA653" s="2"/>
    </row>
    <row r="654" spans="22:27">
      <c r="V654" s="15"/>
      <c r="W654" s="13"/>
      <c r="X654" s="14"/>
      <c r="Y654" s="16"/>
      <c r="Z654" s="2"/>
      <c r="AA654" s="2"/>
    </row>
    <row r="655" spans="22:27">
      <c r="V655" s="15"/>
      <c r="W655" s="13"/>
      <c r="X655" s="14"/>
      <c r="Y655" s="16"/>
      <c r="Z655" s="2"/>
      <c r="AA655" s="2"/>
    </row>
    <row r="656" spans="22:27">
      <c r="V656" s="15"/>
      <c r="W656" s="13"/>
      <c r="X656" s="14"/>
      <c r="Y656" s="16"/>
      <c r="Z656" s="2"/>
      <c r="AA656" s="2"/>
    </row>
    <row r="657" spans="22:27">
      <c r="V657" s="15"/>
      <c r="W657" s="13"/>
      <c r="X657" s="14"/>
      <c r="Y657" s="16"/>
      <c r="Z657" s="2"/>
      <c r="AA657" s="2"/>
    </row>
    <row r="658" spans="22:27">
      <c r="V658" s="15"/>
      <c r="W658" s="13"/>
      <c r="X658" s="14"/>
      <c r="Y658" s="16"/>
      <c r="Z658" s="2"/>
      <c r="AA658" s="2"/>
    </row>
    <row r="659" spans="22:27">
      <c r="V659" s="15"/>
      <c r="W659" s="13"/>
      <c r="X659" s="14"/>
      <c r="Y659" s="16"/>
      <c r="Z659" s="2"/>
      <c r="AA659" s="2"/>
    </row>
    <row r="660" spans="22:27">
      <c r="V660" s="15"/>
      <c r="W660" s="13"/>
      <c r="X660" s="14"/>
      <c r="Y660" s="16"/>
      <c r="Z660" s="2"/>
      <c r="AA660" s="2"/>
    </row>
    <row r="661" spans="22:27">
      <c r="V661" s="15"/>
      <c r="W661" s="13"/>
      <c r="X661" s="14"/>
      <c r="Y661" s="16"/>
      <c r="Z661" s="2"/>
      <c r="AA661" s="2"/>
    </row>
    <row r="662" spans="22:27">
      <c r="V662" s="15"/>
      <c r="W662" s="13"/>
      <c r="X662" s="14"/>
      <c r="Y662" s="16"/>
      <c r="Z662" s="2"/>
      <c r="AA662" s="2"/>
    </row>
    <row r="663" spans="22:27">
      <c r="V663" s="15"/>
      <c r="W663" s="13"/>
      <c r="X663" s="14"/>
      <c r="Y663" s="16"/>
      <c r="Z663" s="2"/>
      <c r="AA663" s="2"/>
    </row>
    <row r="664" spans="22:27">
      <c r="V664" s="15"/>
      <c r="W664" s="13"/>
      <c r="X664" s="14"/>
      <c r="Y664" s="16"/>
      <c r="Z664" s="2"/>
      <c r="AA664" s="2"/>
    </row>
    <row r="665" spans="22:27">
      <c r="V665" s="15"/>
      <c r="W665" s="13"/>
      <c r="X665" s="14"/>
      <c r="Y665" s="16"/>
      <c r="Z665" s="2"/>
      <c r="AA665" s="2"/>
    </row>
    <row r="666" spans="22:27">
      <c r="V666" s="15"/>
      <c r="W666" s="13"/>
      <c r="X666" s="14"/>
      <c r="Y666" s="16"/>
      <c r="Z666" s="2"/>
      <c r="AA666" s="2"/>
    </row>
    <row r="667" spans="22:27">
      <c r="V667" s="15"/>
      <c r="W667" s="13"/>
      <c r="X667" s="14"/>
      <c r="Y667" s="16"/>
      <c r="Z667" s="2"/>
      <c r="AA667" s="2"/>
    </row>
    <row r="668" spans="22:27">
      <c r="V668" s="15"/>
      <c r="W668" s="13"/>
      <c r="X668" s="14"/>
      <c r="Y668" s="16"/>
      <c r="Z668" s="2"/>
      <c r="AA668" s="2"/>
    </row>
    <row r="669" spans="22:27">
      <c r="V669" s="15"/>
      <c r="W669" s="13"/>
      <c r="X669" s="14"/>
      <c r="Y669" s="16"/>
      <c r="Z669" s="2"/>
      <c r="AA669" s="2"/>
    </row>
    <row r="670" spans="22:27">
      <c r="V670" s="15"/>
      <c r="W670" s="13"/>
      <c r="X670" s="14"/>
      <c r="Y670" s="16"/>
      <c r="Z670" s="2"/>
      <c r="AA670" s="2"/>
    </row>
    <row r="671" spans="22:27">
      <c r="V671" s="15"/>
      <c r="W671" s="13"/>
      <c r="X671" s="14"/>
      <c r="Y671" s="16"/>
      <c r="Z671" s="2"/>
      <c r="AA671" s="2"/>
    </row>
    <row r="672" spans="22:27">
      <c r="V672" s="15"/>
      <c r="W672" s="13"/>
      <c r="X672" s="14"/>
      <c r="Y672" s="16"/>
      <c r="Z672" s="2"/>
      <c r="AA672" s="2"/>
    </row>
    <row r="673" spans="22:27">
      <c r="V673" s="15"/>
      <c r="W673" s="13"/>
      <c r="X673" s="14"/>
      <c r="Y673" s="16"/>
      <c r="Z673" s="2"/>
      <c r="AA673" s="2"/>
    </row>
    <row r="674" spans="22:27">
      <c r="V674" s="15"/>
      <c r="W674" s="13"/>
      <c r="X674" s="14"/>
      <c r="Y674" s="16"/>
      <c r="Z674" s="2"/>
      <c r="AA674" s="2"/>
    </row>
    <row r="675" spans="22:27">
      <c r="V675" s="15"/>
      <c r="W675" s="13"/>
      <c r="X675" s="14"/>
      <c r="Y675" s="16"/>
      <c r="Z675" s="2"/>
      <c r="AA675" s="2"/>
    </row>
    <row r="676" spans="22:27">
      <c r="V676" s="15"/>
      <c r="W676" s="13"/>
      <c r="X676" s="14"/>
      <c r="Y676" s="16"/>
      <c r="Z676" s="2"/>
      <c r="AA676" s="2"/>
    </row>
    <row r="677" spans="22:27">
      <c r="V677" s="15"/>
      <c r="W677" s="13"/>
      <c r="X677" s="14"/>
      <c r="Y677" s="16"/>
      <c r="Z677" s="2"/>
      <c r="AA677" s="2"/>
    </row>
    <row r="678" spans="22:27">
      <c r="V678" s="15"/>
      <c r="W678" s="13"/>
      <c r="X678" s="14"/>
      <c r="Y678" s="16"/>
      <c r="Z678" s="2"/>
      <c r="AA678" s="2"/>
    </row>
    <row r="679" spans="22:27">
      <c r="V679" s="15"/>
      <c r="W679" s="13"/>
      <c r="X679" s="14"/>
      <c r="Y679" s="16"/>
      <c r="Z679" s="2"/>
      <c r="AA679" s="2"/>
    </row>
    <row r="680" spans="22:27">
      <c r="V680" s="15"/>
      <c r="W680" s="13"/>
      <c r="X680" s="14"/>
      <c r="Y680" s="16"/>
      <c r="Z680" s="2"/>
      <c r="AA680" s="2"/>
    </row>
    <row r="681" spans="22:27">
      <c r="V681" s="15"/>
      <c r="W681" s="13"/>
      <c r="X681" s="14"/>
      <c r="Y681" s="16"/>
      <c r="Z681" s="2"/>
      <c r="AA681" s="2"/>
    </row>
    <row r="682" spans="22:27">
      <c r="V682" s="15"/>
      <c r="W682" s="13"/>
      <c r="X682" s="14"/>
      <c r="Y682" s="16"/>
      <c r="Z682" s="2"/>
      <c r="AA682" s="2"/>
    </row>
    <row r="683" spans="22:27">
      <c r="V683" s="15"/>
      <c r="W683" s="13"/>
      <c r="X683" s="14"/>
      <c r="Y683" s="16"/>
      <c r="Z683" s="2"/>
      <c r="AA683" s="2"/>
    </row>
    <row r="684" spans="22:27">
      <c r="V684" s="15"/>
      <c r="W684" s="13"/>
      <c r="X684" s="14"/>
      <c r="Y684" s="16"/>
      <c r="Z684" s="2"/>
      <c r="AA684" s="2"/>
    </row>
    <row r="685" spans="22:27">
      <c r="V685" s="15"/>
      <c r="W685" s="13"/>
      <c r="X685" s="14"/>
      <c r="Y685" s="16"/>
      <c r="Z685" s="2"/>
      <c r="AA685" s="2"/>
    </row>
    <row r="686" spans="22:27">
      <c r="V686" s="15"/>
      <c r="W686" s="13"/>
      <c r="X686" s="14"/>
      <c r="Y686" s="16"/>
      <c r="Z686" s="2"/>
      <c r="AA686" s="2"/>
    </row>
    <row r="687" spans="22:27">
      <c r="V687" s="15"/>
      <c r="W687" s="13"/>
      <c r="X687" s="14"/>
      <c r="Y687" s="16"/>
      <c r="Z687" s="2"/>
      <c r="AA687" s="2"/>
    </row>
    <row r="688" spans="22:27">
      <c r="V688" s="15"/>
      <c r="W688" s="13"/>
      <c r="X688" s="14"/>
      <c r="Y688" s="16"/>
      <c r="Z688" s="2"/>
      <c r="AA688" s="2"/>
    </row>
    <row r="689" spans="22:27">
      <c r="V689" s="15"/>
      <c r="W689" s="13"/>
      <c r="X689" s="14"/>
      <c r="Y689" s="16"/>
      <c r="Z689" s="2"/>
      <c r="AA689" s="2"/>
    </row>
    <row r="690" spans="22:27">
      <c r="V690" s="15"/>
      <c r="W690" s="13"/>
      <c r="X690" s="14"/>
      <c r="Y690" s="16"/>
      <c r="Z690" s="2"/>
      <c r="AA690" s="2"/>
    </row>
    <row r="691" spans="22:27">
      <c r="V691" s="15"/>
      <c r="W691" s="13"/>
      <c r="X691" s="14"/>
      <c r="Y691" s="16"/>
      <c r="Z691" s="2"/>
      <c r="AA691" s="2"/>
    </row>
    <row r="692" spans="22:27">
      <c r="V692" s="15"/>
      <c r="W692" s="13"/>
      <c r="X692" s="14"/>
      <c r="Y692" s="16"/>
      <c r="Z692" s="2"/>
      <c r="AA692" s="2"/>
    </row>
    <row r="693" spans="22:27">
      <c r="V693" s="15"/>
      <c r="W693" s="13"/>
      <c r="X693" s="14"/>
      <c r="Y693" s="16"/>
      <c r="Z693" s="2"/>
      <c r="AA693" s="2"/>
    </row>
    <row r="694" spans="22:27">
      <c r="V694" s="15"/>
      <c r="W694" s="13"/>
      <c r="X694" s="14"/>
      <c r="Y694" s="16"/>
      <c r="Z694" s="2"/>
      <c r="AA694" s="2"/>
    </row>
    <row r="695" spans="22:27">
      <c r="V695" s="15"/>
      <c r="W695" s="13"/>
      <c r="X695" s="14"/>
      <c r="Y695" s="16"/>
      <c r="Z695" s="2"/>
      <c r="AA695" s="2"/>
    </row>
    <row r="696" spans="22:27">
      <c r="V696" s="15"/>
      <c r="W696" s="13"/>
      <c r="X696" s="14"/>
      <c r="Y696" s="16"/>
      <c r="Z696" s="2"/>
      <c r="AA696" s="2"/>
    </row>
    <row r="697" spans="22:27">
      <c r="V697" s="15"/>
      <c r="W697" s="13"/>
      <c r="X697" s="14"/>
      <c r="Y697" s="16"/>
      <c r="Z697" s="2"/>
      <c r="AA697" s="2"/>
    </row>
    <row r="698" spans="22:27">
      <c r="V698" s="15"/>
      <c r="W698" s="13"/>
      <c r="X698" s="14"/>
      <c r="Y698" s="16"/>
      <c r="Z698" s="2"/>
      <c r="AA698" s="2"/>
    </row>
    <row r="699" spans="22:27">
      <c r="V699" s="15"/>
      <c r="W699" s="13"/>
      <c r="X699" s="14"/>
      <c r="Y699" s="16"/>
      <c r="Z699" s="2"/>
      <c r="AA699" s="2"/>
    </row>
    <row r="700" spans="22:27">
      <c r="V700" s="15"/>
      <c r="W700" s="13"/>
      <c r="X700" s="14"/>
      <c r="Y700" s="16"/>
      <c r="Z700" s="2"/>
      <c r="AA700" s="2"/>
    </row>
    <row r="701" spans="22:27">
      <c r="V701" s="15"/>
      <c r="W701" s="13"/>
      <c r="X701" s="14"/>
      <c r="Y701" s="16"/>
      <c r="Z701" s="2"/>
      <c r="AA701" s="2"/>
    </row>
    <row r="702" spans="22:27">
      <c r="V702" s="15"/>
      <c r="W702" s="13"/>
      <c r="X702" s="14"/>
      <c r="Y702" s="16"/>
      <c r="Z702" s="2"/>
      <c r="AA702" s="2"/>
    </row>
    <row r="703" spans="22:27">
      <c r="V703" s="15"/>
      <c r="W703" s="13"/>
      <c r="X703" s="14"/>
      <c r="Y703" s="16"/>
      <c r="Z703" s="2"/>
      <c r="AA703" s="2"/>
    </row>
    <row r="704" spans="22:27">
      <c r="V704" s="15"/>
      <c r="W704" s="13"/>
      <c r="X704" s="14"/>
      <c r="Y704" s="16"/>
      <c r="Z704" s="2"/>
      <c r="AA704" s="2"/>
    </row>
    <row r="705" spans="22:27">
      <c r="V705" s="15"/>
      <c r="W705" s="13"/>
      <c r="X705" s="14"/>
      <c r="Y705" s="16"/>
      <c r="Z705" s="2"/>
      <c r="AA705" s="2"/>
    </row>
    <row r="706" spans="22:27">
      <c r="V706" s="15"/>
      <c r="W706" s="13"/>
      <c r="X706" s="14"/>
      <c r="Y706" s="16"/>
      <c r="Z706" s="2"/>
      <c r="AA706" s="2"/>
    </row>
    <row r="707" spans="22:27">
      <c r="V707" s="15"/>
      <c r="W707" s="13"/>
      <c r="X707" s="14"/>
      <c r="Y707" s="16"/>
      <c r="Z707" s="2"/>
      <c r="AA707" s="2"/>
    </row>
    <row r="708" spans="22:27">
      <c r="V708" s="15"/>
      <c r="W708" s="13"/>
      <c r="X708" s="14"/>
      <c r="Y708" s="16"/>
      <c r="Z708" s="2"/>
      <c r="AA708" s="2"/>
    </row>
    <row r="709" spans="22:27">
      <c r="V709" s="15"/>
      <c r="W709" s="13"/>
      <c r="X709" s="14"/>
      <c r="Y709" s="16"/>
      <c r="Z709" s="2"/>
      <c r="AA709" s="2"/>
    </row>
    <row r="710" spans="22:27">
      <c r="V710" s="15"/>
      <c r="W710" s="13"/>
      <c r="X710" s="14"/>
      <c r="Y710" s="16"/>
      <c r="Z710" s="2"/>
      <c r="AA710" s="2"/>
    </row>
    <row r="711" spans="22:27">
      <c r="V711" s="15"/>
      <c r="W711" s="13"/>
      <c r="X711" s="14"/>
      <c r="Y711" s="16"/>
      <c r="Z711" s="2"/>
      <c r="AA711" s="2"/>
    </row>
    <row r="712" spans="22:27">
      <c r="V712" s="15"/>
      <c r="W712" s="13"/>
      <c r="X712" s="14"/>
      <c r="Y712" s="16"/>
      <c r="Z712" s="2"/>
      <c r="AA712" s="2"/>
    </row>
    <row r="713" spans="22:27">
      <c r="V713" s="15"/>
      <c r="W713" s="13"/>
      <c r="X713" s="14"/>
      <c r="Y713" s="16"/>
      <c r="Z713" s="2"/>
      <c r="AA713" s="2"/>
    </row>
    <row r="714" spans="22:27">
      <c r="V714" s="15"/>
      <c r="W714" s="13"/>
      <c r="X714" s="14"/>
      <c r="Y714" s="16"/>
      <c r="Z714" s="2"/>
      <c r="AA714" s="2"/>
    </row>
    <row r="715" spans="22:27">
      <c r="V715" s="15"/>
      <c r="W715" s="13"/>
      <c r="X715" s="14"/>
      <c r="Y715" s="16"/>
      <c r="Z715" s="2"/>
      <c r="AA715" s="2"/>
    </row>
    <row r="716" spans="22:27">
      <c r="V716" s="15"/>
      <c r="W716" s="13"/>
      <c r="X716" s="14"/>
      <c r="Y716" s="16"/>
      <c r="Z716" s="2"/>
      <c r="AA716" s="2"/>
    </row>
    <row r="717" spans="22:27">
      <c r="V717" s="15"/>
      <c r="W717" s="13"/>
      <c r="X717" s="14"/>
      <c r="Y717" s="16"/>
      <c r="Z717" s="2"/>
      <c r="AA717" s="2"/>
    </row>
    <row r="718" spans="22:27">
      <c r="V718" s="15"/>
      <c r="W718" s="13"/>
      <c r="X718" s="14"/>
      <c r="Y718" s="16"/>
      <c r="Z718" s="2"/>
      <c r="AA718" s="2"/>
    </row>
    <row r="719" spans="22:27">
      <c r="V719" s="15"/>
      <c r="W719" s="13"/>
      <c r="X719" s="14"/>
      <c r="Y719" s="16"/>
      <c r="Z719" s="2"/>
      <c r="AA719" s="2"/>
    </row>
    <row r="720" spans="22:27">
      <c r="V720" s="15"/>
      <c r="W720" s="13"/>
      <c r="X720" s="14"/>
      <c r="Y720" s="16"/>
      <c r="Z720" s="2"/>
      <c r="AA720" s="2"/>
    </row>
    <row r="721" spans="22:27">
      <c r="V721" s="15"/>
      <c r="W721" s="13"/>
      <c r="X721" s="14"/>
      <c r="Y721" s="16"/>
      <c r="Z721" s="2"/>
      <c r="AA721" s="2"/>
    </row>
    <row r="722" spans="22:27">
      <c r="V722" s="15"/>
      <c r="W722" s="13"/>
      <c r="X722" s="14"/>
      <c r="Y722" s="16"/>
      <c r="Z722" s="2"/>
      <c r="AA722" s="2"/>
    </row>
    <row r="723" spans="22:27">
      <c r="V723" s="15"/>
      <c r="W723" s="13"/>
      <c r="X723" s="14"/>
      <c r="Y723" s="16"/>
      <c r="Z723" s="2"/>
      <c r="AA723" s="2"/>
    </row>
    <row r="724" spans="22:27">
      <c r="V724" s="15"/>
      <c r="W724" s="13"/>
      <c r="X724" s="14"/>
      <c r="Y724" s="16"/>
      <c r="Z724" s="2"/>
      <c r="AA724" s="2"/>
    </row>
    <row r="725" spans="22:27">
      <c r="V725" s="15"/>
      <c r="W725" s="13"/>
      <c r="X725" s="14"/>
      <c r="Y725" s="16"/>
      <c r="Z725" s="2"/>
      <c r="AA725" s="2"/>
    </row>
    <row r="726" spans="22:27">
      <c r="V726" s="15"/>
      <c r="W726" s="13"/>
      <c r="X726" s="14"/>
      <c r="Y726" s="16"/>
      <c r="Z726" s="2"/>
      <c r="AA726" s="2"/>
    </row>
    <row r="727" spans="22:27">
      <c r="V727" s="15"/>
      <c r="W727" s="13"/>
      <c r="X727" s="14"/>
      <c r="Y727" s="16"/>
      <c r="Z727" s="2"/>
      <c r="AA727" s="2"/>
    </row>
    <row r="728" spans="22:27">
      <c r="V728" s="15"/>
      <c r="W728" s="13"/>
      <c r="X728" s="14"/>
      <c r="Y728" s="16"/>
      <c r="Z728" s="2"/>
      <c r="AA728" s="2"/>
    </row>
    <row r="729" spans="22:27">
      <c r="V729" s="15"/>
      <c r="W729" s="13"/>
      <c r="X729" s="14"/>
      <c r="Y729" s="16"/>
      <c r="Z729" s="2"/>
      <c r="AA729" s="2"/>
    </row>
    <row r="730" spans="22:27">
      <c r="V730" s="15"/>
      <c r="W730" s="13"/>
      <c r="X730" s="14"/>
      <c r="Y730" s="16"/>
      <c r="Z730" s="2"/>
      <c r="AA730" s="2"/>
    </row>
    <row r="731" spans="22:27">
      <c r="V731" s="15"/>
      <c r="W731" s="13"/>
      <c r="X731" s="14"/>
      <c r="Y731" s="16"/>
      <c r="Z731" s="2"/>
      <c r="AA731" s="2"/>
    </row>
    <row r="732" spans="22:27">
      <c r="V732" s="15"/>
      <c r="W732" s="13"/>
      <c r="X732" s="14"/>
      <c r="Y732" s="16"/>
      <c r="Z732" s="2"/>
      <c r="AA732" s="2"/>
    </row>
    <row r="733" spans="22:27">
      <c r="V733" s="15"/>
      <c r="W733" s="13"/>
      <c r="X733" s="14"/>
      <c r="Y733" s="16"/>
      <c r="Z733" s="2"/>
      <c r="AA733" s="2"/>
    </row>
    <row r="734" spans="22:27">
      <c r="V734" s="15"/>
      <c r="W734" s="13"/>
      <c r="X734" s="14"/>
      <c r="Y734" s="16"/>
      <c r="Z734" s="2"/>
      <c r="AA734" s="2"/>
    </row>
    <row r="735" spans="22:27">
      <c r="V735" s="15"/>
      <c r="W735" s="13"/>
      <c r="X735" s="14"/>
      <c r="Y735" s="16"/>
      <c r="Z735" s="2"/>
      <c r="AA735" s="2"/>
    </row>
    <row r="736" spans="22:27">
      <c r="V736" s="15"/>
      <c r="W736" s="13"/>
      <c r="X736" s="14"/>
      <c r="Y736" s="16"/>
      <c r="Z736" s="2"/>
      <c r="AA736" s="2"/>
    </row>
    <row r="737" spans="22:27">
      <c r="V737" s="15"/>
      <c r="W737" s="13"/>
      <c r="X737" s="14"/>
      <c r="Y737" s="16"/>
      <c r="Z737" s="2"/>
      <c r="AA737" s="2"/>
    </row>
    <row r="738" spans="22:27">
      <c r="V738" s="15"/>
      <c r="W738" s="13"/>
      <c r="X738" s="14"/>
      <c r="Y738" s="16"/>
      <c r="Z738" s="2"/>
      <c r="AA738" s="2"/>
    </row>
    <row r="739" spans="22:27">
      <c r="V739" s="15"/>
      <c r="W739" s="13"/>
      <c r="X739" s="14"/>
      <c r="Y739" s="16"/>
      <c r="Z739" s="2"/>
      <c r="AA739" s="2"/>
    </row>
    <row r="740" spans="22:27">
      <c r="V740" s="15"/>
      <c r="W740" s="13"/>
      <c r="X740" s="14"/>
      <c r="Y740" s="16"/>
      <c r="Z740" s="2"/>
      <c r="AA740" s="2"/>
    </row>
    <row r="741" spans="22:27">
      <c r="V741" s="15"/>
      <c r="W741" s="13"/>
      <c r="X741" s="14"/>
      <c r="Y741" s="16"/>
      <c r="Z741" s="2"/>
      <c r="AA741" s="2"/>
    </row>
    <row r="742" spans="22:27">
      <c r="V742" s="15"/>
      <c r="W742" s="13"/>
      <c r="X742" s="14"/>
      <c r="Y742" s="16"/>
      <c r="Z742" s="2"/>
      <c r="AA742" s="2"/>
    </row>
    <row r="743" spans="22:27">
      <c r="V743" s="15"/>
      <c r="W743" s="13"/>
      <c r="X743" s="14"/>
      <c r="Y743" s="16"/>
      <c r="Z743" s="2"/>
      <c r="AA743" s="2"/>
    </row>
    <row r="744" spans="22:27">
      <c r="V744" s="15"/>
      <c r="W744" s="13"/>
      <c r="X744" s="14"/>
      <c r="Y744" s="16"/>
      <c r="Z744" s="2"/>
      <c r="AA744" s="2"/>
    </row>
    <row r="745" spans="22:27">
      <c r="V745" s="15"/>
      <c r="W745" s="13"/>
      <c r="X745" s="14"/>
      <c r="Y745" s="16"/>
      <c r="Z745" s="2"/>
      <c r="AA745" s="2"/>
    </row>
    <row r="746" spans="22:27">
      <c r="V746" s="15"/>
      <c r="W746" s="13"/>
      <c r="X746" s="14"/>
      <c r="Y746" s="16"/>
      <c r="Z746" s="2"/>
      <c r="AA746" s="2"/>
    </row>
    <row r="747" spans="22:27">
      <c r="V747" s="15"/>
      <c r="W747" s="13"/>
      <c r="X747" s="14"/>
      <c r="Y747" s="16"/>
      <c r="Z747" s="2"/>
      <c r="AA747" s="2"/>
    </row>
    <row r="748" spans="22:27">
      <c r="V748" s="15"/>
      <c r="W748" s="13"/>
      <c r="X748" s="14"/>
      <c r="Y748" s="16"/>
      <c r="Z748" s="2"/>
      <c r="AA748" s="2"/>
    </row>
    <row r="749" spans="22:27">
      <c r="V749" s="15"/>
      <c r="W749" s="13"/>
      <c r="X749" s="14"/>
      <c r="Y749" s="16"/>
      <c r="Z749" s="2"/>
      <c r="AA749" s="2"/>
    </row>
    <row r="750" spans="22:27">
      <c r="V750" s="15"/>
      <c r="W750" s="13"/>
      <c r="X750" s="14"/>
      <c r="Y750" s="16"/>
      <c r="Z750" s="2"/>
      <c r="AA750" s="2"/>
    </row>
    <row r="751" spans="22:27">
      <c r="V751" s="15"/>
      <c r="W751" s="13"/>
      <c r="X751" s="14"/>
      <c r="Y751" s="16"/>
      <c r="Z751" s="2"/>
      <c r="AA751" s="2"/>
    </row>
    <row r="752" spans="22:27">
      <c r="V752" s="15"/>
      <c r="W752" s="13"/>
      <c r="X752" s="14"/>
      <c r="Y752" s="16"/>
      <c r="Z752" s="2"/>
      <c r="AA752" s="2"/>
    </row>
    <row r="753" spans="22:27">
      <c r="V753" s="15"/>
      <c r="W753" s="13"/>
      <c r="X753" s="14"/>
      <c r="Y753" s="16"/>
      <c r="Z753" s="2"/>
      <c r="AA753" s="2"/>
    </row>
    <row r="754" spans="22:27">
      <c r="V754" s="15"/>
      <c r="W754" s="13"/>
      <c r="X754" s="14"/>
      <c r="Y754" s="16"/>
      <c r="Z754" s="2"/>
      <c r="AA754" s="2"/>
    </row>
    <row r="755" spans="22:27">
      <c r="V755" s="15"/>
      <c r="W755" s="13"/>
      <c r="X755" s="14"/>
      <c r="Y755" s="16"/>
      <c r="Z755" s="2"/>
      <c r="AA755" s="2"/>
    </row>
    <row r="756" spans="22:27">
      <c r="V756" s="15"/>
      <c r="W756" s="13"/>
      <c r="X756" s="14"/>
      <c r="Y756" s="16"/>
      <c r="Z756" s="2"/>
      <c r="AA756" s="2"/>
    </row>
    <row r="757" spans="22:27">
      <c r="V757" s="15"/>
      <c r="W757" s="13"/>
      <c r="X757" s="14"/>
      <c r="Y757" s="16"/>
      <c r="Z757" s="2"/>
      <c r="AA757" s="2"/>
    </row>
    <row r="758" spans="22:27">
      <c r="V758" s="15"/>
      <c r="W758" s="13"/>
      <c r="X758" s="14"/>
      <c r="Y758" s="16"/>
      <c r="Z758" s="2"/>
      <c r="AA758" s="2"/>
    </row>
    <row r="759" spans="22:27">
      <c r="V759" s="15"/>
      <c r="W759" s="13"/>
      <c r="X759" s="14"/>
      <c r="Y759" s="16"/>
      <c r="Z759" s="2"/>
      <c r="AA759" s="2"/>
    </row>
    <row r="760" spans="22:27">
      <c r="V760" s="15"/>
      <c r="W760" s="13"/>
      <c r="X760" s="14"/>
      <c r="Y760" s="16"/>
      <c r="Z760" s="2"/>
      <c r="AA760" s="2"/>
    </row>
    <row r="761" spans="22:27">
      <c r="V761" s="15"/>
      <c r="W761" s="13"/>
      <c r="X761" s="14"/>
      <c r="Y761" s="16"/>
      <c r="Z761" s="2"/>
      <c r="AA761" s="2"/>
    </row>
    <row r="762" spans="22:27">
      <c r="V762" s="15"/>
      <c r="W762" s="13"/>
      <c r="X762" s="14"/>
      <c r="Y762" s="16"/>
      <c r="Z762" s="2"/>
      <c r="AA762" s="2"/>
    </row>
    <row r="763" spans="22:27">
      <c r="V763" s="15"/>
      <c r="W763" s="13"/>
      <c r="X763" s="14"/>
      <c r="Y763" s="16"/>
      <c r="Z763" s="2"/>
      <c r="AA763" s="2"/>
    </row>
    <row r="764" spans="22:27">
      <c r="V764" s="15"/>
      <c r="W764" s="13"/>
      <c r="X764" s="14"/>
      <c r="Y764" s="16"/>
      <c r="Z764" s="2"/>
      <c r="AA764" s="2"/>
    </row>
    <row r="765" spans="22:27">
      <c r="V765" s="15"/>
      <c r="W765" s="13"/>
      <c r="X765" s="14"/>
      <c r="Y765" s="16"/>
      <c r="Z765" s="2"/>
      <c r="AA765" s="2"/>
    </row>
    <row r="766" spans="22:27">
      <c r="V766" s="15"/>
      <c r="W766" s="13"/>
      <c r="X766" s="14"/>
      <c r="Y766" s="16"/>
      <c r="Z766" s="2"/>
      <c r="AA766" s="2"/>
    </row>
    <row r="767" spans="22:27">
      <c r="V767" s="15"/>
      <c r="W767" s="13"/>
      <c r="X767" s="14"/>
      <c r="Y767" s="16"/>
      <c r="Z767" s="2"/>
      <c r="AA767" s="2"/>
    </row>
    <row r="768" spans="22:27">
      <c r="V768" s="15"/>
      <c r="W768" s="13"/>
      <c r="X768" s="14"/>
      <c r="Y768" s="16"/>
      <c r="Z768" s="2"/>
      <c r="AA768" s="2"/>
    </row>
    <row r="769" spans="22:27">
      <c r="V769" s="15"/>
      <c r="W769" s="13"/>
      <c r="X769" s="14"/>
      <c r="Y769" s="16"/>
      <c r="Z769" s="2"/>
      <c r="AA769" s="2"/>
    </row>
    <row r="770" spans="22:27">
      <c r="V770" s="15"/>
      <c r="W770" s="13"/>
      <c r="X770" s="14"/>
      <c r="Y770" s="16"/>
      <c r="Z770" s="2"/>
      <c r="AA770" s="2"/>
    </row>
    <row r="771" spans="22:27">
      <c r="V771" s="15"/>
      <c r="W771" s="13"/>
      <c r="X771" s="14"/>
      <c r="Y771" s="16"/>
      <c r="Z771" s="2"/>
      <c r="AA771" s="2"/>
    </row>
    <row r="772" spans="22:27">
      <c r="V772" s="15"/>
      <c r="W772" s="13"/>
      <c r="X772" s="14"/>
      <c r="Y772" s="16"/>
      <c r="Z772" s="2"/>
      <c r="AA772" s="2"/>
    </row>
    <row r="773" spans="22:27">
      <c r="V773" s="15"/>
      <c r="W773" s="13"/>
      <c r="X773" s="14"/>
      <c r="Y773" s="16"/>
      <c r="Z773" s="2"/>
      <c r="AA773" s="2"/>
    </row>
    <row r="774" spans="22:27">
      <c r="V774" s="15"/>
      <c r="W774" s="13"/>
      <c r="X774" s="14"/>
      <c r="Y774" s="16"/>
      <c r="Z774" s="2"/>
      <c r="AA774" s="2"/>
    </row>
    <row r="775" spans="22:27">
      <c r="V775" s="15"/>
      <c r="W775" s="13"/>
      <c r="X775" s="14"/>
      <c r="Y775" s="16"/>
      <c r="Z775" s="2"/>
      <c r="AA775" s="2"/>
    </row>
    <row r="776" spans="22:27">
      <c r="V776" s="15"/>
      <c r="W776" s="13"/>
      <c r="X776" s="14"/>
      <c r="Y776" s="16"/>
      <c r="Z776" s="2"/>
      <c r="AA776" s="2"/>
    </row>
    <row r="777" spans="22:27">
      <c r="V777" s="15"/>
      <c r="W777" s="13"/>
      <c r="X777" s="14"/>
      <c r="Y777" s="16"/>
      <c r="Z777" s="2"/>
      <c r="AA777" s="2"/>
    </row>
    <row r="778" spans="22:27">
      <c r="V778" s="15"/>
      <c r="W778" s="13"/>
      <c r="X778" s="14"/>
      <c r="Y778" s="16"/>
      <c r="Z778" s="2"/>
      <c r="AA778" s="2"/>
    </row>
    <row r="779" spans="22:27">
      <c r="V779" s="15"/>
      <c r="W779" s="13"/>
      <c r="X779" s="14"/>
      <c r="Y779" s="16"/>
      <c r="Z779" s="2"/>
      <c r="AA779" s="2"/>
    </row>
    <row r="780" spans="22:27">
      <c r="V780" s="15"/>
      <c r="W780" s="13"/>
      <c r="X780" s="14"/>
      <c r="Y780" s="16"/>
      <c r="Z780" s="2"/>
      <c r="AA780" s="2"/>
    </row>
    <row r="781" spans="22:27">
      <c r="V781" s="15"/>
      <c r="W781" s="13"/>
      <c r="X781" s="14"/>
      <c r="Y781" s="16"/>
      <c r="Z781" s="2"/>
      <c r="AA781" s="2"/>
    </row>
    <row r="782" spans="22:27">
      <c r="V782" s="15"/>
      <c r="W782" s="13"/>
      <c r="X782" s="14"/>
      <c r="Y782" s="16"/>
      <c r="Z782" s="2"/>
      <c r="AA782" s="2"/>
    </row>
    <row r="783" spans="22:27">
      <c r="V783" s="15"/>
      <c r="W783" s="13"/>
      <c r="X783" s="14"/>
      <c r="Y783" s="16"/>
      <c r="Z783" s="2"/>
      <c r="AA783" s="2"/>
    </row>
    <row r="784" spans="22:27">
      <c r="V784" s="15"/>
      <c r="W784" s="13"/>
      <c r="X784" s="14"/>
      <c r="Y784" s="16"/>
      <c r="Z784" s="2"/>
      <c r="AA784" s="2"/>
    </row>
    <row r="785" spans="22:27">
      <c r="V785" s="15"/>
      <c r="W785" s="13"/>
      <c r="X785" s="14"/>
      <c r="Y785" s="16"/>
      <c r="Z785" s="2"/>
      <c r="AA785" s="2"/>
    </row>
    <row r="786" spans="22:27">
      <c r="V786" s="15"/>
      <c r="W786" s="13"/>
      <c r="X786" s="14"/>
      <c r="Y786" s="16"/>
      <c r="Z786" s="2"/>
      <c r="AA786" s="2"/>
    </row>
    <row r="787" spans="22:27">
      <c r="V787" s="15"/>
      <c r="W787" s="13"/>
      <c r="X787" s="14"/>
      <c r="Y787" s="16"/>
      <c r="Z787" s="2"/>
      <c r="AA787" s="2"/>
    </row>
    <row r="788" spans="22:27">
      <c r="V788" s="15"/>
      <c r="W788" s="13"/>
      <c r="X788" s="14"/>
      <c r="Y788" s="16"/>
      <c r="Z788" s="2"/>
      <c r="AA788" s="2"/>
    </row>
    <row r="789" spans="22:27">
      <c r="V789" s="15"/>
      <c r="W789" s="13"/>
      <c r="X789" s="14"/>
      <c r="Y789" s="16"/>
      <c r="Z789" s="2"/>
      <c r="AA789" s="2"/>
    </row>
    <row r="790" spans="22:27">
      <c r="V790" s="15"/>
      <c r="W790" s="13"/>
      <c r="X790" s="14"/>
      <c r="Y790" s="16"/>
      <c r="Z790" s="2"/>
      <c r="AA790" s="2"/>
    </row>
    <row r="791" spans="22:27">
      <c r="V791" s="15"/>
      <c r="W791" s="13"/>
      <c r="X791" s="14"/>
      <c r="Y791" s="16"/>
      <c r="Z791" s="2"/>
      <c r="AA791" s="2"/>
    </row>
    <row r="792" spans="22:27">
      <c r="V792" s="15"/>
      <c r="W792" s="13"/>
      <c r="X792" s="14"/>
      <c r="Y792" s="16"/>
      <c r="Z792" s="2"/>
      <c r="AA792" s="2"/>
    </row>
    <row r="793" spans="22:27">
      <c r="V793" s="15"/>
      <c r="W793" s="13"/>
      <c r="X793" s="14"/>
      <c r="Y793" s="16"/>
      <c r="Z793" s="2"/>
      <c r="AA793" s="2"/>
    </row>
    <row r="794" spans="22:27">
      <c r="V794" s="15"/>
      <c r="W794" s="13"/>
      <c r="X794" s="14"/>
      <c r="Y794" s="16"/>
      <c r="Z794" s="2"/>
      <c r="AA794" s="2"/>
    </row>
    <row r="795" spans="22:27">
      <c r="V795" s="15"/>
      <c r="W795" s="13"/>
      <c r="X795" s="14"/>
      <c r="Y795" s="16"/>
      <c r="Z795" s="2"/>
      <c r="AA795" s="2"/>
    </row>
    <row r="796" spans="22:27">
      <c r="V796" s="15"/>
      <c r="W796" s="13"/>
      <c r="X796" s="14"/>
      <c r="Y796" s="16"/>
      <c r="Z796" s="2"/>
      <c r="AA796" s="2"/>
    </row>
    <row r="797" spans="22:27">
      <c r="V797" s="15"/>
      <c r="W797" s="13"/>
      <c r="X797" s="14"/>
      <c r="Y797" s="16"/>
      <c r="Z797" s="2"/>
      <c r="AA797" s="2"/>
    </row>
    <row r="798" spans="22:27">
      <c r="V798" s="15"/>
      <c r="W798" s="13"/>
      <c r="X798" s="14"/>
      <c r="Y798" s="16"/>
      <c r="Z798" s="2"/>
      <c r="AA798" s="2"/>
    </row>
    <row r="799" spans="22:27">
      <c r="V799" s="15"/>
      <c r="W799" s="13"/>
      <c r="X799" s="14"/>
      <c r="Y799" s="16"/>
      <c r="Z799" s="2"/>
      <c r="AA799" s="2"/>
    </row>
    <row r="800" spans="22:27">
      <c r="V800" s="15"/>
      <c r="W800" s="13"/>
      <c r="X800" s="14"/>
      <c r="Y800" s="16"/>
      <c r="Z800" s="2"/>
      <c r="AA800" s="2"/>
    </row>
    <row r="801" spans="22:27">
      <c r="V801" s="15"/>
      <c r="W801" s="13"/>
      <c r="X801" s="14"/>
      <c r="Y801" s="16"/>
      <c r="Z801" s="2"/>
      <c r="AA801" s="2"/>
    </row>
    <row r="802" spans="22:27">
      <c r="V802" s="15"/>
      <c r="W802" s="13"/>
      <c r="X802" s="14"/>
      <c r="Y802" s="16"/>
      <c r="Z802" s="2"/>
      <c r="AA802" s="2"/>
    </row>
    <row r="803" spans="22:27">
      <c r="V803" s="15"/>
      <c r="W803" s="13"/>
      <c r="X803" s="14"/>
      <c r="Y803" s="16"/>
      <c r="Z803" s="2"/>
      <c r="AA803" s="2"/>
    </row>
    <row r="804" spans="22:27">
      <c r="V804" s="15"/>
      <c r="W804" s="13"/>
      <c r="X804" s="14"/>
      <c r="Y804" s="16"/>
      <c r="Z804" s="2"/>
      <c r="AA804" s="2"/>
    </row>
    <row r="805" spans="22:27">
      <c r="V805" s="15"/>
      <c r="W805" s="13"/>
      <c r="X805" s="14"/>
      <c r="Y805" s="16"/>
      <c r="Z805" s="2"/>
      <c r="AA805" s="2"/>
    </row>
    <row r="806" spans="22:27">
      <c r="V806" s="15"/>
      <c r="W806" s="13"/>
      <c r="X806" s="14"/>
      <c r="Y806" s="16"/>
      <c r="Z806" s="2"/>
      <c r="AA806" s="2"/>
    </row>
    <row r="807" spans="22:27">
      <c r="V807" s="15"/>
      <c r="W807" s="13"/>
      <c r="X807" s="14"/>
      <c r="Y807" s="16"/>
      <c r="Z807" s="2"/>
      <c r="AA807" s="2"/>
    </row>
    <row r="808" spans="22:27">
      <c r="V808" s="15"/>
      <c r="W808" s="13"/>
      <c r="X808" s="14"/>
      <c r="Y808" s="16"/>
      <c r="Z808" s="2"/>
      <c r="AA808" s="2"/>
    </row>
    <row r="809" spans="22:27">
      <c r="V809" s="15"/>
      <c r="W809" s="13"/>
      <c r="X809" s="14"/>
      <c r="Y809" s="16"/>
      <c r="Z809" s="2"/>
      <c r="AA809" s="2"/>
    </row>
    <row r="810" spans="22:27">
      <c r="V810" s="15"/>
      <c r="W810" s="13"/>
      <c r="X810" s="14"/>
      <c r="Y810" s="16"/>
      <c r="Z810" s="2"/>
      <c r="AA810" s="2"/>
    </row>
    <row r="811" spans="22:27">
      <c r="V811" s="15"/>
      <c r="W811" s="13"/>
      <c r="X811" s="14"/>
      <c r="Y811" s="16"/>
      <c r="Z811" s="2"/>
      <c r="AA811" s="2"/>
    </row>
    <row r="812" spans="22:27">
      <c r="V812" s="15"/>
      <c r="W812" s="13"/>
      <c r="X812" s="14"/>
      <c r="Y812" s="16"/>
      <c r="Z812" s="2"/>
      <c r="AA812" s="2"/>
    </row>
    <row r="813" spans="22:27">
      <c r="V813" s="15"/>
      <c r="W813" s="13"/>
      <c r="X813" s="14"/>
      <c r="Y813" s="16"/>
      <c r="Z813" s="2"/>
      <c r="AA813" s="2"/>
    </row>
    <row r="814" spans="22:27">
      <c r="V814" s="15"/>
      <c r="W814" s="13"/>
      <c r="X814" s="14"/>
      <c r="Y814" s="16"/>
      <c r="Z814" s="2"/>
      <c r="AA814" s="2"/>
    </row>
    <row r="815" spans="22:27">
      <c r="V815" s="15"/>
      <c r="W815" s="13"/>
      <c r="X815" s="14"/>
      <c r="Y815" s="16"/>
      <c r="Z815" s="2"/>
      <c r="AA815" s="2"/>
    </row>
    <row r="816" spans="22:27">
      <c r="V816" s="15"/>
      <c r="W816" s="13"/>
      <c r="X816" s="14"/>
      <c r="Y816" s="16"/>
      <c r="Z816" s="2"/>
      <c r="AA816" s="2"/>
    </row>
    <row r="817" spans="22:27">
      <c r="V817" s="15"/>
      <c r="W817" s="13"/>
      <c r="X817" s="14"/>
      <c r="Y817" s="16"/>
      <c r="Z817" s="2"/>
      <c r="AA817" s="2"/>
    </row>
    <row r="818" spans="22:27">
      <c r="V818" s="15"/>
      <c r="W818" s="13"/>
      <c r="X818" s="14"/>
      <c r="Y818" s="16"/>
      <c r="Z818" s="2"/>
      <c r="AA818" s="2"/>
    </row>
    <row r="819" spans="22:27">
      <c r="V819" s="15"/>
      <c r="W819" s="13"/>
      <c r="X819" s="14"/>
      <c r="Y819" s="16"/>
      <c r="Z819" s="2"/>
      <c r="AA819" s="2"/>
    </row>
    <row r="820" spans="22:27">
      <c r="V820" s="15"/>
      <c r="W820" s="13"/>
      <c r="X820" s="14"/>
      <c r="Y820" s="16"/>
      <c r="Z820" s="2"/>
      <c r="AA820" s="2"/>
    </row>
    <row r="821" spans="22:27">
      <c r="V821" s="15"/>
      <c r="W821" s="13"/>
      <c r="X821" s="14"/>
      <c r="Y821" s="16"/>
      <c r="Z821" s="2"/>
      <c r="AA821" s="2"/>
    </row>
    <row r="822" spans="22:27">
      <c r="V822" s="15"/>
      <c r="W822" s="13"/>
      <c r="X822" s="14"/>
      <c r="Y822" s="16"/>
      <c r="Z822" s="2"/>
      <c r="AA822" s="2"/>
    </row>
    <row r="823" spans="22:27">
      <c r="V823" s="15"/>
      <c r="W823" s="13"/>
      <c r="X823" s="14"/>
      <c r="Y823" s="16"/>
      <c r="Z823" s="2"/>
      <c r="AA823" s="2"/>
    </row>
    <row r="824" spans="22:27">
      <c r="V824" s="15"/>
      <c r="W824" s="13"/>
      <c r="X824" s="14"/>
      <c r="Y824" s="16"/>
      <c r="Z824" s="2"/>
      <c r="AA824" s="2"/>
    </row>
    <row r="825" spans="22:27">
      <c r="V825" s="15"/>
      <c r="W825" s="13"/>
      <c r="X825" s="14"/>
      <c r="Y825" s="16"/>
      <c r="Z825" s="2"/>
      <c r="AA825" s="2"/>
    </row>
    <row r="826" spans="22:27">
      <c r="V826" s="15"/>
      <c r="W826" s="13"/>
      <c r="X826" s="14"/>
      <c r="Y826" s="16"/>
      <c r="Z826" s="2"/>
      <c r="AA826" s="2"/>
    </row>
    <row r="827" spans="22:27">
      <c r="V827" s="15"/>
      <c r="W827" s="13"/>
      <c r="X827" s="14"/>
      <c r="Y827" s="16"/>
      <c r="Z827" s="2"/>
      <c r="AA827" s="2"/>
    </row>
    <row r="828" spans="22:27">
      <c r="V828" s="15"/>
      <c r="W828" s="13"/>
      <c r="X828" s="14"/>
      <c r="Y828" s="16"/>
      <c r="Z828" s="2"/>
      <c r="AA828" s="2"/>
    </row>
    <row r="829" spans="22:27">
      <c r="V829" s="15"/>
      <c r="W829" s="13"/>
      <c r="X829" s="14"/>
      <c r="Y829" s="16"/>
      <c r="Z829" s="2"/>
      <c r="AA829" s="2"/>
    </row>
    <row r="830" spans="22:27">
      <c r="V830" s="15"/>
      <c r="W830" s="13"/>
      <c r="X830" s="14"/>
      <c r="Y830" s="16"/>
      <c r="Z830" s="2"/>
      <c r="AA830" s="2"/>
    </row>
    <row r="831" spans="22:27">
      <c r="V831" s="15"/>
      <c r="W831" s="13"/>
      <c r="X831" s="14"/>
      <c r="Y831" s="16"/>
      <c r="Z831" s="2"/>
      <c r="AA831" s="2"/>
    </row>
    <row r="832" spans="22:27">
      <c r="V832" s="15"/>
      <c r="W832" s="13"/>
      <c r="X832" s="14"/>
      <c r="Y832" s="16"/>
      <c r="Z832" s="2"/>
      <c r="AA832" s="2"/>
    </row>
    <row r="833" spans="22:27">
      <c r="V833" s="15"/>
      <c r="W833" s="13"/>
      <c r="X833" s="14"/>
      <c r="Y833" s="16"/>
      <c r="Z833" s="2"/>
      <c r="AA833" s="2"/>
    </row>
    <row r="834" spans="22:27">
      <c r="V834" s="15"/>
      <c r="W834" s="13"/>
      <c r="X834" s="14"/>
      <c r="Y834" s="16"/>
      <c r="Z834" s="2"/>
      <c r="AA834" s="2"/>
    </row>
    <row r="835" spans="22:27">
      <c r="V835" s="15"/>
      <c r="W835" s="13"/>
      <c r="X835" s="14"/>
      <c r="Y835" s="16"/>
      <c r="Z835" s="2"/>
      <c r="AA835" s="2"/>
    </row>
    <row r="836" spans="22:27">
      <c r="V836" s="15"/>
      <c r="W836" s="13"/>
      <c r="X836" s="14"/>
      <c r="Y836" s="16"/>
      <c r="Z836" s="2"/>
      <c r="AA836" s="2"/>
    </row>
    <row r="837" spans="22:27">
      <c r="V837" s="15"/>
      <c r="W837" s="13"/>
      <c r="X837" s="14"/>
      <c r="Y837" s="16"/>
      <c r="Z837" s="2"/>
      <c r="AA837" s="2"/>
    </row>
    <row r="838" spans="22:27">
      <c r="V838" s="15"/>
      <c r="W838" s="13"/>
      <c r="X838" s="14"/>
      <c r="Y838" s="16"/>
      <c r="Z838" s="2"/>
      <c r="AA838" s="2"/>
    </row>
    <row r="839" spans="22:27">
      <c r="V839" s="15"/>
      <c r="W839" s="13"/>
      <c r="X839" s="14"/>
      <c r="Y839" s="16"/>
      <c r="Z839" s="2"/>
      <c r="AA839" s="2"/>
    </row>
    <row r="840" spans="22:27">
      <c r="V840" s="15"/>
      <c r="W840" s="13"/>
      <c r="X840" s="14"/>
      <c r="Y840" s="16"/>
      <c r="Z840" s="2"/>
      <c r="AA840" s="2"/>
    </row>
    <row r="841" spans="22:27">
      <c r="V841" s="15"/>
      <c r="W841" s="13"/>
      <c r="X841" s="14"/>
      <c r="Y841" s="16"/>
      <c r="Z841" s="2"/>
      <c r="AA841" s="2"/>
    </row>
    <row r="842" spans="22:27">
      <c r="V842" s="15"/>
      <c r="W842" s="13"/>
      <c r="X842" s="14"/>
      <c r="Y842" s="16"/>
      <c r="Z842" s="2"/>
      <c r="AA842" s="2"/>
    </row>
    <row r="843" spans="22:27">
      <c r="V843" s="15"/>
      <c r="W843" s="13"/>
      <c r="X843" s="14"/>
      <c r="Y843" s="16"/>
      <c r="Z843" s="2"/>
      <c r="AA843" s="2"/>
    </row>
    <row r="844" spans="22:27">
      <c r="V844" s="15"/>
      <c r="W844" s="13"/>
      <c r="X844" s="14"/>
      <c r="Y844" s="16"/>
      <c r="Z844" s="2"/>
      <c r="AA844" s="2"/>
    </row>
    <row r="845" spans="22:27">
      <c r="V845" s="15"/>
      <c r="W845" s="13"/>
      <c r="X845" s="14"/>
      <c r="Y845" s="16"/>
      <c r="Z845" s="2"/>
      <c r="AA845" s="2"/>
    </row>
    <row r="846" spans="22:27">
      <c r="V846" s="15"/>
      <c r="W846" s="13"/>
      <c r="X846" s="14"/>
      <c r="Y846" s="16"/>
      <c r="Z846" s="2"/>
      <c r="AA846" s="2"/>
    </row>
    <row r="847" spans="22:27">
      <c r="V847" s="15"/>
      <c r="W847" s="13"/>
      <c r="X847" s="14"/>
      <c r="Y847" s="16"/>
      <c r="Z847" s="2"/>
      <c r="AA847" s="2"/>
    </row>
    <row r="848" spans="22:27">
      <c r="V848" s="15"/>
      <c r="W848" s="13"/>
      <c r="X848" s="14"/>
      <c r="Y848" s="16"/>
      <c r="Z848" s="2"/>
      <c r="AA848" s="2"/>
    </row>
    <row r="849" spans="22:27">
      <c r="V849" s="15"/>
      <c r="W849" s="13"/>
      <c r="X849" s="14"/>
      <c r="Y849" s="16"/>
      <c r="Z849" s="2"/>
      <c r="AA849" s="2"/>
    </row>
    <row r="850" spans="22:27">
      <c r="V850" s="15"/>
      <c r="W850" s="13"/>
      <c r="X850" s="14"/>
      <c r="Y850" s="16"/>
      <c r="Z850" s="2"/>
      <c r="AA850" s="2"/>
    </row>
    <row r="851" spans="22:27">
      <c r="V851" s="15"/>
      <c r="W851" s="13"/>
      <c r="X851" s="14"/>
      <c r="Y851" s="16"/>
      <c r="Z851" s="2"/>
      <c r="AA851" s="2"/>
    </row>
    <row r="852" spans="22:27">
      <c r="V852" s="15"/>
      <c r="W852" s="13"/>
      <c r="X852" s="14"/>
      <c r="Y852" s="16"/>
      <c r="Z852" s="2"/>
      <c r="AA852" s="2"/>
    </row>
    <row r="853" spans="22:27">
      <c r="V853" s="15"/>
      <c r="W853" s="13"/>
      <c r="X853" s="14"/>
      <c r="Y853" s="16"/>
      <c r="Z853" s="2"/>
      <c r="AA853" s="2"/>
    </row>
    <row r="854" spans="22:27">
      <c r="V854" s="15"/>
      <c r="W854" s="13"/>
      <c r="X854" s="14"/>
      <c r="Y854" s="16"/>
      <c r="Z854" s="2"/>
      <c r="AA854" s="2"/>
    </row>
    <row r="855" spans="22:27">
      <c r="V855" s="15"/>
      <c r="W855" s="13"/>
      <c r="X855" s="14"/>
      <c r="Y855" s="16"/>
      <c r="Z855" s="2"/>
      <c r="AA855" s="2"/>
    </row>
    <row r="856" spans="22:27">
      <c r="V856" s="15"/>
      <c r="W856" s="13"/>
      <c r="X856" s="14"/>
      <c r="Y856" s="16"/>
      <c r="Z856" s="2"/>
      <c r="AA856" s="2"/>
    </row>
    <row r="857" spans="22:27">
      <c r="V857" s="15"/>
      <c r="W857" s="13"/>
      <c r="X857" s="14"/>
      <c r="Y857" s="16"/>
      <c r="Z857" s="2"/>
      <c r="AA857" s="2"/>
    </row>
    <row r="858" spans="22:27">
      <c r="V858" s="15"/>
      <c r="W858" s="13"/>
      <c r="X858" s="14"/>
      <c r="Y858" s="16"/>
      <c r="Z858" s="2"/>
      <c r="AA858" s="2"/>
    </row>
    <row r="859" spans="22:27">
      <c r="V859" s="15"/>
      <c r="W859" s="13"/>
      <c r="X859" s="14"/>
      <c r="Y859" s="16"/>
      <c r="Z859" s="2"/>
      <c r="AA859" s="2"/>
    </row>
    <row r="860" spans="22:27">
      <c r="V860" s="15"/>
      <c r="W860" s="13"/>
      <c r="X860" s="14"/>
      <c r="Y860" s="16"/>
      <c r="Z860" s="2"/>
      <c r="AA860" s="2"/>
    </row>
    <row r="861" spans="22:27">
      <c r="V861" s="15"/>
      <c r="W861" s="13"/>
      <c r="X861" s="14"/>
      <c r="Y861" s="16"/>
      <c r="Z861" s="2"/>
      <c r="AA861" s="2"/>
    </row>
    <row r="862" spans="22:27">
      <c r="V862" s="15"/>
      <c r="W862" s="13"/>
      <c r="X862" s="14"/>
      <c r="Y862" s="16"/>
      <c r="Z862" s="2"/>
      <c r="AA862" s="2"/>
    </row>
    <row r="863" spans="22:27">
      <c r="V863" s="15"/>
      <c r="W863" s="13"/>
      <c r="X863" s="14"/>
      <c r="Y863" s="16"/>
      <c r="Z863" s="2"/>
      <c r="AA863" s="2"/>
    </row>
    <row r="864" spans="22:27">
      <c r="V864" s="15"/>
      <c r="W864" s="13"/>
      <c r="X864" s="14"/>
      <c r="Y864" s="16"/>
      <c r="Z864" s="2"/>
      <c r="AA864" s="2"/>
    </row>
    <row r="865" spans="22:27">
      <c r="V865" s="15"/>
      <c r="W865" s="13"/>
      <c r="X865" s="14"/>
      <c r="Y865" s="16"/>
      <c r="Z865" s="2"/>
      <c r="AA865" s="2"/>
    </row>
    <row r="866" spans="22:27">
      <c r="V866" s="15"/>
      <c r="W866" s="13"/>
      <c r="X866" s="14"/>
      <c r="Y866" s="16"/>
      <c r="Z866" s="2"/>
      <c r="AA866" s="2"/>
    </row>
    <row r="867" spans="22:27">
      <c r="V867" s="15"/>
      <c r="W867" s="13"/>
      <c r="X867" s="14"/>
      <c r="Y867" s="16"/>
      <c r="Z867" s="2"/>
      <c r="AA867" s="2"/>
    </row>
    <row r="868" spans="22:27">
      <c r="V868" s="15"/>
      <c r="W868" s="13"/>
      <c r="X868" s="14"/>
      <c r="Y868" s="16"/>
      <c r="Z868" s="2"/>
      <c r="AA868" s="2"/>
    </row>
    <row r="869" spans="22:27">
      <c r="V869" s="15"/>
      <c r="W869" s="13"/>
      <c r="X869" s="14"/>
      <c r="Y869" s="16"/>
      <c r="Z869" s="2"/>
      <c r="AA869" s="2"/>
    </row>
    <row r="870" spans="22:27">
      <c r="V870" s="15"/>
      <c r="W870" s="13"/>
      <c r="X870" s="14"/>
      <c r="Y870" s="16"/>
      <c r="Z870" s="2"/>
      <c r="AA870" s="2"/>
    </row>
    <row r="871" spans="22:27">
      <c r="V871" s="15"/>
      <c r="W871" s="13"/>
      <c r="X871" s="14"/>
      <c r="Y871" s="16"/>
      <c r="Z871" s="2"/>
      <c r="AA871" s="2"/>
    </row>
    <row r="872" spans="22:27">
      <c r="V872" s="15"/>
      <c r="W872" s="13"/>
      <c r="X872" s="14"/>
      <c r="Y872" s="16"/>
      <c r="Z872" s="2"/>
      <c r="AA872" s="2"/>
    </row>
    <row r="873" spans="22:27">
      <c r="V873" s="15"/>
      <c r="W873" s="13"/>
      <c r="X873" s="14"/>
      <c r="Y873" s="16"/>
      <c r="Z873" s="2"/>
      <c r="AA873" s="2"/>
    </row>
    <row r="874" spans="22:27">
      <c r="V874" s="15"/>
      <c r="W874" s="13"/>
      <c r="X874" s="14"/>
      <c r="Y874" s="16"/>
      <c r="Z874" s="2"/>
      <c r="AA874" s="2"/>
    </row>
    <row r="875" spans="22:27">
      <c r="V875" s="15"/>
      <c r="W875" s="13"/>
      <c r="X875" s="14"/>
      <c r="Y875" s="16"/>
      <c r="Z875" s="2"/>
      <c r="AA875" s="2"/>
    </row>
    <row r="876" spans="22:27">
      <c r="V876" s="15"/>
      <c r="W876" s="13"/>
      <c r="X876" s="14"/>
      <c r="Y876" s="16"/>
      <c r="Z876" s="2"/>
      <c r="AA876" s="2"/>
    </row>
    <row r="877" spans="22:27">
      <c r="V877" s="15"/>
      <c r="W877" s="13"/>
      <c r="X877" s="14"/>
      <c r="Y877" s="16"/>
      <c r="Z877" s="2"/>
      <c r="AA877" s="2"/>
    </row>
    <row r="878" spans="22:27">
      <c r="V878" s="15"/>
      <c r="W878" s="13"/>
      <c r="X878" s="14"/>
      <c r="Y878" s="16"/>
      <c r="Z878" s="2"/>
      <c r="AA878" s="2"/>
    </row>
    <row r="879" spans="22:27">
      <c r="V879" s="15"/>
      <c r="W879" s="13"/>
      <c r="X879" s="14"/>
      <c r="Y879" s="16"/>
      <c r="Z879" s="2"/>
      <c r="AA879" s="2"/>
    </row>
    <row r="880" spans="22:27">
      <c r="V880" s="15"/>
      <c r="W880" s="13"/>
      <c r="X880" s="14"/>
      <c r="Y880" s="16"/>
      <c r="Z880" s="2"/>
      <c r="AA880" s="2"/>
    </row>
    <row r="881" spans="22:27">
      <c r="V881" s="15"/>
      <c r="W881" s="13"/>
      <c r="X881" s="14"/>
      <c r="Y881" s="16"/>
      <c r="Z881" s="2"/>
      <c r="AA881" s="2"/>
    </row>
    <row r="882" spans="22:27">
      <c r="V882" s="15"/>
      <c r="W882" s="13"/>
      <c r="X882" s="14"/>
      <c r="Y882" s="16"/>
      <c r="Z882" s="2"/>
      <c r="AA882" s="2"/>
    </row>
    <row r="883" spans="22:27">
      <c r="V883" s="15"/>
      <c r="W883" s="13"/>
      <c r="X883" s="14"/>
      <c r="Y883" s="16"/>
      <c r="Z883" s="2"/>
      <c r="AA883" s="2"/>
    </row>
    <row r="884" spans="22:27">
      <c r="V884" s="15"/>
      <c r="W884" s="13"/>
      <c r="X884" s="14"/>
      <c r="Y884" s="16"/>
      <c r="Z884" s="2"/>
      <c r="AA884" s="2"/>
    </row>
    <row r="885" spans="22:27">
      <c r="V885" s="15"/>
      <c r="W885" s="13"/>
      <c r="X885" s="14"/>
      <c r="Y885" s="16"/>
      <c r="Z885" s="2"/>
      <c r="AA885" s="2"/>
    </row>
    <row r="886" spans="22:27">
      <c r="V886" s="15"/>
      <c r="W886" s="13"/>
      <c r="X886" s="14"/>
      <c r="Y886" s="16"/>
      <c r="Z886" s="2"/>
      <c r="AA886" s="2"/>
    </row>
    <row r="887" spans="22:27">
      <c r="V887" s="15"/>
      <c r="W887" s="13"/>
      <c r="X887" s="14"/>
      <c r="Y887" s="16"/>
      <c r="Z887" s="2"/>
      <c r="AA887" s="2"/>
    </row>
    <row r="888" spans="22:27">
      <c r="V888" s="15"/>
      <c r="W888" s="13"/>
      <c r="X888" s="14"/>
      <c r="Y888" s="16"/>
      <c r="Z888" s="2"/>
      <c r="AA888" s="2"/>
    </row>
    <row r="889" spans="22:27">
      <c r="V889" s="15"/>
      <c r="W889" s="13"/>
      <c r="X889" s="14"/>
      <c r="Y889" s="16"/>
      <c r="Z889" s="2"/>
      <c r="AA889" s="2"/>
    </row>
    <row r="890" spans="22:27">
      <c r="V890" s="15"/>
      <c r="W890" s="13"/>
      <c r="X890" s="14"/>
      <c r="Y890" s="16"/>
      <c r="Z890" s="2"/>
      <c r="AA890" s="2"/>
    </row>
    <row r="891" spans="22:27">
      <c r="V891" s="15"/>
      <c r="W891" s="13"/>
      <c r="X891" s="14"/>
      <c r="Y891" s="16"/>
      <c r="Z891" s="2"/>
      <c r="AA891" s="2"/>
    </row>
    <row r="892" spans="22:27">
      <c r="V892" s="15"/>
      <c r="W892" s="13"/>
      <c r="X892" s="14"/>
      <c r="Y892" s="16"/>
      <c r="Z892" s="2"/>
      <c r="AA892" s="2"/>
    </row>
    <row r="893" spans="22:27">
      <c r="V893" s="15"/>
      <c r="W893" s="13"/>
      <c r="X893" s="14"/>
      <c r="Y893" s="16"/>
      <c r="Z893" s="2"/>
      <c r="AA893" s="2"/>
    </row>
    <row r="894" spans="22:27">
      <c r="V894" s="15"/>
      <c r="W894" s="13"/>
      <c r="X894" s="14"/>
      <c r="Y894" s="16"/>
      <c r="Z894" s="2"/>
      <c r="AA894" s="2"/>
    </row>
    <row r="895" spans="22:27">
      <c r="V895" s="15"/>
      <c r="W895" s="13"/>
      <c r="X895" s="14"/>
      <c r="Y895" s="16"/>
      <c r="Z895" s="2"/>
      <c r="AA895" s="2"/>
    </row>
    <row r="896" spans="22:27">
      <c r="V896" s="15"/>
      <c r="W896" s="13"/>
      <c r="X896" s="14"/>
      <c r="Y896" s="16"/>
      <c r="Z896" s="2"/>
      <c r="AA896" s="2"/>
    </row>
    <row r="897" spans="22:27">
      <c r="V897" s="15"/>
      <c r="W897" s="13"/>
      <c r="X897" s="14"/>
      <c r="Y897" s="16"/>
      <c r="Z897" s="2"/>
      <c r="AA897" s="2"/>
    </row>
    <row r="898" spans="22:27">
      <c r="V898" s="15"/>
      <c r="W898" s="13"/>
      <c r="X898" s="14"/>
      <c r="Y898" s="16"/>
      <c r="Z898" s="2"/>
      <c r="AA898" s="2"/>
    </row>
    <row r="899" spans="22:27">
      <c r="V899" s="15"/>
      <c r="W899" s="13"/>
      <c r="X899" s="14"/>
      <c r="Y899" s="16"/>
      <c r="Z899" s="2"/>
      <c r="AA899" s="2"/>
    </row>
    <row r="900" spans="22:27">
      <c r="V900" s="15"/>
      <c r="W900" s="13"/>
      <c r="X900" s="14"/>
      <c r="Y900" s="16"/>
      <c r="Z900" s="2"/>
      <c r="AA900" s="2"/>
    </row>
    <row r="901" spans="22:27">
      <c r="V901" s="15"/>
      <c r="W901" s="13"/>
      <c r="X901" s="14"/>
      <c r="Y901" s="16"/>
      <c r="Z901" s="2"/>
      <c r="AA901" s="2"/>
    </row>
    <row r="902" spans="22:27">
      <c r="V902" s="15"/>
      <c r="W902" s="13"/>
      <c r="X902" s="14"/>
      <c r="Y902" s="16"/>
      <c r="Z902" s="2"/>
      <c r="AA902" s="2"/>
    </row>
    <row r="903" spans="22:27">
      <c r="V903" s="15"/>
      <c r="W903" s="13"/>
      <c r="X903" s="14"/>
      <c r="Y903" s="16"/>
      <c r="Z903" s="2"/>
      <c r="AA903" s="2"/>
    </row>
    <row r="904" spans="22:27">
      <c r="V904" s="15"/>
      <c r="W904" s="13"/>
      <c r="X904" s="14"/>
      <c r="Y904" s="16"/>
      <c r="Z904" s="2"/>
      <c r="AA904" s="2"/>
    </row>
    <row r="905" spans="22:27">
      <c r="V905" s="15"/>
      <c r="W905" s="13"/>
      <c r="X905" s="14"/>
      <c r="Y905" s="16"/>
      <c r="Z905" s="2"/>
      <c r="AA905" s="2"/>
    </row>
    <row r="906" spans="22:27">
      <c r="V906" s="15"/>
      <c r="W906" s="13"/>
      <c r="X906" s="14"/>
      <c r="Y906" s="16"/>
      <c r="Z906" s="2"/>
      <c r="AA906" s="2"/>
    </row>
    <row r="907" spans="22:27">
      <c r="V907" s="15"/>
      <c r="W907" s="13"/>
      <c r="X907" s="14"/>
      <c r="Y907" s="16"/>
      <c r="Z907" s="2"/>
      <c r="AA907" s="2"/>
    </row>
    <row r="908" spans="22:27">
      <c r="V908" s="15"/>
      <c r="W908" s="13"/>
      <c r="X908" s="14"/>
      <c r="Y908" s="16"/>
      <c r="Z908" s="2"/>
      <c r="AA908" s="2"/>
    </row>
    <row r="909" spans="22:27">
      <c r="V909" s="15"/>
      <c r="W909" s="13"/>
      <c r="X909" s="14"/>
      <c r="Y909" s="16"/>
      <c r="Z909" s="2"/>
      <c r="AA909" s="2"/>
    </row>
    <row r="910" spans="22:27">
      <c r="V910" s="15"/>
      <c r="W910" s="13"/>
      <c r="X910" s="14"/>
      <c r="Y910" s="16"/>
      <c r="Z910" s="2"/>
      <c r="AA910" s="2"/>
    </row>
    <row r="911" spans="22:27">
      <c r="V911" s="15"/>
      <c r="W911" s="13"/>
      <c r="X911" s="14"/>
      <c r="Y911" s="16"/>
      <c r="Z911" s="2"/>
      <c r="AA911" s="2"/>
    </row>
    <row r="912" spans="22:27">
      <c r="V912" s="15"/>
      <c r="W912" s="13"/>
      <c r="X912" s="14"/>
      <c r="Y912" s="16"/>
      <c r="Z912" s="2"/>
      <c r="AA912" s="2"/>
    </row>
    <row r="913" spans="22:27">
      <c r="V913" s="15"/>
      <c r="W913" s="13"/>
      <c r="X913" s="14"/>
      <c r="Y913" s="16"/>
      <c r="Z913" s="2"/>
      <c r="AA913" s="2"/>
    </row>
    <row r="914" spans="22:27">
      <c r="V914" s="15"/>
      <c r="W914" s="13"/>
      <c r="X914" s="14"/>
      <c r="Y914" s="16"/>
      <c r="Z914" s="2"/>
      <c r="AA914" s="2"/>
    </row>
    <row r="915" spans="22:27">
      <c r="V915" s="15"/>
      <c r="W915" s="13"/>
      <c r="X915" s="14"/>
      <c r="Y915" s="16"/>
      <c r="Z915" s="2"/>
      <c r="AA915" s="2"/>
    </row>
    <row r="916" spans="22:27">
      <c r="V916" s="15"/>
      <c r="W916" s="13"/>
      <c r="X916" s="14"/>
      <c r="Y916" s="16"/>
      <c r="Z916" s="2"/>
      <c r="AA916" s="2"/>
    </row>
    <row r="917" spans="22:27">
      <c r="V917" s="15"/>
      <c r="W917" s="13"/>
      <c r="X917" s="14"/>
      <c r="Y917" s="16"/>
      <c r="Z917" s="2"/>
      <c r="AA917" s="2"/>
    </row>
    <row r="918" spans="22:27">
      <c r="V918" s="15"/>
      <c r="W918" s="13"/>
      <c r="X918" s="14"/>
      <c r="Y918" s="16"/>
      <c r="Z918" s="2"/>
      <c r="AA918" s="2"/>
    </row>
    <row r="919" spans="22:27">
      <c r="V919" s="15"/>
      <c r="W919" s="13"/>
      <c r="X919" s="14"/>
      <c r="Y919" s="16"/>
      <c r="Z919" s="2"/>
      <c r="AA919" s="2"/>
    </row>
    <row r="920" spans="22:27">
      <c r="V920" s="15"/>
      <c r="W920" s="13"/>
      <c r="X920" s="14"/>
      <c r="Y920" s="16"/>
      <c r="Z920" s="2"/>
      <c r="AA920" s="2"/>
    </row>
    <row r="921" spans="22:27">
      <c r="V921" s="15"/>
      <c r="W921" s="13"/>
      <c r="X921" s="14"/>
      <c r="Y921" s="16"/>
      <c r="Z921" s="2"/>
      <c r="AA921" s="2"/>
    </row>
    <row r="922" spans="22:27">
      <c r="V922" s="15"/>
      <c r="W922" s="13"/>
      <c r="X922" s="14"/>
      <c r="Y922" s="16"/>
      <c r="Z922" s="2"/>
      <c r="AA922" s="2"/>
    </row>
    <row r="923" spans="22:27">
      <c r="V923" s="15"/>
      <c r="W923" s="13"/>
      <c r="X923" s="14"/>
      <c r="Y923" s="16"/>
      <c r="Z923" s="2"/>
      <c r="AA923" s="2"/>
    </row>
    <row r="924" spans="22:27">
      <c r="V924" s="15"/>
      <c r="W924" s="13"/>
      <c r="X924" s="14"/>
      <c r="Y924" s="16"/>
      <c r="Z924" s="2"/>
      <c r="AA924" s="2"/>
    </row>
    <row r="925" spans="22:27">
      <c r="V925" s="15"/>
      <c r="W925" s="13"/>
      <c r="X925" s="14"/>
      <c r="Y925" s="16"/>
      <c r="Z925" s="2"/>
      <c r="AA925" s="2"/>
    </row>
    <row r="926" spans="22:27">
      <c r="V926" s="15"/>
      <c r="W926" s="13"/>
      <c r="X926" s="14"/>
      <c r="Y926" s="16"/>
      <c r="Z926" s="2"/>
      <c r="AA926" s="2"/>
    </row>
    <row r="927" spans="22:27">
      <c r="V927" s="15"/>
      <c r="W927" s="13"/>
      <c r="X927" s="14"/>
      <c r="Y927" s="16"/>
      <c r="Z927" s="2"/>
      <c r="AA927" s="2"/>
    </row>
    <row r="928" spans="22:27">
      <c r="V928" s="15"/>
      <c r="W928" s="13"/>
      <c r="X928" s="14"/>
      <c r="Y928" s="16"/>
      <c r="Z928" s="2"/>
      <c r="AA928" s="2"/>
    </row>
    <row r="929" spans="22:27">
      <c r="V929" s="15"/>
      <c r="W929" s="13"/>
      <c r="X929" s="14"/>
      <c r="Y929" s="16"/>
      <c r="Z929" s="2"/>
      <c r="AA929" s="2"/>
    </row>
    <row r="930" spans="22:27">
      <c r="V930" s="15"/>
      <c r="W930" s="13"/>
      <c r="X930" s="14"/>
      <c r="Y930" s="16"/>
      <c r="Z930" s="2"/>
      <c r="AA930" s="2"/>
    </row>
    <row r="931" spans="22:27">
      <c r="V931" s="15"/>
      <c r="W931" s="13"/>
      <c r="X931" s="14"/>
      <c r="Y931" s="16"/>
      <c r="Z931" s="2"/>
      <c r="AA931" s="2"/>
    </row>
    <row r="932" spans="22:27">
      <c r="V932" s="15"/>
      <c r="W932" s="13"/>
      <c r="X932" s="14"/>
      <c r="Y932" s="16"/>
      <c r="Z932" s="2"/>
      <c r="AA932" s="2"/>
    </row>
    <row r="933" spans="22:27">
      <c r="V933" s="15"/>
      <c r="W933" s="13"/>
      <c r="X933" s="14"/>
      <c r="Y933" s="16"/>
      <c r="Z933" s="2"/>
      <c r="AA933" s="2"/>
    </row>
    <row r="934" spans="22:27">
      <c r="V934" s="15"/>
      <c r="W934" s="13"/>
      <c r="X934" s="14"/>
      <c r="Y934" s="16"/>
      <c r="Z934" s="2"/>
      <c r="AA934" s="2"/>
    </row>
    <row r="935" spans="22:27">
      <c r="V935" s="15"/>
      <c r="W935" s="13"/>
      <c r="X935" s="14"/>
      <c r="Y935" s="16"/>
      <c r="Z935" s="2"/>
      <c r="AA935" s="2"/>
    </row>
    <row r="936" spans="22:27">
      <c r="V936" s="15"/>
      <c r="W936" s="13"/>
      <c r="X936" s="14"/>
      <c r="Y936" s="16"/>
      <c r="Z936" s="2"/>
      <c r="AA936" s="2"/>
    </row>
    <row r="937" spans="22:27">
      <c r="V937" s="15"/>
      <c r="W937" s="13"/>
      <c r="X937" s="14"/>
      <c r="Y937" s="16"/>
      <c r="Z937" s="2"/>
      <c r="AA937" s="2"/>
    </row>
    <row r="938" spans="22:27">
      <c r="V938" s="15"/>
      <c r="W938" s="13"/>
      <c r="X938" s="14"/>
      <c r="Y938" s="16"/>
      <c r="Z938" s="2"/>
      <c r="AA938" s="2"/>
    </row>
    <row r="939" spans="22:27">
      <c r="V939" s="15"/>
      <c r="W939" s="13"/>
      <c r="X939" s="14"/>
      <c r="Y939" s="16"/>
      <c r="Z939" s="2"/>
      <c r="AA939" s="2"/>
    </row>
    <row r="940" spans="22:27">
      <c r="V940" s="15"/>
      <c r="W940" s="13"/>
      <c r="X940" s="14"/>
      <c r="Y940" s="16"/>
      <c r="Z940" s="2"/>
      <c r="AA940" s="2"/>
    </row>
    <row r="941" spans="22:27">
      <c r="V941" s="15"/>
      <c r="W941" s="13"/>
      <c r="X941" s="14"/>
      <c r="Y941" s="16"/>
      <c r="Z941" s="2"/>
      <c r="AA941" s="2"/>
    </row>
    <row r="942" spans="22:27">
      <c r="V942" s="15"/>
      <c r="W942" s="13"/>
      <c r="X942" s="14"/>
      <c r="Y942" s="16"/>
      <c r="Z942" s="2"/>
      <c r="AA942" s="2"/>
    </row>
    <row r="943" spans="22:27">
      <c r="V943" s="15"/>
      <c r="W943" s="13"/>
      <c r="X943" s="14"/>
      <c r="Y943" s="16"/>
      <c r="Z943" s="2"/>
      <c r="AA943" s="2"/>
    </row>
    <row r="944" spans="22:27">
      <c r="V944" s="15"/>
      <c r="W944" s="13"/>
      <c r="X944" s="14"/>
      <c r="Y944" s="16"/>
      <c r="Z944" s="2"/>
      <c r="AA944" s="2"/>
    </row>
    <row r="945" spans="22:27">
      <c r="V945" s="15"/>
      <c r="W945" s="13"/>
      <c r="X945" s="14"/>
      <c r="Y945" s="16"/>
      <c r="Z945" s="2"/>
      <c r="AA945" s="2"/>
    </row>
    <row r="946" spans="22:27">
      <c r="V946" s="15"/>
      <c r="W946" s="13"/>
      <c r="X946" s="14"/>
      <c r="Y946" s="16"/>
      <c r="Z946" s="2"/>
      <c r="AA946" s="2"/>
    </row>
    <row r="947" spans="22:27">
      <c r="V947" s="15"/>
      <c r="W947" s="13"/>
      <c r="X947" s="14"/>
      <c r="Y947" s="16"/>
      <c r="Z947" s="2"/>
      <c r="AA947" s="2"/>
    </row>
    <row r="948" spans="22:27">
      <c r="V948" s="15"/>
      <c r="W948" s="13"/>
      <c r="X948" s="14"/>
      <c r="Y948" s="16"/>
      <c r="Z948" s="2"/>
      <c r="AA948" s="2"/>
    </row>
    <row r="949" spans="22:27">
      <c r="V949" s="15"/>
      <c r="W949" s="13"/>
      <c r="X949" s="14"/>
      <c r="Y949" s="16"/>
      <c r="Z949" s="2"/>
      <c r="AA949" s="2"/>
    </row>
    <row r="950" spans="22:27">
      <c r="V950" s="15"/>
      <c r="W950" s="13"/>
      <c r="X950" s="14"/>
      <c r="Y950" s="16"/>
      <c r="Z950" s="2"/>
      <c r="AA950" s="2"/>
    </row>
    <row r="951" spans="22:27">
      <c r="V951" s="15"/>
      <c r="W951" s="13"/>
      <c r="X951" s="14"/>
      <c r="Y951" s="16"/>
      <c r="Z951" s="2"/>
      <c r="AA951" s="2"/>
    </row>
    <row r="952" spans="22:27">
      <c r="V952" s="15"/>
      <c r="W952" s="13"/>
      <c r="X952" s="14"/>
      <c r="Y952" s="16"/>
      <c r="Z952" s="2"/>
      <c r="AA952" s="2"/>
    </row>
    <row r="953" spans="22:27">
      <c r="V953" s="15"/>
      <c r="W953" s="13"/>
      <c r="X953" s="14"/>
      <c r="Y953" s="16"/>
      <c r="Z953" s="2"/>
      <c r="AA953" s="2"/>
    </row>
    <row r="954" spans="22:27">
      <c r="V954" s="15"/>
      <c r="W954" s="13"/>
      <c r="X954" s="14"/>
      <c r="Y954" s="16"/>
      <c r="Z954" s="2"/>
      <c r="AA954" s="2"/>
    </row>
    <row r="955" spans="22:27">
      <c r="V955" s="15"/>
      <c r="W955" s="13"/>
      <c r="X955" s="14"/>
      <c r="Y955" s="16"/>
      <c r="Z955" s="2"/>
      <c r="AA955" s="2"/>
    </row>
    <row r="956" spans="22:27">
      <c r="V956" s="15"/>
      <c r="W956" s="13"/>
      <c r="X956" s="14"/>
      <c r="Y956" s="16"/>
      <c r="Z956" s="2"/>
      <c r="AA956" s="2"/>
    </row>
    <row r="957" spans="22:27">
      <c r="V957" s="15"/>
      <c r="W957" s="13"/>
      <c r="X957" s="14"/>
      <c r="Y957" s="16"/>
      <c r="Z957" s="2"/>
      <c r="AA957" s="2"/>
    </row>
    <row r="958" spans="22:27">
      <c r="V958" s="15"/>
      <c r="W958" s="13"/>
      <c r="X958" s="14"/>
      <c r="Y958" s="16"/>
      <c r="Z958" s="2"/>
      <c r="AA958" s="2"/>
    </row>
    <row r="959" spans="22:27">
      <c r="V959" s="15"/>
      <c r="W959" s="13"/>
      <c r="X959" s="14"/>
      <c r="Y959" s="16"/>
      <c r="Z959" s="2"/>
      <c r="AA959" s="2"/>
    </row>
    <row r="960" spans="22:27">
      <c r="V960" s="15"/>
      <c r="W960" s="13"/>
      <c r="X960" s="14"/>
      <c r="Y960" s="16"/>
      <c r="Z960" s="2"/>
      <c r="AA960" s="2"/>
    </row>
    <row r="961" spans="22:27">
      <c r="V961" s="15"/>
      <c r="W961" s="13"/>
      <c r="X961" s="14"/>
      <c r="Y961" s="16"/>
      <c r="Z961" s="2"/>
      <c r="AA961" s="2"/>
    </row>
    <row r="962" spans="22:27">
      <c r="V962" s="15"/>
      <c r="W962" s="13"/>
      <c r="X962" s="14"/>
      <c r="Y962" s="16"/>
      <c r="Z962" s="2"/>
      <c r="AA962" s="2"/>
    </row>
    <row r="963" spans="22:27">
      <c r="V963" s="15"/>
      <c r="W963" s="13"/>
      <c r="X963" s="14"/>
      <c r="Y963" s="16"/>
      <c r="Z963" s="2"/>
      <c r="AA963" s="2"/>
    </row>
    <row r="964" spans="22:27">
      <c r="V964" s="15"/>
      <c r="W964" s="13"/>
      <c r="X964" s="14"/>
      <c r="Y964" s="16"/>
      <c r="Z964" s="2"/>
      <c r="AA964" s="2"/>
    </row>
    <row r="965" spans="22:27">
      <c r="V965" s="15"/>
      <c r="W965" s="13"/>
      <c r="X965" s="14"/>
      <c r="Y965" s="16"/>
      <c r="Z965" s="2"/>
      <c r="AA965" s="2"/>
    </row>
    <row r="966" spans="22:27">
      <c r="V966" s="15"/>
      <c r="W966" s="13"/>
      <c r="X966" s="14"/>
      <c r="Y966" s="16"/>
      <c r="Z966" s="2"/>
      <c r="AA966" s="2"/>
    </row>
    <row r="967" spans="22:27">
      <c r="V967" s="15"/>
      <c r="W967" s="13"/>
      <c r="X967" s="14"/>
      <c r="Y967" s="16"/>
      <c r="Z967" s="2"/>
      <c r="AA967" s="2"/>
    </row>
    <row r="968" spans="22:27">
      <c r="V968" s="15"/>
      <c r="W968" s="13"/>
      <c r="X968" s="14"/>
      <c r="Y968" s="16"/>
      <c r="Z968" s="2"/>
      <c r="AA968" s="2"/>
    </row>
    <row r="969" spans="22:27">
      <c r="V969" s="15"/>
      <c r="W969" s="13"/>
      <c r="X969" s="14"/>
      <c r="Y969" s="16"/>
      <c r="Z969" s="2"/>
      <c r="AA969" s="2"/>
    </row>
    <row r="970" spans="22:27">
      <c r="V970" s="15"/>
      <c r="W970" s="13"/>
      <c r="X970" s="14"/>
      <c r="Y970" s="16"/>
      <c r="Z970" s="2"/>
      <c r="AA970" s="2"/>
    </row>
    <row r="971" spans="22:27">
      <c r="V971" s="15"/>
      <c r="W971" s="13"/>
      <c r="X971" s="14"/>
      <c r="Y971" s="16"/>
      <c r="Z971" s="2"/>
      <c r="AA971" s="2"/>
    </row>
    <row r="972" spans="22:27">
      <c r="V972" s="15"/>
      <c r="W972" s="13"/>
      <c r="X972" s="14"/>
      <c r="Y972" s="16"/>
      <c r="Z972" s="2"/>
      <c r="AA972" s="2"/>
    </row>
    <row r="973" spans="22:27">
      <c r="V973" s="15"/>
      <c r="W973" s="13"/>
      <c r="X973" s="14"/>
      <c r="Y973" s="16"/>
      <c r="Z973" s="2"/>
      <c r="AA973" s="2"/>
    </row>
    <row r="974" spans="22:27">
      <c r="V974" s="15"/>
      <c r="W974" s="13"/>
      <c r="X974" s="14"/>
      <c r="Y974" s="16"/>
      <c r="Z974" s="2"/>
      <c r="AA974" s="2"/>
    </row>
    <row r="975" spans="22:27">
      <c r="V975" s="15"/>
      <c r="W975" s="13"/>
      <c r="X975" s="14"/>
      <c r="Y975" s="16"/>
      <c r="Z975" s="2"/>
      <c r="AA975" s="2"/>
    </row>
    <row r="976" spans="22:27">
      <c r="V976" s="15"/>
      <c r="W976" s="13"/>
      <c r="X976" s="14"/>
      <c r="Y976" s="16"/>
      <c r="Z976" s="2"/>
      <c r="AA976" s="2"/>
    </row>
    <row r="977" spans="22:27">
      <c r="V977" s="15"/>
      <c r="W977" s="13"/>
      <c r="X977" s="14"/>
      <c r="Y977" s="16"/>
      <c r="Z977" s="2"/>
      <c r="AA977" s="2"/>
    </row>
    <row r="978" spans="22:27">
      <c r="V978" s="15"/>
      <c r="W978" s="13"/>
      <c r="X978" s="14"/>
      <c r="Y978" s="16"/>
      <c r="Z978" s="2"/>
      <c r="AA978" s="2"/>
    </row>
    <row r="979" spans="22:27">
      <c r="V979" s="15"/>
      <c r="W979" s="13"/>
      <c r="X979" s="14"/>
      <c r="Y979" s="16"/>
      <c r="Z979" s="2"/>
      <c r="AA979" s="2"/>
    </row>
    <row r="980" spans="22:27">
      <c r="V980" s="15"/>
      <c r="W980" s="13"/>
      <c r="X980" s="14"/>
      <c r="Y980" s="16"/>
      <c r="Z980" s="2"/>
      <c r="AA980" s="2"/>
    </row>
    <row r="981" spans="22:27">
      <c r="V981" s="15"/>
      <c r="W981" s="13"/>
      <c r="X981" s="14"/>
      <c r="Y981" s="16"/>
      <c r="Z981" s="2"/>
      <c r="AA981" s="2"/>
    </row>
    <row r="982" spans="22:27">
      <c r="V982" s="15"/>
      <c r="W982" s="13"/>
      <c r="X982" s="14"/>
      <c r="Y982" s="16"/>
      <c r="Z982" s="2"/>
      <c r="AA982" s="2"/>
    </row>
    <row r="983" spans="22:27">
      <c r="V983" s="15"/>
      <c r="W983" s="13"/>
      <c r="X983" s="14"/>
      <c r="Y983" s="16"/>
      <c r="Z983" s="2"/>
      <c r="AA983" s="2"/>
    </row>
    <row r="984" spans="22:27">
      <c r="V984" s="15"/>
      <c r="W984" s="13"/>
      <c r="X984" s="14"/>
      <c r="Y984" s="16"/>
      <c r="Z984" s="2"/>
      <c r="AA984" s="2"/>
    </row>
    <row r="985" spans="22:27">
      <c r="V985" s="15"/>
      <c r="W985" s="13"/>
      <c r="X985" s="14"/>
      <c r="Y985" s="16"/>
      <c r="Z985" s="2"/>
      <c r="AA985" s="2"/>
    </row>
    <row r="986" spans="22:27">
      <c r="V986" s="15"/>
      <c r="W986" s="13"/>
      <c r="X986" s="14"/>
      <c r="Y986" s="16"/>
      <c r="Z986" s="2"/>
      <c r="AA986" s="2"/>
    </row>
    <row r="987" spans="22:27">
      <c r="V987" s="15"/>
      <c r="W987" s="13"/>
      <c r="X987" s="14"/>
      <c r="Y987" s="16"/>
      <c r="Z987" s="2"/>
      <c r="AA987" s="2"/>
    </row>
    <row r="988" spans="22:27">
      <c r="V988" s="15"/>
      <c r="W988" s="13"/>
      <c r="X988" s="14"/>
      <c r="Y988" s="16"/>
      <c r="Z988" s="2"/>
      <c r="AA988" s="2"/>
    </row>
    <row r="989" spans="22:27">
      <c r="V989" s="15"/>
      <c r="W989" s="13"/>
      <c r="X989" s="14"/>
      <c r="Y989" s="16"/>
      <c r="Z989" s="2"/>
      <c r="AA989" s="2"/>
    </row>
    <row r="990" spans="22:27">
      <c r="V990" s="15"/>
      <c r="W990" s="13"/>
      <c r="X990" s="14"/>
      <c r="Y990" s="16"/>
      <c r="Z990" s="2"/>
      <c r="AA990" s="2"/>
    </row>
    <row r="991" spans="22:27">
      <c r="V991" s="15"/>
      <c r="W991" s="13"/>
      <c r="X991" s="14"/>
      <c r="Y991" s="16"/>
      <c r="Z991" s="2"/>
      <c r="AA991" s="2"/>
    </row>
    <row r="992" spans="22:27">
      <c r="V992" s="15"/>
      <c r="W992" s="13"/>
      <c r="X992" s="14"/>
      <c r="Y992" s="16"/>
      <c r="Z992" s="2"/>
      <c r="AA992" s="2"/>
    </row>
    <row r="993" spans="22:27">
      <c r="V993" s="15"/>
      <c r="W993" s="13"/>
      <c r="X993" s="14"/>
      <c r="Y993" s="16"/>
      <c r="Z993" s="2"/>
      <c r="AA993" s="2"/>
    </row>
    <row r="994" spans="22:27">
      <c r="V994" s="15"/>
      <c r="W994" s="13"/>
      <c r="X994" s="14"/>
      <c r="Y994" s="16"/>
      <c r="Z994" s="2"/>
      <c r="AA994" s="2"/>
    </row>
    <row r="995" spans="22:27">
      <c r="V995" s="15"/>
      <c r="W995" s="13"/>
      <c r="X995" s="14"/>
      <c r="Y995" s="16"/>
      <c r="Z995" s="2"/>
      <c r="AA995" s="2"/>
    </row>
    <row r="996" spans="22:27">
      <c r="V996" s="15"/>
      <c r="W996" s="13"/>
      <c r="X996" s="14"/>
      <c r="Y996" s="16"/>
      <c r="Z996" s="2"/>
      <c r="AA996" s="2"/>
    </row>
    <row r="997" spans="22:27">
      <c r="V997" s="15"/>
      <c r="W997" s="13"/>
      <c r="X997" s="14"/>
      <c r="Y997" s="16"/>
      <c r="Z997" s="2"/>
      <c r="AA997" s="2"/>
    </row>
    <row r="998" spans="22:27">
      <c r="V998" s="15"/>
      <c r="W998" s="13"/>
      <c r="X998" s="14"/>
      <c r="Y998" s="16"/>
      <c r="Z998" s="2"/>
      <c r="AA998" s="2"/>
    </row>
    <row r="999" spans="22:27">
      <c r="V999" s="15"/>
      <c r="W999" s="13"/>
      <c r="X999" s="14"/>
      <c r="Y999" s="16"/>
      <c r="Z999" s="2"/>
      <c r="AA999" s="2"/>
    </row>
    <row r="1000" spans="22:27">
      <c r="V1000" s="15"/>
      <c r="W1000" s="13"/>
      <c r="X1000" s="14"/>
      <c r="Y1000" s="16"/>
      <c r="Z1000" s="2"/>
      <c r="AA1000" s="2"/>
    </row>
    <row r="1001" spans="22:27">
      <c r="V1001" s="15"/>
      <c r="W1001" s="13"/>
      <c r="X1001" s="14"/>
      <c r="Y1001" s="16"/>
      <c r="Z1001" s="2"/>
      <c r="AA1001" s="2"/>
    </row>
    <row r="1002" spans="22:27">
      <c r="V1002" s="15"/>
      <c r="W1002" s="13"/>
      <c r="X1002" s="14"/>
      <c r="Y1002" s="16"/>
      <c r="Z1002" s="2"/>
      <c r="AA1002" s="2"/>
    </row>
    <row r="1003" spans="22:27">
      <c r="V1003" s="15"/>
      <c r="W1003" s="13"/>
      <c r="X1003" s="14"/>
      <c r="Y1003" s="16"/>
      <c r="Z1003" s="2"/>
      <c r="AA1003" s="2"/>
    </row>
    <row r="1004" spans="22:27">
      <c r="V1004" s="15"/>
      <c r="W1004" s="13"/>
      <c r="X1004" s="14"/>
      <c r="Y1004" s="16"/>
      <c r="Z1004" s="2"/>
      <c r="AA1004" s="2"/>
    </row>
    <row r="1005" spans="22:27">
      <c r="V1005" s="15"/>
      <c r="W1005" s="13"/>
      <c r="X1005" s="14"/>
      <c r="Y1005" s="16"/>
      <c r="Z1005" s="2"/>
      <c r="AA1005" s="2"/>
    </row>
    <row r="1006" spans="22:27">
      <c r="V1006" s="15"/>
      <c r="W1006" s="13"/>
      <c r="X1006" s="14"/>
      <c r="Y1006" s="16"/>
      <c r="Z1006" s="2"/>
      <c r="AA1006" s="2"/>
    </row>
    <row r="1007" spans="22:27">
      <c r="V1007" s="15"/>
      <c r="W1007" s="13"/>
      <c r="X1007" s="14"/>
      <c r="Y1007" s="16"/>
      <c r="Z1007" s="2"/>
      <c r="AA1007" s="2"/>
    </row>
    <row r="1008" spans="22:27">
      <c r="V1008" s="15"/>
      <c r="W1008" s="13"/>
      <c r="X1008" s="14"/>
      <c r="Y1008" s="16"/>
      <c r="Z1008" s="2"/>
      <c r="AA1008" s="2"/>
    </row>
    <row r="1009" spans="22:27">
      <c r="V1009" s="15"/>
      <c r="W1009" s="13"/>
      <c r="X1009" s="14"/>
      <c r="Y1009" s="16"/>
      <c r="Z1009" s="2"/>
      <c r="AA1009" s="2"/>
    </row>
    <row r="1010" spans="22:27">
      <c r="V1010" s="15"/>
      <c r="W1010" s="13"/>
      <c r="X1010" s="14"/>
      <c r="Y1010" s="16"/>
      <c r="Z1010" s="2"/>
      <c r="AA1010" s="2"/>
    </row>
    <row r="1011" spans="22:27">
      <c r="V1011" s="15"/>
      <c r="W1011" s="13"/>
      <c r="X1011" s="14"/>
      <c r="Y1011" s="16"/>
      <c r="Z1011" s="2"/>
      <c r="AA1011" s="2"/>
    </row>
    <row r="1012" spans="22:27">
      <c r="V1012" s="15"/>
      <c r="W1012" s="13"/>
      <c r="X1012" s="14"/>
      <c r="Y1012" s="16"/>
      <c r="Z1012" s="2"/>
      <c r="AA1012" s="2"/>
    </row>
    <row r="1013" spans="22:27">
      <c r="V1013" s="15"/>
      <c r="W1013" s="13"/>
      <c r="X1013" s="14"/>
      <c r="Y1013" s="16"/>
      <c r="Z1013" s="2"/>
      <c r="AA1013" s="2"/>
    </row>
    <row r="1014" spans="22:27">
      <c r="V1014" s="15"/>
      <c r="W1014" s="13"/>
      <c r="X1014" s="14"/>
      <c r="Y1014" s="16"/>
      <c r="Z1014" s="2"/>
      <c r="AA1014" s="2"/>
    </row>
    <row r="1015" spans="22:27">
      <c r="V1015" s="15"/>
      <c r="W1015" s="13"/>
      <c r="X1015" s="14"/>
      <c r="Y1015" s="16"/>
      <c r="Z1015" s="2"/>
      <c r="AA1015" s="2"/>
    </row>
    <row r="1016" spans="22:27">
      <c r="V1016" s="15"/>
      <c r="W1016" s="13"/>
      <c r="X1016" s="14"/>
      <c r="Y1016" s="16"/>
      <c r="Z1016" s="2"/>
      <c r="AA1016" s="2"/>
    </row>
    <row r="1017" spans="22:27">
      <c r="V1017" s="15"/>
      <c r="W1017" s="13"/>
      <c r="X1017" s="14"/>
      <c r="Y1017" s="16"/>
      <c r="Z1017" s="2"/>
      <c r="AA1017" s="2"/>
    </row>
    <row r="1018" spans="22:27">
      <c r="V1018" s="15"/>
      <c r="W1018" s="13"/>
      <c r="X1018" s="14"/>
      <c r="Y1018" s="16"/>
      <c r="Z1018" s="2"/>
      <c r="AA1018" s="2"/>
    </row>
    <row r="1019" spans="22:27">
      <c r="V1019" s="15"/>
      <c r="W1019" s="13"/>
      <c r="X1019" s="14"/>
      <c r="Y1019" s="16"/>
      <c r="Z1019" s="2"/>
      <c r="AA1019" s="2"/>
    </row>
    <row r="1020" spans="22:27">
      <c r="V1020" s="15"/>
      <c r="W1020" s="13"/>
      <c r="X1020" s="14"/>
      <c r="Y1020" s="16"/>
      <c r="Z1020" s="2"/>
      <c r="AA1020" s="2"/>
    </row>
    <row r="1021" spans="22:27">
      <c r="V1021" s="15"/>
      <c r="W1021" s="13"/>
      <c r="X1021" s="14"/>
      <c r="Y1021" s="16"/>
      <c r="Z1021" s="2"/>
      <c r="AA1021" s="2"/>
    </row>
    <row r="1022" spans="22:27">
      <c r="V1022" s="15"/>
      <c r="W1022" s="13"/>
      <c r="X1022" s="14"/>
      <c r="Y1022" s="16"/>
      <c r="Z1022" s="2"/>
      <c r="AA1022" s="2"/>
    </row>
    <row r="1023" spans="22:27">
      <c r="V1023" s="15"/>
      <c r="W1023" s="13"/>
      <c r="X1023" s="14"/>
      <c r="Y1023" s="16"/>
      <c r="Z1023" s="2"/>
      <c r="AA1023" s="2"/>
    </row>
    <row r="1024" spans="22:27">
      <c r="V1024" s="15"/>
      <c r="W1024" s="13"/>
      <c r="X1024" s="14"/>
      <c r="Y1024" s="16"/>
      <c r="Z1024" s="2"/>
      <c r="AA1024" s="2"/>
    </row>
    <row r="1025" spans="22:27">
      <c r="V1025" s="15"/>
      <c r="W1025" s="13"/>
      <c r="X1025" s="14"/>
      <c r="Y1025" s="16"/>
      <c r="Z1025" s="2"/>
      <c r="AA1025" s="2"/>
    </row>
    <row r="1026" spans="22:27">
      <c r="V1026" s="15"/>
      <c r="W1026" s="13"/>
      <c r="X1026" s="14"/>
      <c r="Y1026" s="16"/>
      <c r="Z1026" s="2"/>
      <c r="AA1026" s="2"/>
    </row>
    <row r="1027" spans="22:27">
      <c r="V1027" s="15"/>
      <c r="W1027" s="13"/>
      <c r="X1027" s="14"/>
      <c r="Y1027" s="16"/>
      <c r="Z1027" s="2"/>
      <c r="AA1027" s="2"/>
    </row>
    <row r="1028" spans="22:27">
      <c r="V1028" s="15"/>
      <c r="W1028" s="13"/>
      <c r="X1028" s="14"/>
      <c r="Y1028" s="16"/>
      <c r="Z1028" s="2"/>
      <c r="AA1028" s="2"/>
    </row>
    <row r="1029" spans="22:27">
      <c r="V1029" s="15"/>
      <c r="W1029" s="13"/>
      <c r="X1029" s="14"/>
      <c r="Y1029" s="16"/>
      <c r="Z1029" s="2"/>
      <c r="AA1029" s="2"/>
    </row>
    <row r="1030" spans="22:27">
      <c r="V1030" s="15"/>
      <c r="W1030" s="13"/>
      <c r="X1030" s="14"/>
      <c r="Y1030" s="16"/>
      <c r="Z1030" s="2"/>
      <c r="AA1030" s="2"/>
    </row>
    <row r="1031" spans="22:27">
      <c r="V1031" s="15"/>
      <c r="W1031" s="13"/>
      <c r="X1031" s="14"/>
      <c r="Y1031" s="16"/>
      <c r="Z1031" s="2"/>
      <c r="AA1031" s="2"/>
    </row>
    <row r="1032" spans="22:27">
      <c r="V1032" s="15"/>
      <c r="W1032" s="13"/>
      <c r="X1032" s="14"/>
      <c r="Y1032" s="16"/>
      <c r="Z1032" s="2"/>
      <c r="AA1032" s="2"/>
    </row>
    <row r="1033" spans="22:27">
      <c r="V1033" s="15"/>
      <c r="W1033" s="13"/>
      <c r="X1033" s="14"/>
      <c r="Y1033" s="16"/>
      <c r="Z1033" s="2"/>
      <c r="AA1033" s="2"/>
    </row>
    <row r="1034" spans="22:27">
      <c r="V1034" s="15"/>
      <c r="W1034" s="13"/>
      <c r="X1034" s="14"/>
      <c r="Y1034" s="16"/>
      <c r="Z1034" s="2"/>
      <c r="AA1034" s="2"/>
    </row>
    <row r="1035" spans="22:27">
      <c r="V1035" s="15"/>
      <c r="W1035" s="13"/>
      <c r="X1035" s="14"/>
      <c r="Y1035" s="16"/>
      <c r="Z1035" s="2"/>
      <c r="AA1035" s="2"/>
    </row>
    <row r="1036" spans="22:27">
      <c r="V1036" s="15"/>
      <c r="W1036" s="13"/>
      <c r="X1036" s="14"/>
      <c r="Y1036" s="16"/>
      <c r="Z1036" s="2"/>
      <c r="AA1036" s="2"/>
    </row>
    <row r="1037" spans="22:27">
      <c r="V1037" s="15"/>
      <c r="W1037" s="13"/>
      <c r="X1037" s="14"/>
      <c r="Y1037" s="16"/>
      <c r="Z1037" s="2"/>
      <c r="AA1037" s="2"/>
    </row>
    <row r="1038" spans="22:27">
      <c r="V1038" s="15"/>
      <c r="W1038" s="13"/>
      <c r="X1038" s="14"/>
      <c r="Y1038" s="16"/>
      <c r="Z1038" s="2"/>
      <c r="AA1038" s="2"/>
    </row>
    <row r="1039" spans="22:27">
      <c r="V1039" s="15"/>
      <c r="W1039" s="13"/>
      <c r="X1039" s="14"/>
      <c r="Y1039" s="16"/>
      <c r="Z1039" s="2"/>
      <c r="AA1039" s="2"/>
    </row>
    <row r="1040" spans="22:27">
      <c r="V1040" s="15"/>
      <c r="W1040" s="13"/>
      <c r="X1040" s="14"/>
      <c r="Y1040" s="16"/>
      <c r="Z1040" s="2"/>
      <c r="AA1040" s="2"/>
    </row>
    <row r="1041" spans="22:27">
      <c r="V1041" s="15"/>
      <c r="W1041" s="13"/>
      <c r="X1041" s="14"/>
      <c r="Y1041" s="16"/>
      <c r="Z1041" s="2"/>
      <c r="AA1041" s="2"/>
    </row>
    <row r="1042" spans="22:27">
      <c r="V1042" s="15"/>
      <c r="W1042" s="13"/>
      <c r="X1042" s="14"/>
      <c r="Y1042" s="16"/>
      <c r="Z1042" s="2"/>
      <c r="AA1042" s="2"/>
    </row>
    <row r="1043" spans="22:27">
      <c r="V1043" s="15"/>
      <c r="W1043" s="13"/>
      <c r="X1043" s="14"/>
      <c r="Y1043" s="16"/>
      <c r="Z1043" s="2"/>
      <c r="AA1043" s="2"/>
    </row>
    <row r="1044" spans="22:27">
      <c r="V1044" s="15"/>
      <c r="W1044" s="13"/>
      <c r="X1044" s="14"/>
      <c r="Y1044" s="16"/>
      <c r="Z1044" s="2"/>
      <c r="AA1044" s="2"/>
    </row>
    <row r="1045" spans="22:27">
      <c r="V1045" s="15"/>
      <c r="W1045" s="13"/>
      <c r="X1045" s="14"/>
      <c r="Y1045" s="16"/>
      <c r="Z1045" s="2"/>
      <c r="AA1045" s="2"/>
    </row>
    <row r="1046" spans="22:27">
      <c r="V1046" s="15"/>
      <c r="W1046" s="13"/>
      <c r="X1046" s="14"/>
      <c r="Y1046" s="16"/>
      <c r="Z1046" s="2"/>
      <c r="AA1046" s="2"/>
    </row>
    <row r="1047" spans="22:27">
      <c r="V1047" s="15"/>
      <c r="W1047" s="13"/>
      <c r="X1047" s="14"/>
      <c r="Y1047" s="16"/>
      <c r="Z1047" s="2"/>
      <c r="AA1047" s="2"/>
    </row>
    <row r="1048" spans="22:27">
      <c r="V1048" s="15"/>
      <c r="W1048" s="13"/>
      <c r="X1048" s="14"/>
      <c r="Y1048" s="16"/>
      <c r="Z1048" s="2"/>
      <c r="AA1048" s="2"/>
    </row>
    <row r="1049" spans="22:27">
      <c r="V1049" s="15"/>
      <c r="W1049" s="13"/>
      <c r="X1049" s="14"/>
      <c r="Y1049" s="16"/>
      <c r="Z1049" s="2"/>
      <c r="AA1049" s="2"/>
    </row>
    <row r="1050" spans="22:27">
      <c r="V1050" s="15"/>
      <c r="W1050" s="13"/>
      <c r="X1050" s="14"/>
      <c r="Y1050" s="16"/>
      <c r="Z1050" s="2"/>
      <c r="AA1050" s="2"/>
    </row>
    <row r="1051" spans="22:27">
      <c r="V1051" s="15"/>
      <c r="W1051" s="13"/>
      <c r="X1051" s="14"/>
      <c r="Y1051" s="16"/>
      <c r="Z1051" s="2"/>
      <c r="AA1051" s="2"/>
    </row>
    <row r="1052" spans="22:27">
      <c r="V1052" s="15"/>
      <c r="W1052" s="13"/>
      <c r="X1052" s="14"/>
      <c r="Y1052" s="16"/>
      <c r="Z1052" s="2"/>
      <c r="AA1052" s="2"/>
    </row>
    <row r="1053" spans="22:27">
      <c r="V1053" s="15"/>
      <c r="W1053" s="13"/>
      <c r="X1053" s="14"/>
      <c r="Y1053" s="16"/>
      <c r="Z1053" s="2"/>
      <c r="AA1053" s="2"/>
    </row>
    <row r="1054" spans="22:27">
      <c r="V1054" s="15"/>
      <c r="W1054" s="13"/>
      <c r="X1054" s="14"/>
      <c r="Y1054" s="16"/>
      <c r="Z1054" s="2"/>
      <c r="AA1054" s="2"/>
    </row>
    <row r="1055" spans="22:27">
      <c r="V1055" s="15"/>
      <c r="W1055" s="13"/>
      <c r="X1055" s="14"/>
      <c r="Y1055" s="16"/>
      <c r="Z1055" s="2"/>
      <c r="AA1055" s="2"/>
    </row>
    <row r="1056" spans="22:27">
      <c r="V1056" s="15"/>
      <c r="W1056" s="13"/>
      <c r="X1056" s="14"/>
      <c r="Y1056" s="16"/>
      <c r="Z1056" s="2"/>
      <c r="AA1056" s="2"/>
    </row>
    <row r="1057" spans="22:27">
      <c r="V1057" s="15"/>
      <c r="W1057" s="13"/>
      <c r="X1057" s="14"/>
      <c r="Y1057" s="16"/>
      <c r="Z1057" s="2"/>
      <c r="AA1057" s="2"/>
    </row>
    <row r="1058" spans="22:27">
      <c r="V1058" s="15"/>
      <c r="W1058" s="13"/>
      <c r="X1058" s="14"/>
      <c r="Y1058" s="16"/>
      <c r="Z1058" s="2"/>
      <c r="AA1058" s="2"/>
    </row>
    <row r="1059" spans="22:27">
      <c r="V1059" s="15"/>
      <c r="W1059" s="13"/>
      <c r="X1059" s="14"/>
      <c r="Y1059" s="16"/>
      <c r="Z1059" s="2"/>
      <c r="AA1059" s="2"/>
    </row>
    <row r="1060" spans="22:27">
      <c r="V1060" s="15"/>
      <c r="W1060" s="13"/>
      <c r="X1060" s="14"/>
      <c r="Y1060" s="16"/>
      <c r="Z1060" s="2"/>
      <c r="AA1060" s="2"/>
    </row>
    <row r="1061" spans="22:27">
      <c r="V1061" s="15"/>
      <c r="W1061" s="13"/>
      <c r="X1061" s="14"/>
      <c r="Y1061" s="16"/>
      <c r="Z1061" s="2"/>
      <c r="AA1061" s="2"/>
    </row>
    <row r="1062" spans="22:27">
      <c r="V1062" s="15"/>
      <c r="W1062" s="13"/>
      <c r="X1062" s="14"/>
      <c r="Y1062" s="16"/>
      <c r="Z1062" s="2"/>
      <c r="AA1062" s="2"/>
    </row>
    <row r="1063" spans="22:27">
      <c r="V1063" s="15"/>
      <c r="W1063" s="13"/>
      <c r="X1063" s="14"/>
      <c r="Y1063" s="16"/>
      <c r="Z1063" s="2"/>
      <c r="AA1063" s="2"/>
    </row>
    <row r="1064" spans="22:27">
      <c r="V1064" s="15"/>
      <c r="W1064" s="13"/>
      <c r="X1064" s="14"/>
      <c r="Y1064" s="16"/>
      <c r="Z1064" s="2"/>
      <c r="AA1064" s="2"/>
    </row>
    <row r="1065" spans="22:27">
      <c r="V1065" s="15"/>
      <c r="W1065" s="13"/>
      <c r="X1065" s="14"/>
      <c r="Y1065" s="16"/>
      <c r="Z1065" s="2"/>
      <c r="AA1065" s="2"/>
    </row>
    <row r="1066" spans="22:27">
      <c r="V1066" s="15"/>
      <c r="W1066" s="13"/>
      <c r="X1066" s="14"/>
      <c r="Y1066" s="16"/>
      <c r="Z1066" s="2"/>
      <c r="AA1066" s="2"/>
    </row>
    <row r="1067" spans="22:27">
      <c r="V1067" s="15"/>
      <c r="W1067" s="13"/>
      <c r="X1067" s="14"/>
      <c r="Y1067" s="16"/>
      <c r="Z1067" s="2"/>
      <c r="AA1067" s="2"/>
    </row>
    <row r="1068" spans="22:27">
      <c r="V1068" s="15"/>
      <c r="W1068" s="13"/>
      <c r="X1068" s="14"/>
      <c r="Y1068" s="16"/>
      <c r="Z1068" s="2"/>
      <c r="AA1068" s="2"/>
    </row>
    <row r="1069" spans="22:27">
      <c r="V1069" s="15"/>
      <c r="W1069" s="13"/>
      <c r="X1069" s="14"/>
      <c r="Y1069" s="16"/>
      <c r="Z1069" s="2"/>
      <c r="AA1069" s="2"/>
    </row>
    <row r="1070" spans="22:27">
      <c r="V1070" s="15"/>
      <c r="W1070" s="13"/>
      <c r="X1070" s="14"/>
      <c r="Y1070" s="16"/>
      <c r="Z1070" s="2"/>
      <c r="AA1070" s="2"/>
    </row>
    <row r="1071" spans="22:27">
      <c r="V1071" s="15"/>
      <c r="W1071" s="13"/>
      <c r="X1071" s="14"/>
      <c r="Y1071" s="16"/>
      <c r="Z1071" s="2"/>
      <c r="AA1071" s="2"/>
    </row>
    <row r="1072" spans="22:27">
      <c r="V1072" s="15"/>
      <c r="W1072" s="13"/>
      <c r="X1072" s="14"/>
      <c r="Y1072" s="16"/>
      <c r="Z1072" s="2"/>
      <c r="AA1072" s="2"/>
    </row>
    <row r="1073" spans="22:27">
      <c r="V1073" s="15"/>
      <c r="W1073" s="13"/>
      <c r="X1073" s="14"/>
      <c r="Y1073" s="16"/>
      <c r="Z1073" s="2"/>
      <c r="AA1073" s="2"/>
    </row>
    <row r="1074" spans="22:27">
      <c r="V1074" s="15"/>
      <c r="W1074" s="13"/>
      <c r="X1074" s="14"/>
      <c r="Y1074" s="16"/>
      <c r="Z1074" s="2"/>
      <c r="AA1074" s="2"/>
    </row>
    <row r="1075" spans="22:27">
      <c r="V1075" s="15"/>
      <c r="W1075" s="13"/>
      <c r="X1075" s="14"/>
      <c r="Y1075" s="16"/>
      <c r="Z1075" s="2"/>
      <c r="AA1075" s="2"/>
    </row>
    <row r="1076" spans="22:27">
      <c r="V1076" s="15"/>
      <c r="W1076" s="13"/>
      <c r="X1076" s="14"/>
      <c r="Y1076" s="16"/>
      <c r="Z1076" s="2"/>
      <c r="AA1076" s="2"/>
    </row>
    <row r="1077" spans="22:27">
      <c r="V1077" s="15"/>
      <c r="W1077" s="13"/>
      <c r="X1077" s="14"/>
      <c r="Y1077" s="16"/>
      <c r="Z1077" s="2"/>
      <c r="AA1077" s="2"/>
    </row>
    <row r="1078" spans="22:27">
      <c r="V1078" s="15"/>
      <c r="W1078" s="13"/>
      <c r="X1078" s="14"/>
      <c r="Y1078" s="16"/>
      <c r="Z1078" s="2"/>
      <c r="AA1078" s="2"/>
    </row>
    <row r="1079" spans="22:27">
      <c r="V1079" s="15"/>
      <c r="W1079" s="13"/>
      <c r="X1079" s="14"/>
      <c r="Y1079" s="16"/>
      <c r="Z1079" s="2"/>
      <c r="AA1079" s="2"/>
    </row>
    <row r="1080" spans="22:27">
      <c r="V1080" s="15"/>
      <c r="W1080" s="13"/>
      <c r="X1080" s="14"/>
      <c r="Y1080" s="16"/>
      <c r="Z1080" s="2"/>
      <c r="AA1080" s="2"/>
    </row>
    <row r="1081" spans="22:27">
      <c r="V1081" s="15"/>
      <c r="W1081" s="13"/>
      <c r="X1081" s="14"/>
      <c r="Y1081" s="16"/>
      <c r="Z1081" s="2"/>
      <c r="AA1081" s="2"/>
    </row>
    <row r="1082" spans="22:27">
      <c r="V1082" s="15"/>
      <c r="W1082" s="13"/>
      <c r="X1082" s="14"/>
      <c r="Y1082" s="16"/>
      <c r="Z1082" s="2"/>
      <c r="AA1082" s="2"/>
    </row>
    <row r="1083" spans="22:27">
      <c r="V1083" s="15"/>
      <c r="W1083" s="13"/>
      <c r="X1083" s="14"/>
      <c r="Y1083" s="16"/>
      <c r="Z1083" s="2"/>
      <c r="AA1083" s="2"/>
    </row>
    <row r="1084" spans="22:27">
      <c r="V1084" s="15"/>
      <c r="W1084" s="13"/>
      <c r="X1084" s="14"/>
      <c r="Y1084" s="16"/>
      <c r="Z1084" s="2"/>
      <c r="AA1084" s="2"/>
    </row>
    <row r="1085" spans="22:27">
      <c r="V1085" s="15"/>
      <c r="W1085" s="13"/>
      <c r="X1085" s="14"/>
      <c r="Y1085" s="16"/>
      <c r="Z1085" s="2"/>
      <c r="AA1085" s="2"/>
    </row>
    <row r="1086" spans="22:27">
      <c r="V1086" s="15"/>
      <c r="W1086" s="13"/>
      <c r="X1086" s="14"/>
      <c r="Y1086" s="16"/>
      <c r="Z1086" s="2"/>
      <c r="AA1086" s="2"/>
    </row>
    <row r="1087" spans="22:27">
      <c r="V1087" s="15"/>
      <c r="W1087" s="13"/>
      <c r="X1087" s="14"/>
      <c r="Y1087" s="16"/>
      <c r="Z1087" s="2"/>
      <c r="AA1087" s="2"/>
    </row>
    <row r="1088" spans="22:27">
      <c r="V1088" s="15"/>
      <c r="W1088" s="13"/>
      <c r="X1088" s="14"/>
      <c r="Y1088" s="16"/>
      <c r="Z1088" s="2"/>
      <c r="AA1088" s="2"/>
    </row>
    <row r="1089" spans="22:27">
      <c r="V1089" s="15"/>
      <c r="W1089" s="13"/>
      <c r="X1089" s="14"/>
      <c r="Y1089" s="16"/>
      <c r="Z1089" s="2"/>
      <c r="AA1089" s="2"/>
    </row>
    <row r="1090" spans="22:27">
      <c r="V1090" s="15"/>
      <c r="W1090" s="13"/>
      <c r="X1090" s="14"/>
      <c r="Y1090" s="16"/>
      <c r="Z1090" s="2"/>
      <c r="AA1090" s="2"/>
    </row>
    <row r="1091" spans="22:27">
      <c r="V1091" s="15"/>
      <c r="W1091" s="13"/>
      <c r="X1091" s="14"/>
      <c r="Y1091" s="16"/>
      <c r="Z1091" s="2"/>
      <c r="AA1091" s="2"/>
    </row>
    <row r="1092" spans="22:27">
      <c r="V1092" s="15"/>
      <c r="W1092" s="13"/>
      <c r="X1092" s="14"/>
      <c r="Y1092" s="16"/>
      <c r="Z1092" s="2"/>
      <c r="AA1092" s="2"/>
    </row>
    <row r="1093" spans="22:27">
      <c r="V1093" s="15"/>
      <c r="W1093" s="13"/>
      <c r="X1093" s="14"/>
      <c r="Y1093" s="16"/>
      <c r="Z1093" s="2"/>
      <c r="AA1093" s="2"/>
    </row>
    <row r="1094" spans="22:27">
      <c r="V1094" s="15"/>
      <c r="W1094" s="13"/>
      <c r="X1094" s="14"/>
      <c r="Y1094" s="16"/>
      <c r="Z1094" s="2"/>
      <c r="AA1094" s="2"/>
    </row>
    <row r="1095" spans="22:27">
      <c r="V1095" s="15"/>
      <c r="W1095" s="13"/>
      <c r="X1095" s="14"/>
      <c r="Y1095" s="16"/>
      <c r="Z1095" s="2"/>
      <c r="AA1095" s="2"/>
    </row>
    <row r="1096" spans="22:27">
      <c r="V1096" s="15"/>
      <c r="W1096" s="13"/>
      <c r="X1096" s="14"/>
      <c r="Y1096" s="16"/>
      <c r="Z1096" s="2"/>
      <c r="AA1096" s="2"/>
    </row>
    <row r="1097" spans="22:27">
      <c r="V1097" s="15"/>
      <c r="W1097" s="13"/>
      <c r="X1097" s="14"/>
      <c r="Y1097" s="16"/>
      <c r="Z1097" s="2"/>
      <c r="AA1097" s="2"/>
    </row>
    <row r="1098" spans="22:27">
      <c r="V1098" s="15"/>
      <c r="W1098" s="13"/>
      <c r="X1098" s="14"/>
      <c r="Y1098" s="16"/>
      <c r="Z1098" s="2"/>
      <c r="AA1098" s="2"/>
    </row>
    <row r="1099" spans="22:27">
      <c r="V1099" s="15"/>
      <c r="W1099" s="13"/>
      <c r="X1099" s="14"/>
      <c r="Y1099" s="16"/>
      <c r="Z1099" s="2"/>
      <c r="AA1099" s="2"/>
    </row>
    <row r="1100" spans="22:27">
      <c r="V1100" s="15"/>
      <c r="W1100" s="13"/>
      <c r="X1100" s="14"/>
      <c r="Y1100" s="16"/>
      <c r="Z1100" s="2"/>
      <c r="AA1100" s="2"/>
    </row>
    <row r="1101" spans="22:27">
      <c r="V1101" s="15"/>
      <c r="W1101" s="13"/>
      <c r="X1101" s="14"/>
      <c r="Y1101" s="16"/>
      <c r="Z1101" s="2"/>
      <c r="AA1101" s="2"/>
    </row>
    <row r="1102" spans="22:27">
      <c r="V1102" s="15"/>
      <c r="W1102" s="13"/>
      <c r="X1102" s="14"/>
      <c r="Y1102" s="16"/>
      <c r="Z1102" s="2"/>
      <c r="AA1102" s="2"/>
    </row>
    <row r="1103" spans="22:27">
      <c r="V1103" s="15"/>
      <c r="W1103" s="13"/>
      <c r="X1103" s="14"/>
      <c r="Y1103" s="16"/>
      <c r="Z1103" s="2"/>
      <c r="AA1103" s="2"/>
    </row>
    <row r="1104" spans="22:27">
      <c r="V1104" s="15"/>
      <c r="W1104" s="13"/>
      <c r="X1104" s="14"/>
      <c r="Y1104" s="16"/>
      <c r="Z1104" s="2"/>
      <c r="AA1104" s="2"/>
    </row>
    <row r="1105" spans="22:27">
      <c r="V1105" s="15"/>
      <c r="W1105" s="13"/>
      <c r="X1105" s="14"/>
      <c r="Y1105" s="16"/>
      <c r="Z1105" s="2"/>
      <c r="AA1105" s="2"/>
    </row>
    <row r="1106" spans="22:27">
      <c r="V1106" s="15"/>
      <c r="W1106" s="13"/>
      <c r="X1106" s="14"/>
      <c r="Y1106" s="16"/>
      <c r="Z1106" s="2"/>
      <c r="AA1106" s="2"/>
    </row>
    <row r="1107" spans="22:27">
      <c r="V1107" s="15"/>
      <c r="W1107" s="13"/>
      <c r="X1107" s="14"/>
      <c r="Y1107" s="16"/>
      <c r="Z1107" s="2"/>
      <c r="AA1107" s="2"/>
    </row>
    <row r="1108" spans="22:27">
      <c r="V1108" s="15"/>
      <c r="W1108" s="13"/>
      <c r="X1108" s="14"/>
      <c r="Y1108" s="16"/>
      <c r="Z1108" s="2"/>
      <c r="AA1108" s="2"/>
    </row>
    <row r="1109" spans="22:27">
      <c r="V1109" s="15"/>
      <c r="W1109" s="13"/>
      <c r="X1109" s="14"/>
      <c r="Y1109" s="16"/>
      <c r="Z1109" s="2"/>
      <c r="AA1109" s="2"/>
    </row>
    <row r="1110" spans="22:27">
      <c r="V1110" s="15"/>
      <c r="W1110" s="13"/>
      <c r="X1110" s="14"/>
      <c r="Y1110" s="16"/>
      <c r="Z1110" s="2"/>
      <c r="AA1110" s="2"/>
    </row>
    <row r="1111" spans="22:27">
      <c r="V1111" s="15"/>
      <c r="W1111" s="13"/>
      <c r="X1111" s="14"/>
      <c r="Y1111" s="16"/>
      <c r="Z1111" s="2"/>
      <c r="AA1111" s="2"/>
    </row>
    <row r="1112" spans="22:27">
      <c r="V1112" s="15"/>
      <c r="W1112" s="13"/>
      <c r="X1112" s="14"/>
      <c r="Y1112" s="16"/>
      <c r="Z1112" s="2"/>
      <c r="AA1112" s="2"/>
    </row>
    <row r="1113" spans="22:27">
      <c r="V1113" s="15"/>
      <c r="W1113" s="13"/>
      <c r="X1113" s="14"/>
      <c r="Y1113" s="16"/>
      <c r="Z1113" s="2"/>
      <c r="AA1113" s="2"/>
    </row>
    <row r="1114" spans="22:27">
      <c r="V1114" s="15"/>
      <c r="W1114" s="13"/>
      <c r="X1114" s="14"/>
      <c r="Y1114" s="16"/>
      <c r="Z1114" s="2"/>
      <c r="AA1114" s="2"/>
    </row>
    <row r="1115" spans="22:27">
      <c r="V1115" s="15"/>
      <c r="W1115" s="13"/>
      <c r="X1115" s="14"/>
      <c r="Y1115" s="16"/>
      <c r="Z1115" s="2"/>
      <c r="AA1115" s="2"/>
    </row>
    <row r="1116" spans="22:27">
      <c r="V1116" s="15"/>
      <c r="W1116" s="13"/>
      <c r="X1116" s="14"/>
      <c r="Y1116" s="16"/>
      <c r="Z1116" s="2"/>
      <c r="AA1116" s="2"/>
    </row>
    <row r="1117" spans="22:27">
      <c r="V1117" s="15"/>
      <c r="W1117" s="13"/>
      <c r="X1117" s="14"/>
      <c r="Y1117" s="16"/>
      <c r="Z1117" s="2"/>
      <c r="AA1117" s="2"/>
    </row>
    <row r="1118" spans="22:27">
      <c r="V1118" s="15"/>
      <c r="W1118" s="13"/>
      <c r="X1118" s="14"/>
      <c r="Y1118" s="16"/>
      <c r="Z1118" s="2"/>
      <c r="AA1118" s="2"/>
    </row>
    <row r="1119" spans="22:27">
      <c r="V1119" s="15"/>
      <c r="W1119" s="13"/>
      <c r="X1119" s="14"/>
      <c r="Y1119" s="16"/>
      <c r="Z1119" s="2"/>
      <c r="AA1119" s="2"/>
    </row>
    <row r="1120" spans="22:27">
      <c r="V1120" s="15"/>
      <c r="W1120" s="13"/>
      <c r="X1120" s="14"/>
      <c r="Y1120" s="16"/>
      <c r="Z1120" s="2"/>
      <c r="AA1120" s="2"/>
    </row>
    <row r="1121" spans="22:27">
      <c r="V1121" s="15"/>
      <c r="W1121" s="13"/>
      <c r="X1121" s="14"/>
      <c r="Y1121" s="16"/>
      <c r="Z1121" s="2"/>
      <c r="AA1121" s="2"/>
    </row>
    <row r="1122" spans="22:27">
      <c r="V1122" s="15"/>
      <c r="W1122" s="13"/>
      <c r="X1122" s="14"/>
      <c r="Y1122" s="16"/>
      <c r="Z1122" s="2"/>
      <c r="AA1122" s="2"/>
    </row>
    <row r="1123" spans="22:27">
      <c r="V1123" s="15"/>
      <c r="W1123" s="13"/>
      <c r="X1123" s="14"/>
      <c r="Y1123" s="16"/>
      <c r="Z1123" s="2"/>
      <c r="AA1123" s="2"/>
    </row>
    <row r="1124" spans="22:27">
      <c r="V1124" s="15"/>
      <c r="W1124" s="13"/>
      <c r="X1124" s="14"/>
      <c r="Y1124" s="16"/>
      <c r="Z1124" s="2"/>
      <c r="AA1124" s="2"/>
    </row>
    <row r="1125" spans="22:27">
      <c r="V1125" s="15"/>
      <c r="W1125" s="13"/>
      <c r="X1125" s="14"/>
      <c r="Y1125" s="16"/>
      <c r="Z1125" s="2"/>
      <c r="AA1125" s="2"/>
    </row>
    <row r="1126" spans="22:27">
      <c r="V1126" s="15"/>
      <c r="W1126" s="13"/>
      <c r="X1126" s="14"/>
      <c r="Y1126" s="16"/>
      <c r="Z1126" s="2"/>
      <c r="AA1126" s="2"/>
    </row>
    <row r="1127" spans="22:27">
      <c r="V1127" s="15"/>
      <c r="W1127" s="13"/>
      <c r="X1127" s="14"/>
      <c r="Y1127" s="16"/>
      <c r="Z1127" s="2"/>
      <c r="AA1127" s="2"/>
    </row>
    <row r="1128" spans="22:27">
      <c r="V1128" s="15"/>
      <c r="W1128" s="13"/>
      <c r="X1128" s="14"/>
      <c r="Y1128" s="16"/>
      <c r="Z1128" s="2"/>
      <c r="AA1128" s="2"/>
    </row>
    <row r="1129" spans="22:27">
      <c r="V1129" s="15"/>
      <c r="W1129" s="13"/>
      <c r="X1129" s="14"/>
      <c r="Y1129" s="16"/>
      <c r="Z1129" s="2"/>
      <c r="AA1129" s="2"/>
    </row>
    <row r="1130" spans="22:27">
      <c r="V1130" s="15"/>
      <c r="W1130" s="13"/>
      <c r="X1130" s="14"/>
      <c r="Y1130" s="16"/>
      <c r="Z1130" s="2"/>
      <c r="AA1130" s="2"/>
    </row>
    <row r="1131" spans="22:27">
      <c r="V1131" s="15"/>
      <c r="W1131" s="13"/>
      <c r="X1131" s="14"/>
      <c r="Y1131" s="16"/>
      <c r="Z1131" s="2"/>
      <c r="AA1131" s="2"/>
    </row>
    <row r="1132" spans="22:27">
      <c r="V1132" s="15"/>
      <c r="W1132" s="13"/>
      <c r="X1132" s="14"/>
      <c r="Y1132" s="16"/>
      <c r="Z1132" s="2"/>
      <c r="AA1132" s="2"/>
    </row>
    <row r="1133" spans="22:27">
      <c r="V1133" s="15"/>
      <c r="W1133" s="13"/>
      <c r="X1133" s="14"/>
      <c r="Y1133" s="16"/>
      <c r="Z1133" s="2"/>
      <c r="AA1133" s="2"/>
    </row>
    <row r="1134" spans="22:27">
      <c r="V1134" s="15"/>
      <c r="W1134" s="13"/>
      <c r="X1134" s="14"/>
      <c r="Y1134" s="16"/>
      <c r="Z1134" s="2"/>
      <c r="AA1134" s="2"/>
    </row>
    <row r="1135" spans="22:27">
      <c r="V1135" s="15"/>
      <c r="W1135" s="13"/>
      <c r="X1135" s="14"/>
      <c r="Y1135" s="16"/>
      <c r="Z1135" s="2"/>
      <c r="AA1135" s="2"/>
    </row>
    <row r="1136" spans="22:27">
      <c r="V1136" s="15"/>
      <c r="W1136" s="13"/>
      <c r="X1136" s="14"/>
      <c r="Y1136" s="16"/>
      <c r="Z1136" s="2"/>
      <c r="AA1136" s="2"/>
    </row>
    <row r="1137" spans="22:27">
      <c r="V1137" s="15"/>
      <c r="W1137" s="13"/>
      <c r="X1137" s="14"/>
      <c r="Y1137" s="16"/>
      <c r="Z1137" s="2"/>
      <c r="AA1137" s="2"/>
    </row>
    <row r="1138" spans="22:27">
      <c r="V1138" s="15"/>
      <c r="W1138" s="13"/>
      <c r="X1138" s="14"/>
      <c r="Y1138" s="16"/>
      <c r="Z1138" s="2"/>
      <c r="AA1138" s="2"/>
    </row>
    <row r="1139" spans="22:27">
      <c r="V1139" s="15"/>
      <c r="W1139" s="13"/>
      <c r="X1139" s="14"/>
      <c r="Y1139" s="16"/>
      <c r="Z1139" s="2"/>
      <c r="AA1139" s="2"/>
    </row>
    <row r="1140" spans="22:27">
      <c r="V1140" s="15"/>
      <c r="W1140" s="13"/>
      <c r="X1140" s="14"/>
      <c r="Y1140" s="16"/>
      <c r="Z1140" s="2"/>
      <c r="AA1140" s="2"/>
    </row>
    <row r="1141" spans="22:27">
      <c r="V1141" s="15"/>
      <c r="W1141" s="13"/>
      <c r="X1141" s="14"/>
      <c r="Y1141" s="16"/>
      <c r="Z1141" s="2"/>
      <c r="AA1141" s="2"/>
    </row>
    <row r="1142" spans="22:27">
      <c r="V1142" s="15"/>
      <c r="W1142" s="13"/>
      <c r="X1142" s="14"/>
      <c r="Y1142" s="16"/>
      <c r="Z1142" s="2"/>
      <c r="AA1142" s="2"/>
    </row>
    <row r="1143" spans="22:27">
      <c r="V1143" s="15"/>
      <c r="W1143" s="13"/>
      <c r="X1143" s="14"/>
      <c r="Y1143" s="16"/>
      <c r="Z1143" s="2"/>
      <c r="AA1143" s="2"/>
    </row>
    <row r="1144" spans="22:27">
      <c r="V1144" s="15"/>
      <c r="W1144" s="13"/>
      <c r="X1144" s="14"/>
      <c r="Y1144" s="16"/>
      <c r="Z1144" s="2"/>
      <c r="AA1144" s="2"/>
    </row>
    <row r="1145" spans="22:27">
      <c r="V1145" s="15"/>
      <c r="W1145" s="13"/>
      <c r="X1145" s="14"/>
      <c r="Y1145" s="16"/>
      <c r="Z1145" s="2"/>
      <c r="AA1145" s="2"/>
    </row>
    <row r="1146" spans="22:27">
      <c r="V1146" s="15"/>
      <c r="W1146" s="13"/>
      <c r="X1146" s="14"/>
      <c r="Y1146" s="16"/>
      <c r="Z1146" s="2"/>
      <c r="AA1146" s="2"/>
    </row>
    <row r="1147" spans="22:27">
      <c r="V1147" s="15"/>
      <c r="W1147" s="13"/>
      <c r="X1147" s="14"/>
      <c r="Y1147" s="16"/>
      <c r="Z1147" s="2"/>
      <c r="AA1147" s="2"/>
    </row>
    <row r="1148" spans="22:27">
      <c r="V1148" s="15"/>
      <c r="W1148" s="13"/>
      <c r="X1148" s="14"/>
      <c r="Y1148" s="16"/>
      <c r="Z1148" s="2"/>
      <c r="AA1148" s="2"/>
    </row>
    <row r="1149" spans="22:27">
      <c r="V1149" s="15"/>
      <c r="W1149" s="13"/>
      <c r="X1149" s="14"/>
      <c r="Y1149" s="16"/>
      <c r="Z1149" s="2"/>
      <c r="AA1149" s="2"/>
    </row>
    <row r="1150" spans="22:27">
      <c r="V1150" s="15"/>
      <c r="W1150" s="13"/>
      <c r="X1150" s="14"/>
      <c r="Y1150" s="16"/>
      <c r="Z1150" s="2"/>
      <c r="AA1150" s="2"/>
    </row>
    <row r="1151" spans="22:27">
      <c r="V1151" s="15"/>
      <c r="W1151" s="13"/>
      <c r="X1151" s="14"/>
      <c r="Y1151" s="16"/>
      <c r="Z1151" s="2"/>
      <c r="AA1151" s="2"/>
    </row>
    <row r="1152" spans="22:27">
      <c r="V1152" s="15"/>
      <c r="W1152" s="13"/>
      <c r="X1152" s="14"/>
      <c r="Y1152" s="16"/>
      <c r="Z1152" s="2"/>
      <c r="AA1152" s="2"/>
    </row>
    <row r="1153" spans="22:27">
      <c r="V1153" s="15"/>
      <c r="W1153" s="13"/>
      <c r="X1153" s="14"/>
      <c r="Y1153" s="16"/>
      <c r="Z1153" s="2"/>
      <c r="AA1153" s="2"/>
    </row>
    <row r="1154" spans="22:27">
      <c r="V1154" s="15"/>
      <c r="W1154" s="13"/>
      <c r="X1154" s="14"/>
      <c r="Y1154" s="16"/>
      <c r="Z1154" s="2"/>
      <c r="AA1154" s="2"/>
    </row>
    <row r="1155" spans="22:27">
      <c r="V1155" s="15"/>
      <c r="W1155" s="13"/>
      <c r="X1155" s="14"/>
      <c r="Y1155" s="16"/>
      <c r="Z1155" s="2"/>
      <c r="AA1155" s="2"/>
    </row>
    <row r="1156" spans="22:27">
      <c r="V1156" s="15"/>
      <c r="W1156" s="13"/>
      <c r="X1156" s="14"/>
      <c r="Y1156" s="16"/>
      <c r="Z1156" s="2"/>
      <c r="AA1156" s="2"/>
    </row>
    <row r="1157" spans="22:27">
      <c r="V1157" s="15"/>
      <c r="W1157" s="13"/>
      <c r="X1157" s="14"/>
      <c r="Y1157" s="16"/>
      <c r="Z1157" s="2"/>
      <c r="AA1157" s="2"/>
    </row>
    <row r="1158" spans="22:27">
      <c r="V1158" s="15"/>
      <c r="W1158" s="13"/>
      <c r="X1158" s="14"/>
      <c r="Y1158" s="16"/>
      <c r="Z1158" s="2"/>
      <c r="AA1158" s="2"/>
    </row>
    <row r="1159" spans="22:27">
      <c r="V1159" s="15"/>
      <c r="W1159" s="13"/>
      <c r="X1159" s="14"/>
      <c r="Y1159" s="16"/>
      <c r="Z1159" s="2"/>
      <c r="AA1159" s="2"/>
    </row>
    <row r="1160" spans="22:27">
      <c r="V1160" s="15"/>
      <c r="W1160" s="13"/>
      <c r="X1160" s="14"/>
      <c r="Y1160" s="16"/>
      <c r="Z1160" s="2"/>
      <c r="AA1160" s="2"/>
    </row>
    <row r="1161" spans="22:27">
      <c r="V1161" s="15"/>
      <c r="W1161" s="13"/>
      <c r="X1161" s="14"/>
      <c r="Y1161" s="16"/>
      <c r="Z1161" s="2"/>
      <c r="AA1161" s="2"/>
    </row>
    <row r="1162" spans="22:27">
      <c r="V1162" s="15"/>
      <c r="W1162" s="13"/>
      <c r="X1162" s="14"/>
      <c r="Y1162" s="16"/>
      <c r="Z1162" s="2"/>
      <c r="AA1162" s="2"/>
    </row>
    <row r="1163" spans="22:27">
      <c r="V1163" s="15"/>
      <c r="W1163" s="13"/>
      <c r="X1163" s="14"/>
      <c r="Y1163" s="16"/>
      <c r="Z1163" s="2"/>
      <c r="AA1163" s="2"/>
    </row>
    <row r="1164" spans="22:27">
      <c r="V1164" s="15"/>
      <c r="W1164" s="13"/>
      <c r="X1164" s="14"/>
      <c r="Y1164" s="16"/>
      <c r="Z1164" s="2"/>
      <c r="AA1164" s="2"/>
    </row>
    <row r="1165" spans="22:27">
      <c r="V1165" s="15"/>
      <c r="W1165" s="13"/>
      <c r="X1165" s="14"/>
      <c r="Y1165" s="16"/>
      <c r="Z1165" s="2"/>
      <c r="AA1165" s="2"/>
    </row>
    <row r="1166" spans="22:27">
      <c r="V1166" s="15"/>
      <c r="W1166" s="13"/>
      <c r="X1166" s="14"/>
      <c r="Y1166" s="16"/>
      <c r="Z1166" s="2"/>
      <c r="AA1166" s="2"/>
    </row>
    <row r="1167" spans="22:27">
      <c r="V1167" s="15"/>
      <c r="W1167" s="13"/>
      <c r="X1167" s="14"/>
      <c r="Y1167" s="16"/>
      <c r="Z1167" s="2"/>
      <c r="AA1167" s="2"/>
    </row>
    <row r="1168" spans="22:27">
      <c r="V1168" s="15"/>
      <c r="W1168" s="13"/>
      <c r="X1168" s="14"/>
      <c r="Y1168" s="16"/>
      <c r="Z1168" s="2"/>
      <c r="AA1168" s="2"/>
    </row>
    <row r="1169" spans="22:27">
      <c r="V1169" s="15"/>
      <c r="W1169" s="13"/>
      <c r="X1169" s="14"/>
      <c r="Y1169" s="16"/>
      <c r="Z1169" s="2"/>
      <c r="AA1169" s="2"/>
    </row>
    <row r="1170" spans="22:27">
      <c r="V1170" s="15"/>
      <c r="W1170" s="13"/>
      <c r="X1170" s="14"/>
      <c r="Y1170" s="16"/>
      <c r="Z1170" s="2"/>
      <c r="AA1170" s="2"/>
    </row>
    <row r="1171" spans="22:27">
      <c r="V1171" s="15"/>
      <c r="W1171" s="13"/>
      <c r="X1171" s="14"/>
      <c r="Y1171" s="16"/>
      <c r="Z1171" s="2"/>
      <c r="AA1171" s="2"/>
    </row>
    <row r="1172" spans="22:27">
      <c r="V1172" s="15"/>
      <c r="W1172" s="13"/>
      <c r="X1172" s="14"/>
      <c r="Y1172" s="16"/>
      <c r="Z1172" s="2"/>
      <c r="AA1172" s="2"/>
    </row>
    <row r="1173" spans="22:27">
      <c r="V1173" s="15"/>
      <c r="W1173" s="13"/>
      <c r="X1173" s="14"/>
      <c r="Y1173" s="16"/>
      <c r="Z1173" s="2"/>
      <c r="AA1173" s="2"/>
    </row>
    <row r="1174" spans="22:27">
      <c r="V1174" s="15"/>
      <c r="W1174" s="13"/>
      <c r="X1174" s="14"/>
      <c r="Y1174" s="16"/>
      <c r="Z1174" s="2"/>
      <c r="AA1174" s="2"/>
    </row>
    <row r="1175" spans="22:27">
      <c r="V1175" s="15"/>
      <c r="W1175" s="13"/>
      <c r="X1175" s="14"/>
      <c r="Y1175" s="16"/>
      <c r="Z1175" s="2"/>
      <c r="AA1175" s="2"/>
    </row>
    <row r="1176" spans="22:27">
      <c r="V1176" s="15"/>
      <c r="W1176" s="13"/>
      <c r="X1176" s="14"/>
      <c r="Y1176" s="16"/>
      <c r="Z1176" s="2"/>
      <c r="AA1176" s="2"/>
    </row>
    <row r="1177" spans="22:27">
      <c r="V1177" s="15"/>
      <c r="W1177" s="13"/>
      <c r="X1177" s="14"/>
      <c r="Y1177" s="16"/>
      <c r="Z1177" s="2"/>
      <c r="AA1177" s="2"/>
    </row>
    <row r="1178" spans="22:27">
      <c r="V1178" s="15"/>
      <c r="W1178" s="13"/>
      <c r="X1178" s="14"/>
      <c r="Y1178" s="16"/>
      <c r="Z1178" s="2"/>
      <c r="AA1178" s="2"/>
    </row>
    <row r="1179" spans="22:27">
      <c r="V1179" s="15"/>
      <c r="W1179" s="13"/>
      <c r="X1179" s="14"/>
      <c r="Y1179" s="16"/>
      <c r="Z1179" s="2"/>
      <c r="AA1179" s="2"/>
    </row>
    <row r="1180" spans="22:27">
      <c r="V1180" s="15"/>
      <c r="W1180" s="13"/>
      <c r="X1180" s="14"/>
      <c r="Y1180" s="16"/>
      <c r="Z1180" s="2"/>
      <c r="AA1180" s="2"/>
    </row>
    <row r="1181" spans="22:27">
      <c r="V1181" s="15"/>
      <c r="W1181" s="13"/>
      <c r="X1181" s="14"/>
      <c r="Y1181" s="16"/>
      <c r="Z1181" s="2"/>
      <c r="AA1181" s="2"/>
    </row>
    <row r="1182" spans="22:27">
      <c r="V1182" s="15"/>
      <c r="W1182" s="13"/>
      <c r="X1182" s="14"/>
      <c r="Y1182" s="16"/>
      <c r="Z1182" s="2"/>
      <c r="AA1182" s="2"/>
    </row>
    <row r="1183" spans="22:27">
      <c r="V1183" s="15"/>
      <c r="W1183" s="13"/>
      <c r="X1183" s="14"/>
      <c r="Y1183" s="16"/>
      <c r="Z1183" s="2"/>
      <c r="AA1183" s="2"/>
    </row>
    <row r="1184" spans="22:27">
      <c r="V1184" s="15"/>
      <c r="W1184" s="13"/>
      <c r="X1184" s="14"/>
      <c r="Y1184" s="16"/>
      <c r="Z1184" s="2"/>
      <c r="AA1184" s="2"/>
    </row>
    <row r="1185" spans="22:27">
      <c r="V1185" s="15"/>
      <c r="W1185" s="13"/>
      <c r="X1185" s="14"/>
      <c r="Y1185" s="16"/>
      <c r="Z1185" s="2"/>
      <c r="AA1185" s="2"/>
    </row>
    <row r="1186" spans="22:27">
      <c r="V1186" s="15"/>
      <c r="W1186" s="13"/>
      <c r="X1186" s="14"/>
      <c r="Y1186" s="16"/>
      <c r="Z1186" s="2"/>
      <c r="AA1186" s="2"/>
    </row>
    <row r="1187" spans="22:27">
      <c r="V1187" s="15"/>
      <c r="W1187" s="13"/>
      <c r="X1187" s="14"/>
      <c r="Y1187" s="16"/>
      <c r="Z1187" s="2"/>
      <c r="AA1187" s="2"/>
    </row>
    <row r="1188" spans="22:27">
      <c r="V1188" s="15"/>
      <c r="W1188" s="13"/>
      <c r="X1188" s="14"/>
      <c r="Y1188" s="16"/>
      <c r="Z1188" s="2"/>
      <c r="AA1188" s="2"/>
    </row>
    <row r="1189" spans="22:27">
      <c r="V1189" s="15"/>
      <c r="W1189" s="13"/>
      <c r="X1189" s="14"/>
      <c r="Y1189" s="16"/>
      <c r="Z1189" s="2"/>
      <c r="AA1189" s="2"/>
    </row>
    <row r="1190" spans="22:27">
      <c r="V1190" s="15"/>
      <c r="W1190" s="13"/>
      <c r="X1190" s="14"/>
      <c r="Y1190" s="16"/>
      <c r="Z1190" s="2"/>
      <c r="AA1190" s="2"/>
    </row>
    <row r="1191" spans="22:27">
      <c r="V1191" s="15"/>
      <c r="W1191" s="13"/>
      <c r="X1191" s="14"/>
      <c r="Y1191" s="16"/>
      <c r="Z1191" s="2"/>
      <c r="AA1191" s="2"/>
    </row>
    <row r="1192" spans="22:27">
      <c r="V1192" s="15"/>
      <c r="W1192" s="13"/>
      <c r="X1192" s="14"/>
      <c r="Y1192" s="16"/>
      <c r="Z1192" s="2"/>
      <c r="AA1192" s="2"/>
    </row>
    <row r="1193" spans="22:27">
      <c r="V1193" s="15"/>
      <c r="W1193" s="13"/>
      <c r="X1193" s="14"/>
      <c r="Y1193" s="16"/>
      <c r="Z1193" s="2"/>
      <c r="AA1193" s="2"/>
    </row>
    <row r="1194" spans="22:27">
      <c r="V1194" s="15"/>
      <c r="W1194" s="13"/>
      <c r="X1194" s="14"/>
      <c r="Y1194" s="16"/>
      <c r="Z1194" s="2"/>
      <c r="AA1194" s="2"/>
    </row>
    <row r="1195" spans="22:27">
      <c r="V1195" s="15"/>
      <c r="W1195" s="13"/>
      <c r="X1195" s="14"/>
      <c r="Y1195" s="16"/>
      <c r="Z1195" s="2"/>
      <c r="AA1195" s="2"/>
    </row>
    <row r="1196" spans="22:27">
      <c r="V1196" s="15"/>
      <c r="W1196" s="13"/>
      <c r="X1196" s="14"/>
      <c r="Y1196" s="16"/>
      <c r="Z1196" s="2"/>
      <c r="AA1196" s="2"/>
    </row>
    <row r="1197" spans="22:27">
      <c r="V1197" s="15"/>
      <c r="W1197" s="13"/>
      <c r="X1197" s="14"/>
      <c r="Y1197" s="16"/>
      <c r="Z1197" s="2"/>
      <c r="AA1197" s="2"/>
    </row>
    <row r="1198" spans="22:27">
      <c r="V1198" s="15"/>
      <c r="W1198" s="13"/>
      <c r="X1198" s="14"/>
      <c r="Y1198" s="16"/>
      <c r="Z1198" s="2"/>
      <c r="AA1198" s="2"/>
    </row>
    <row r="1199" spans="22:27">
      <c r="V1199" s="15"/>
      <c r="W1199" s="13"/>
      <c r="X1199" s="14"/>
      <c r="Y1199" s="16"/>
      <c r="Z1199" s="2"/>
      <c r="AA1199" s="2"/>
    </row>
    <row r="1200" spans="22:27">
      <c r="V1200" s="15"/>
      <c r="W1200" s="13"/>
      <c r="X1200" s="14"/>
      <c r="Y1200" s="16"/>
      <c r="Z1200" s="2"/>
      <c r="AA1200" s="2"/>
    </row>
    <row r="1201" spans="22:27">
      <c r="V1201" s="15"/>
      <c r="W1201" s="13"/>
      <c r="X1201" s="14"/>
      <c r="Y1201" s="16"/>
      <c r="Z1201" s="2"/>
      <c r="AA1201" s="2"/>
    </row>
    <row r="1202" spans="22:27">
      <c r="V1202" s="15"/>
      <c r="W1202" s="13"/>
      <c r="X1202" s="14"/>
      <c r="Y1202" s="16"/>
      <c r="Z1202" s="2"/>
      <c r="AA1202" s="2"/>
    </row>
    <row r="1203" spans="22:27">
      <c r="V1203" s="15"/>
      <c r="W1203" s="13"/>
      <c r="X1203" s="14"/>
      <c r="Y1203" s="16"/>
      <c r="Z1203" s="2"/>
      <c r="AA1203" s="2"/>
    </row>
    <row r="1204" spans="22:27">
      <c r="V1204" s="15"/>
      <c r="W1204" s="13"/>
      <c r="X1204" s="14"/>
      <c r="Y1204" s="16"/>
      <c r="Z1204" s="2"/>
      <c r="AA1204" s="2"/>
    </row>
    <row r="1205" spans="22:27">
      <c r="V1205" s="15"/>
      <c r="W1205" s="13"/>
      <c r="X1205" s="14"/>
      <c r="Y1205" s="16"/>
      <c r="Z1205" s="2"/>
      <c r="AA1205" s="2"/>
    </row>
    <row r="1206" spans="22:27">
      <c r="V1206" s="15"/>
      <c r="W1206" s="13"/>
      <c r="X1206" s="14"/>
      <c r="Y1206" s="16"/>
      <c r="Z1206" s="2"/>
      <c r="AA1206" s="2"/>
    </row>
    <row r="1207" spans="22:27">
      <c r="V1207" s="15"/>
      <c r="W1207" s="13"/>
      <c r="X1207" s="14"/>
      <c r="Y1207" s="16"/>
      <c r="Z1207" s="2"/>
      <c r="AA1207" s="2"/>
    </row>
    <row r="1208" spans="22:27">
      <c r="V1208" s="15"/>
      <c r="W1208" s="13"/>
      <c r="X1208" s="14"/>
      <c r="Y1208" s="16"/>
      <c r="Z1208" s="2"/>
      <c r="AA1208" s="2"/>
    </row>
    <row r="1209" spans="22:27">
      <c r="V1209" s="15"/>
      <c r="W1209" s="13"/>
      <c r="X1209" s="14"/>
      <c r="Y1209" s="16"/>
      <c r="Z1209" s="2"/>
      <c r="AA1209" s="2"/>
    </row>
    <row r="1210" spans="22:27">
      <c r="V1210" s="15"/>
      <c r="W1210" s="13"/>
      <c r="X1210" s="14"/>
      <c r="Y1210" s="16"/>
      <c r="Z1210" s="2"/>
      <c r="AA1210" s="2"/>
    </row>
    <row r="1211" spans="22:27">
      <c r="V1211" s="15"/>
      <c r="W1211" s="13"/>
      <c r="X1211" s="14"/>
      <c r="Y1211" s="16"/>
      <c r="Z1211" s="2"/>
      <c r="AA1211" s="2"/>
    </row>
    <row r="1212" spans="22:27">
      <c r="V1212" s="15"/>
      <c r="W1212" s="13"/>
      <c r="X1212" s="14"/>
      <c r="Y1212" s="16"/>
      <c r="Z1212" s="2"/>
      <c r="AA1212" s="2"/>
    </row>
    <row r="1213" spans="22:27">
      <c r="V1213" s="15"/>
      <c r="W1213" s="13"/>
      <c r="X1213" s="14"/>
      <c r="Y1213" s="16"/>
      <c r="Z1213" s="2"/>
      <c r="AA1213" s="2"/>
    </row>
    <row r="1214" spans="22:27">
      <c r="V1214" s="15"/>
      <c r="W1214" s="13"/>
      <c r="X1214" s="14"/>
      <c r="Y1214" s="16"/>
      <c r="Z1214" s="2"/>
      <c r="AA1214" s="2"/>
    </row>
    <row r="1215" spans="22:27">
      <c r="V1215" s="15"/>
      <c r="W1215" s="13"/>
      <c r="X1215" s="14"/>
      <c r="Y1215" s="16"/>
      <c r="Z1215" s="2"/>
      <c r="AA1215" s="2"/>
    </row>
    <row r="1216" spans="22:27">
      <c r="V1216" s="15"/>
      <c r="W1216" s="13"/>
      <c r="X1216" s="14"/>
      <c r="Y1216" s="16"/>
      <c r="Z1216" s="2"/>
      <c r="AA1216" s="2"/>
    </row>
    <row r="1217" spans="22:27">
      <c r="V1217" s="15"/>
      <c r="W1217" s="13"/>
      <c r="X1217" s="14"/>
      <c r="Y1217" s="16"/>
      <c r="Z1217" s="2"/>
      <c r="AA1217" s="2"/>
    </row>
    <row r="1218" spans="22:27">
      <c r="V1218" s="15"/>
      <c r="W1218" s="13"/>
      <c r="X1218" s="14"/>
      <c r="Y1218" s="16"/>
      <c r="Z1218" s="2"/>
      <c r="AA1218" s="2"/>
    </row>
    <row r="1219" spans="22:27">
      <c r="V1219" s="15"/>
      <c r="W1219" s="13"/>
      <c r="X1219" s="14"/>
      <c r="Y1219" s="16"/>
      <c r="Z1219" s="2"/>
      <c r="AA1219" s="2"/>
    </row>
    <row r="1220" spans="22:27">
      <c r="V1220" s="15"/>
      <c r="W1220" s="13"/>
      <c r="X1220" s="14"/>
      <c r="Y1220" s="16"/>
      <c r="Z1220" s="2"/>
      <c r="AA1220" s="2"/>
    </row>
    <row r="1221" spans="22:27">
      <c r="V1221" s="15"/>
      <c r="W1221" s="13"/>
      <c r="X1221" s="14"/>
      <c r="Y1221" s="16"/>
      <c r="Z1221" s="2"/>
      <c r="AA1221" s="2"/>
    </row>
    <row r="1222" spans="22:27">
      <c r="V1222" s="15"/>
      <c r="W1222" s="13"/>
      <c r="X1222" s="14"/>
      <c r="Y1222" s="16"/>
      <c r="Z1222" s="2"/>
      <c r="AA1222" s="2"/>
    </row>
    <row r="1223" spans="22:27">
      <c r="V1223" s="15"/>
      <c r="W1223" s="13"/>
      <c r="X1223" s="14"/>
      <c r="Y1223" s="16"/>
      <c r="Z1223" s="2"/>
      <c r="AA1223" s="2"/>
    </row>
    <row r="1224" spans="22:27">
      <c r="V1224" s="15"/>
      <c r="W1224" s="13"/>
      <c r="X1224" s="14"/>
      <c r="Y1224" s="16"/>
      <c r="Z1224" s="2"/>
      <c r="AA1224" s="2"/>
    </row>
    <row r="1225" spans="22:27">
      <c r="V1225" s="15"/>
      <c r="W1225" s="13"/>
      <c r="X1225" s="14"/>
      <c r="Y1225" s="16"/>
      <c r="Z1225" s="2"/>
      <c r="AA1225" s="2"/>
    </row>
    <row r="1226" spans="22:27">
      <c r="V1226" s="15"/>
      <c r="W1226" s="13"/>
      <c r="X1226" s="14"/>
      <c r="Y1226" s="16"/>
      <c r="Z1226" s="2"/>
      <c r="AA1226" s="2"/>
    </row>
    <row r="1227" spans="22:27">
      <c r="V1227" s="15"/>
      <c r="W1227" s="13"/>
      <c r="X1227" s="14"/>
      <c r="Y1227" s="16"/>
      <c r="Z1227" s="2"/>
      <c r="AA1227" s="2"/>
    </row>
    <row r="1228" spans="22:27">
      <c r="V1228" s="15"/>
      <c r="W1228" s="13"/>
      <c r="X1228" s="14"/>
      <c r="Y1228" s="16"/>
      <c r="Z1228" s="2"/>
      <c r="AA1228" s="2"/>
    </row>
    <row r="1229" spans="22:27">
      <c r="V1229" s="15"/>
      <c r="W1229" s="13"/>
      <c r="X1229" s="14"/>
      <c r="Y1229" s="16"/>
      <c r="Z1229" s="2"/>
      <c r="AA1229" s="2"/>
    </row>
    <row r="1230" spans="22:27">
      <c r="V1230" s="15"/>
      <c r="W1230" s="13"/>
      <c r="X1230" s="14"/>
      <c r="Y1230" s="16"/>
      <c r="Z1230" s="2"/>
      <c r="AA1230" s="2"/>
    </row>
    <row r="1231" spans="22:27">
      <c r="V1231" s="15"/>
      <c r="W1231" s="13"/>
      <c r="X1231" s="14"/>
      <c r="Y1231" s="16"/>
      <c r="Z1231" s="2"/>
      <c r="AA1231" s="2"/>
    </row>
    <row r="1232" spans="22:27">
      <c r="V1232" s="15"/>
      <c r="W1232" s="13"/>
      <c r="X1232" s="14"/>
      <c r="Y1232" s="16"/>
      <c r="Z1232" s="2"/>
      <c r="AA1232" s="2"/>
    </row>
    <row r="1233" spans="22:27">
      <c r="V1233" s="15"/>
      <c r="W1233" s="13"/>
      <c r="X1233" s="14"/>
      <c r="Y1233" s="16"/>
      <c r="Z1233" s="2"/>
      <c r="AA1233" s="2"/>
    </row>
    <row r="1234" spans="22:27">
      <c r="V1234" s="15"/>
      <c r="W1234" s="13"/>
      <c r="X1234" s="14"/>
      <c r="Y1234" s="16"/>
      <c r="Z1234" s="2"/>
      <c r="AA1234" s="2"/>
    </row>
    <row r="1235" spans="22:27">
      <c r="V1235" s="15"/>
      <c r="W1235" s="13"/>
      <c r="X1235" s="14"/>
      <c r="Y1235" s="16"/>
      <c r="Z1235" s="2"/>
      <c r="AA1235" s="2"/>
    </row>
    <row r="1236" spans="22:27">
      <c r="V1236" s="15"/>
      <c r="W1236" s="13"/>
      <c r="X1236" s="14"/>
      <c r="Y1236" s="16"/>
      <c r="Z1236" s="2"/>
      <c r="AA1236" s="2"/>
    </row>
    <row r="1237" spans="22:27">
      <c r="V1237" s="15"/>
      <c r="W1237" s="13"/>
      <c r="X1237" s="14"/>
      <c r="Y1237" s="16"/>
      <c r="Z1237" s="2"/>
      <c r="AA1237" s="2"/>
    </row>
    <row r="1238" spans="22:27">
      <c r="V1238" s="15"/>
      <c r="W1238" s="13"/>
      <c r="X1238" s="14"/>
      <c r="Y1238" s="16"/>
      <c r="Z1238" s="2"/>
      <c r="AA1238" s="2"/>
    </row>
    <row r="1239" spans="22:27">
      <c r="V1239" s="15"/>
      <c r="W1239" s="13"/>
      <c r="X1239" s="14"/>
      <c r="Y1239" s="16"/>
      <c r="Z1239" s="2"/>
      <c r="AA1239" s="2"/>
    </row>
    <row r="1240" spans="22:27">
      <c r="V1240" s="15"/>
      <c r="W1240" s="13"/>
      <c r="X1240" s="14"/>
      <c r="Y1240" s="16"/>
      <c r="Z1240" s="2"/>
      <c r="AA1240" s="2"/>
    </row>
    <row r="1241" spans="22:27">
      <c r="V1241" s="15"/>
      <c r="W1241" s="13"/>
      <c r="X1241" s="14"/>
      <c r="Y1241" s="16"/>
      <c r="Z1241" s="2"/>
      <c r="AA1241" s="2"/>
    </row>
    <row r="1242" spans="22:27">
      <c r="V1242" s="15"/>
      <c r="W1242" s="13"/>
      <c r="X1242" s="14"/>
      <c r="Y1242" s="16"/>
      <c r="Z1242" s="2"/>
      <c r="AA1242" s="2"/>
    </row>
    <row r="1243" spans="22:27">
      <c r="V1243" s="15"/>
      <c r="W1243" s="13"/>
      <c r="X1243" s="14"/>
      <c r="Y1243" s="16"/>
      <c r="Z1243" s="2"/>
      <c r="AA1243" s="2"/>
    </row>
    <row r="1244" spans="22:27">
      <c r="V1244" s="15"/>
      <c r="W1244" s="13"/>
      <c r="X1244" s="14"/>
      <c r="Y1244" s="16"/>
      <c r="Z1244" s="2"/>
      <c r="AA1244" s="2"/>
    </row>
    <row r="1245" spans="22:27">
      <c r="V1245" s="15"/>
      <c r="W1245" s="13"/>
      <c r="X1245" s="14"/>
      <c r="Y1245" s="16"/>
      <c r="Z1245" s="2"/>
      <c r="AA1245" s="2"/>
    </row>
    <row r="1246" spans="22:27">
      <c r="V1246" s="15"/>
      <c r="W1246" s="13"/>
      <c r="X1246" s="14"/>
      <c r="Y1246" s="16"/>
      <c r="Z1246" s="2"/>
      <c r="AA1246" s="2"/>
    </row>
    <row r="1247" spans="22:27">
      <c r="V1247" s="15"/>
      <c r="W1247" s="13"/>
      <c r="X1247" s="14"/>
      <c r="Y1247" s="16"/>
      <c r="Z1247" s="2"/>
      <c r="AA1247" s="2"/>
    </row>
    <row r="1248" spans="22:27">
      <c r="V1248" s="15"/>
      <c r="W1248" s="13"/>
      <c r="X1248" s="14"/>
      <c r="Y1248" s="16"/>
      <c r="Z1248" s="2"/>
      <c r="AA1248" s="2"/>
    </row>
    <row r="1249" spans="22:27">
      <c r="V1249" s="15"/>
      <c r="W1249" s="13"/>
      <c r="X1249" s="14"/>
      <c r="Y1249" s="16"/>
      <c r="Z1249" s="2"/>
      <c r="AA1249" s="2"/>
    </row>
    <row r="1250" spans="22:27">
      <c r="V1250" s="15"/>
      <c r="W1250" s="13"/>
      <c r="X1250" s="14"/>
      <c r="Y1250" s="16"/>
      <c r="Z1250" s="2"/>
      <c r="AA1250" s="2"/>
    </row>
    <row r="1251" spans="22:27">
      <c r="V1251" s="15"/>
      <c r="W1251" s="13"/>
      <c r="X1251" s="14"/>
      <c r="Y1251" s="16"/>
      <c r="Z1251" s="2"/>
      <c r="AA1251" s="2"/>
    </row>
    <row r="1252" spans="22:27">
      <c r="V1252" s="15"/>
      <c r="W1252" s="13"/>
      <c r="X1252" s="14"/>
      <c r="Y1252" s="16"/>
      <c r="Z1252" s="2"/>
      <c r="AA1252" s="2"/>
    </row>
    <row r="1253" spans="22:27">
      <c r="V1253" s="15"/>
      <c r="W1253" s="13"/>
      <c r="X1253" s="14"/>
      <c r="Y1253" s="16"/>
      <c r="Z1253" s="2"/>
      <c r="AA1253" s="2"/>
    </row>
    <row r="1254" spans="22:27">
      <c r="V1254" s="15"/>
      <c r="W1254" s="13"/>
      <c r="X1254" s="14"/>
      <c r="Y1254" s="16"/>
      <c r="Z1254" s="2"/>
      <c r="AA1254" s="2"/>
    </row>
    <row r="1255" spans="22:27">
      <c r="V1255" s="15"/>
      <c r="W1255" s="13"/>
      <c r="X1255" s="14"/>
      <c r="Y1255" s="16"/>
      <c r="Z1255" s="2"/>
      <c r="AA1255" s="2"/>
    </row>
    <row r="1256" spans="22:27">
      <c r="V1256" s="15"/>
      <c r="W1256" s="13"/>
      <c r="X1256" s="14"/>
      <c r="Y1256" s="16"/>
      <c r="Z1256" s="2"/>
      <c r="AA1256" s="2"/>
    </row>
    <row r="1257" spans="22:27">
      <c r="V1257" s="15"/>
      <c r="W1257" s="13"/>
      <c r="X1257" s="14"/>
      <c r="Y1257" s="16"/>
      <c r="Z1257" s="2"/>
      <c r="AA1257" s="2"/>
    </row>
    <row r="1258" spans="22:27">
      <c r="V1258" s="15"/>
      <c r="W1258" s="13"/>
      <c r="X1258" s="14"/>
      <c r="Y1258" s="16"/>
      <c r="Z1258" s="2"/>
      <c r="AA1258" s="2"/>
    </row>
    <row r="1259" spans="22:27">
      <c r="V1259" s="15"/>
      <c r="W1259" s="13"/>
      <c r="X1259" s="14"/>
      <c r="Y1259" s="16"/>
      <c r="Z1259" s="2"/>
      <c r="AA1259" s="2"/>
    </row>
    <row r="1260" spans="22:27">
      <c r="V1260" s="15"/>
      <c r="W1260" s="13"/>
      <c r="X1260" s="14"/>
      <c r="Y1260" s="16"/>
      <c r="Z1260" s="2"/>
      <c r="AA1260" s="2"/>
    </row>
    <row r="1261" spans="22:27">
      <c r="V1261" s="15"/>
      <c r="W1261" s="13"/>
      <c r="X1261" s="14"/>
      <c r="Y1261" s="16"/>
      <c r="Z1261" s="2"/>
      <c r="AA1261" s="2"/>
    </row>
    <row r="1262" spans="22:27">
      <c r="V1262" s="15"/>
      <c r="W1262" s="13"/>
      <c r="X1262" s="14"/>
      <c r="Y1262" s="16"/>
      <c r="Z1262" s="2"/>
      <c r="AA1262" s="2"/>
    </row>
    <row r="1263" spans="22:27">
      <c r="V1263" s="15"/>
      <c r="W1263" s="13"/>
      <c r="X1263" s="14"/>
      <c r="Y1263" s="16"/>
      <c r="Z1263" s="2"/>
      <c r="AA1263" s="2"/>
    </row>
    <row r="1264" spans="22:27">
      <c r="V1264" s="15"/>
      <c r="W1264" s="13"/>
      <c r="X1264" s="14"/>
      <c r="Y1264" s="16"/>
      <c r="Z1264" s="2"/>
      <c r="AA1264" s="2"/>
    </row>
    <row r="1265" spans="22:27">
      <c r="V1265" s="15"/>
      <c r="W1265" s="13"/>
      <c r="X1265" s="14"/>
      <c r="Y1265" s="16"/>
      <c r="Z1265" s="2"/>
      <c r="AA1265" s="2"/>
    </row>
    <row r="1266" spans="22:27">
      <c r="V1266" s="15"/>
      <c r="W1266" s="13"/>
      <c r="X1266" s="14"/>
      <c r="Y1266" s="16"/>
      <c r="Z1266" s="2"/>
      <c r="AA1266" s="2"/>
    </row>
    <row r="1267" spans="22:27">
      <c r="V1267" s="15"/>
      <c r="W1267" s="13"/>
      <c r="X1267" s="14"/>
      <c r="Y1267" s="16"/>
      <c r="Z1267" s="2"/>
      <c r="AA1267" s="2"/>
    </row>
    <row r="1268" spans="22:27">
      <c r="V1268" s="15"/>
      <c r="W1268" s="13"/>
      <c r="X1268" s="14"/>
      <c r="Y1268" s="16"/>
      <c r="Z1268" s="2"/>
      <c r="AA1268" s="2"/>
    </row>
    <row r="1269" spans="22:27">
      <c r="V1269" s="15"/>
      <c r="W1269" s="13"/>
      <c r="X1269" s="14"/>
      <c r="Y1269" s="16"/>
      <c r="Z1269" s="2"/>
      <c r="AA1269" s="2"/>
    </row>
    <row r="1270" spans="22:27">
      <c r="V1270" s="15"/>
      <c r="W1270" s="13"/>
      <c r="X1270" s="14"/>
      <c r="Y1270" s="16"/>
      <c r="Z1270" s="2"/>
      <c r="AA1270" s="2"/>
    </row>
    <row r="1271" spans="22:27">
      <c r="V1271" s="15"/>
      <c r="W1271" s="13"/>
      <c r="X1271" s="14"/>
      <c r="Y1271" s="16"/>
      <c r="Z1271" s="2"/>
      <c r="AA1271" s="2"/>
    </row>
    <row r="1272" spans="22:27">
      <c r="V1272" s="15"/>
      <c r="W1272" s="13"/>
      <c r="X1272" s="14"/>
      <c r="Y1272" s="16"/>
      <c r="Z1272" s="2"/>
      <c r="AA1272" s="2"/>
    </row>
    <row r="1273" spans="22:27">
      <c r="V1273" s="15"/>
      <c r="W1273" s="13"/>
      <c r="X1273" s="14"/>
      <c r="Y1273" s="16"/>
      <c r="Z1273" s="2"/>
      <c r="AA1273" s="2"/>
    </row>
    <row r="1274" spans="22:27">
      <c r="V1274" s="15"/>
      <c r="W1274" s="13"/>
      <c r="X1274" s="14"/>
      <c r="Y1274" s="16"/>
      <c r="Z1274" s="2"/>
      <c r="AA1274" s="2"/>
    </row>
    <row r="1275" spans="22:27">
      <c r="V1275" s="15"/>
      <c r="W1275" s="13"/>
      <c r="X1275" s="14"/>
      <c r="Y1275" s="16"/>
      <c r="Z1275" s="2"/>
      <c r="AA1275" s="2"/>
    </row>
    <row r="1276" spans="22:27">
      <c r="V1276" s="15"/>
      <c r="W1276" s="13"/>
      <c r="X1276" s="14"/>
      <c r="Y1276" s="16"/>
      <c r="Z1276" s="2"/>
      <c r="AA1276" s="2"/>
    </row>
    <row r="1277" spans="22:27">
      <c r="V1277" s="15"/>
      <c r="W1277" s="13"/>
      <c r="X1277" s="14"/>
      <c r="Y1277" s="16"/>
      <c r="Z1277" s="2"/>
      <c r="AA1277" s="2"/>
    </row>
    <row r="1278" spans="22:27">
      <c r="V1278" s="15"/>
      <c r="W1278" s="13"/>
      <c r="X1278" s="14"/>
      <c r="Y1278" s="16"/>
      <c r="Z1278" s="2"/>
      <c r="AA1278" s="2"/>
    </row>
    <row r="1279" spans="22:27">
      <c r="V1279" s="15"/>
      <c r="W1279" s="13"/>
      <c r="X1279" s="14"/>
      <c r="Y1279" s="16"/>
      <c r="Z1279" s="2"/>
      <c r="AA1279" s="2"/>
    </row>
    <row r="1280" spans="22:27">
      <c r="V1280" s="15"/>
      <c r="W1280" s="13"/>
      <c r="X1280" s="14"/>
      <c r="Y1280" s="16"/>
      <c r="Z1280" s="2"/>
      <c r="AA1280" s="2"/>
    </row>
    <row r="1281" spans="22:27">
      <c r="V1281" s="15"/>
      <c r="W1281" s="13"/>
      <c r="X1281" s="14"/>
      <c r="Y1281" s="16"/>
      <c r="Z1281" s="2"/>
      <c r="AA1281" s="2"/>
    </row>
    <row r="1282" spans="22:27">
      <c r="V1282" s="15"/>
      <c r="W1282" s="13"/>
      <c r="X1282" s="14"/>
      <c r="Y1282" s="16"/>
      <c r="Z1282" s="2"/>
      <c r="AA1282" s="2"/>
    </row>
    <row r="1283" spans="22:27">
      <c r="V1283" s="15"/>
      <c r="W1283" s="13"/>
      <c r="X1283" s="14"/>
      <c r="Y1283" s="16"/>
      <c r="Z1283" s="2"/>
      <c r="AA1283" s="2"/>
    </row>
    <row r="1284" spans="22:27">
      <c r="V1284" s="15"/>
      <c r="W1284" s="13"/>
      <c r="X1284" s="14"/>
      <c r="Y1284" s="16"/>
      <c r="Z1284" s="2"/>
      <c r="AA1284" s="2"/>
    </row>
    <row r="1285" spans="22:27">
      <c r="V1285" s="15"/>
      <c r="W1285" s="13"/>
      <c r="X1285" s="14"/>
      <c r="Y1285" s="16"/>
      <c r="Z1285" s="2"/>
      <c r="AA1285" s="2"/>
    </row>
    <row r="1286" spans="22:27">
      <c r="V1286" s="15"/>
      <c r="W1286" s="13"/>
      <c r="X1286" s="14"/>
      <c r="Y1286" s="16"/>
      <c r="Z1286" s="2"/>
      <c r="AA1286" s="2"/>
    </row>
    <row r="1287" spans="22:27">
      <c r="V1287" s="15"/>
      <c r="W1287" s="13"/>
      <c r="X1287" s="14"/>
      <c r="Y1287" s="16"/>
      <c r="Z1287" s="2"/>
      <c r="AA1287" s="2"/>
    </row>
    <row r="1288" spans="22:27">
      <c r="V1288" s="15"/>
      <c r="W1288" s="13"/>
      <c r="X1288" s="14"/>
      <c r="Y1288" s="16"/>
      <c r="Z1288" s="2"/>
      <c r="AA1288" s="2"/>
    </row>
    <row r="1289" spans="22:27">
      <c r="V1289" s="15"/>
      <c r="W1289" s="13"/>
      <c r="X1289" s="14"/>
      <c r="Y1289" s="16"/>
      <c r="Z1289" s="2"/>
      <c r="AA1289" s="2"/>
    </row>
    <row r="1290" spans="22:27">
      <c r="V1290" s="15"/>
      <c r="W1290" s="13"/>
      <c r="X1290" s="14"/>
      <c r="Y1290" s="16"/>
      <c r="Z1290" s="2"/>
      <c r="AA1290" s="2"/>
    </row>
    <row r="1291" spans="22:27">
      <c r="V1291" s="15"/>
      <c r="W1291" s="13"/>
      <c r="X1291" s="14"/>
      <c r="Y1291" s="16"/>
      <c r="Z1291" s="2"/>
      <c r="AA1291" s="2"/>
    </row>
    <row r="1292" spans="22:27">
      <c r="V1292" s="15"/>
      <c r="W1292" s="13"/>
      <c r="X1292" s="14"/>
      <c r="Y1292" s="16"/>
      <c r="Z1292" s="2"/>
      <c r="AA1292" s="2"/>
    </row>
    <row r="1293" spans="22:27">
      <c r="V1293" s="15"/>
      <c r="W1293" s="13"/>
      <c r="X1293" s="14"/>
      <c r="Y1293" s="16"/>
      <c r="Z1293" s="2"/>
      <c r="AA1293" s="2"/>
    </row>
    <row r="1294" spans="22:27">
      <c r="V1294" s="15"/>
      <c r="W1294" s="13"/>
      <c r="X1294" s="14"/>
      <c r="Y1294" s="16"/>
      <c r="Z1294" s="2"/>
      <c r="AA1294" s="2"/>
    </row>
    <row r="1295" spans="22:27">
      <c r="V1295" s="15"/>
      <c r="W1295" s="13"/>
      <c r="X1295" s="14"/>
      <c r="Y1295" s="16"/>
      <c r="Z1295" s="2"/>
      <c r="AA1295" s="2"/>
    </row>
    <row r="1296" spans="22:27">
      <c r="V1296" s="15"/>
      <c r="W1296" s="13"/>
      <c r="X1296" s="14"/>
      <c r="Y1296" s="16"/>
      <c r="Z1296" s="2"/>
      <c r="AA1296" s="2"/>
    </row>
    <row r="1297" spans="22:27">
      <c r="V1297" s="15"/>
      <c r="W1297" s="13"/>
      <c r="X1297" s="14"/>
      <c r="Y1297" s="16"/>
      <c r="Z1297" s="2"/>
      <c r="AA1297" s="2"/>
    </row>
    <row r="1298" spans="22:27">
      <c r="V1298" s="15"/>
      <c r="W1298" s="13"/>
      <c r="X1298" s="14"/>
      <c r="Y1298" s="16"/>
      <c r="Z1298" s="2"/>
      <c r="AA1298" s="2"/>
    </row>
    <row r="1299" spans="22:27">
      <c r="V1299" s="15"/>
      <c r="W1299" s="13"/>
      <c r="X1299" s="14"/>
      <c r="Y1299" s="16"/>
      <c r="Z1299" s="2"/>
      <c r="AA1299" s="2"/>
    </row>
    <row r="1300" spans="22:27">
      <c r="V1300" s="15"/>
      <c r="W1300" s="13"/>
      <c r="X1300" s="14"/>
      <c r="Y1300" s="16"/>
      <c r="Z1300" s="2"/>
      <c r="AA1300" s="2"/>
    </row>
    <row r="1301" spans="22:27">
      <c r="V1301" s="15"/>
      <c r="W1301" s="13"/>
      <c r="X1301" s="14"/>
      <c r="Y1301" s="16"/>
      <c r="Z1301" s="2"/>
      <c r="AA1301" s="2"/>
    </row>
    <row r="1302" spans="22:27">
      <c r="V1302" s="15"/>
      <c r="W1302" s="13"/>
      <c r="X1302" s="14"/>
      <c r="Y1302" s="16"/>
      <c r="Z1302" s="2"/>
      <c r="AA1302" s="2"/>
    </row>
    <row r="1303" spans="22:27">
      <c r="V1303" s="15"/>
      <c r="W1303" s="13"/>
      <c r="X1303" s="14"/>
      <c r="Y1303" s="16"/>
      <c r="Z1303" s="2"/>
      <c r="AA1303" s="2"/>
    </row>
    <row r="1304" spans="22:27">
      <c r="V1304" s="15"/>
      <c r="W1304" s="13"/>
      <c r="X1304" s="14"/>
      <c r="Y1304" s="16"/>
      <c r="Z1304" s="2"/>
      <c r="AA1304" s="2"/>
    </row>
    <row r="1305" spans="22:27">
      <c r="V1305" s="15"/>
      <c r="W1305" s="13"/>
      <c r="X1305" s="14"/>
      <c r="Y1305" s="16"/>
      <c r="Z1305" s="2"/>
      <c r="AA1305" s="2"/>
    </row>
    <row r="1306" spans="22:27">
      <c r="V1306" s="15"/>
      <c r="W1306" s="13"/>
      <c r="X1306" s="14"/>
      <c r="Y1306" s="16"/>
      <c r="Z1306" s="2"/>
      <c r="AA1306" s="2"/>
    </row>
    <row r="1307" spans="22:27">
      <c r="V1307" s="15"/>
      <c r="W1307" s="13"/>
      <c r="X1307" s="14"/>
      <c r="Y1307" s="16"/>
      <c r="Z1307" s="2"/>
      <c r="AA1307" s="2"/>
    </row>
    <row r="1308" spans="22:27">
      <c r="V1308" s="15"/>
      <c r="W1308" s="13"/>
      <c r="X1308" s="14"/>
      <c r="Y1308" s="16"/>
      <c r="Z1308" s="2"/>
      <c r="AA1308" s="2"/>
    </row>
    <row r="1309" spans="22:27">
      <c r="V1309" s="15"/>
      <c r="W1309" s="13"/>
      <c r="X1309" s="14"/>
      <c r="Y1309" s="16"/>
      <c r="Z1309" s="2"/>
      <c r="AA1309" s="2"/>
    </row>
    <row r="1310" spans="22:27">
      <c r="V1310" s="15"/>
      <c r="W1310" s="13"/>
      <c r="X1310" s="14"/>
      <c r="Y1310" s="16"/>
      <c r="Z1310" s="2"/>
      <c r="AA1310" s="2"/>
    </row>
    <row r="1311" spans="22:27">
      <c r="V1311" s="15"/>
      <c r="W1311" s="13"/>
      <c r="X1311" s="14"/>
      <c r="Y1311" s="16"/>
      <c r="Z1311" s="2"/>
      <c r="AA1311" s="2"/>
    </row>
    <row r="1312" spans="22:27">
      <c r="V1312" s="15"/>
      <c r="W1312" s="13"/>
      <c r="X1312" s="14"/>
      <c r="Y1312" s="16"/>
      <c r="Z1312" s="2"/>
      <c r="AA1312" s="2"/>
    </row>
    <row r="1313" spans="22:27">
      <c r="V1313" s="15"/>
      <c r="W1313" s="13"/>
      <c r="X1313" s="14"/>
      <c r="Y1313" s="16"/>
      <c r="Z1313" s="2"/>
      <c r="AA1313" s="2"/>
    </row>
    <row r="1314" spans="22:27">
      <c r="V1314" s="15"/>
      <c r="W1314" s="13"/>
      <c r="X1314" s="14"/>
      <c r="Y1314" s="16"/>
      <c r="Z1314" s="2"/>
      <c r="AA1314" s="2"/>
    </row>
    <row r="1315" spans="22:27">
      <c r="V1315" s="15"/>
      <c r="W1315" s="13"/>
      <c r="X1315" s="14"/>
      <c r="Y1315" s="16"/>
      <c r="Z1315" s="2"/>
      <c r="AA1315" s="2"/>
    </row>
    <row r="1316" spans="22:27">
      <c r="V1316" s="15"/>
      <c r="W1316" s="13"/>
      <c r="X1316" s="14"/>
      <c r="Y1316" s="16"/>
      <c r="Z1316" s="2"/>
      <c r="AA1316" s="2"/>
    </row>
    <row r="1317" spans="22:27">
      <c r="V1317" s="15"/>
      <c r="W1317" s="13"/>
      <c r="X1317" s="14"/>
      <c r="Y1317" s="16"/>
      <c r="Z1317" s="2"/>
      <c r="AA1317" s="2"/>
    </row>
    <row r="1318" spans="22:27">
      <c r="V1318" s="15"/>
      <c r="W1318" s="13"/>
      <c r="X1318" s="14"/>
      <c r="Y1318" s="16"/>
      <c r="Z1318" s="2"/>
      <c r="AA1318" s="2"/>
    </row>
    <row r="1319" spans="22:27">
      <c r="V1319" s="15"/>
      <c r="W1319" s="13"/>
      <c r="X1319" s="14"/>
      <c r="Y1319" s="16"/>
      <c r="Z1319" s="2"/>
      <c r="AA1319" s="2"/>
    </row>
    <row r="1320" spans="22:27">
      <c r="V1320" s="15"/>
      <c r="W1320" s="13"/>
      <c r="X1320" s="14"/>
      <c r="Y1320" s="16"/>
      <c r="Z1320" s="2"/>
      <c r="AA1320" s="2"/>
    </row>
    <row r="1321" spans="22:27">
      <c r="V1321" s="15"/>
      <c r="W1321" s="13"/>
      <c r="X1321" s="14"/>
      <c r="Y1321" s="16"/>
      <c r="Z1321" s="2"/>
      <c r="AA1321" s="2"/>
    </row>
    <row r="1322" spans="22:27">
      <c r="V1322" s="15"/>
      <c r="W1322" s="13"/>
      <c r="X1322" s="14"/>
      <c r="Y1322" s="16"/>
      <c r="Z1322" s="2"/>
      <c r="AA1322" s="2"/>
    </row>
    <row r="1323" spans="22:27">
      <c r="V1323" s="15"/>
      <c r="W1323" s="13"/>
      <c r="X1323" s="14"/>
      <c r="Y1323" s="16"/>
      <c r="Z1323" s="2"/>
      <c r="AA1323" s="2"/>
    </row>
    <row r="1324" spans="22:27">
      <c r="V1324" s="15"/>
      <c r="W1324" s="13"/>
      <c r="X1324" s="14"/>
      <c r="Y1324" s="16"/>
      <c r="Z1324" s="2"/>
      <c r="AA1324" s="2"/>
    </row>
    <row r="1325" spans="22:27">
      <c r="V1325" s="15"/>
      <c r="W1325" s="13"/>
      <c r="X1325" s="14"/>
      <c r="Y1325" s="16"/>
      <c r="Z1325" s="2"/>
      <c r="AA1325" s="2"/>
    </row>
    <row r="1326" spans="22:27">
      <c r="V1326" s="15"/>
      <c r="W1326" s="13"/>
      <c r="X1326" s="14"/>
      <c r="Y1326" s="16"/>
      <c r="Z1326" s="2"/>
      <c r="AA1326" s="2"/>
    </row>
    <row r="1327" spans="22:27">
      <c r="V1327" s="15"/>
      <c r="W1327" s="13"/>
      <c r="X1327" s="14"/>
      <c r="Y1327" s="16"/>
      <c r="Z1327" s="2"/>
      <c r="AA1327" s="2"/>
    </row>
    <row r="1328" spans="22:27">
      <c r="V1328" s="15"/>
      <c r="W1328" s="13"/>
      <c r="X1328" s="14"/>
      <c r="Y1328" s="16"/>
      <c r="Z1328" s="2"/>
      <c r="AA1328" s="2"/>
    </row>
    <row r="1329" spans="22:27">
      <c r="V1329" s="15"/>
      <c r="W1329" s="13"/>
      <c r="X1329" s="14"/>
      <c r="Y1329" s="16"/>
      <c r="Z1329" s="2"/>
      <c r="AA1329" s="2"/>
    </row>
    <row r="1330" spans="22:27">
      <c r="V1330" s="15"/>
      <c r="W1330" s="13"/>
      <c r="X1330" s="14"/>
      <c r="Y1330" s="16"/>
      <c r="Z1330" s="2"/>
      <c r="AA1330" s="2"/>
    </row>
    <row r="1331" spans="22:27">
      <c r="V1331" s="15"/>
      <c r="W1331" s="13"/>
      <c r="X1331" s="14"/>
      <c r="Y1331" s="16"/>
      <c r="Z1331" s="2"/>
      <c r="AA1331" s="2"/>
    </row>
    <row r="1332" spans="22:27">
      <c r="V1332" s="15"/>
      <c r="W1332" s="13"/>
      <c r="X1332" s="14"/>
      <c r="Y1332" s="16"/>
      <c r="Z1332" s="2"/>
      <c r="AA1332" s="2"/>
    </row>
    <row r="1333" spans="22:27">
      <c r="V1333" s="15"/>
      <c r="W1333" s="13"/>
      <c r="X1333" s="14"/>
      <c r="Y1333" s="16"/>
      <c r="Z1333" s="2"/>
      <c r="AA1333" s="2"/>
    </row>
    <row r="1334" spans="22:27">
      <c r="V1334" s="15"/>
      <c r="W1334" s="13"/>
      <c r="X1334" s="14"/>
      <c r="Y1334" s="16"/>
      <c r="Z1334" s="2"/>
      <c r="AA1334" s="2"/>
    </row>
    <row r="1335" spans="22:27">
      <c r="V1335" s="15"/>
      <c r="W1335" s="13"/>
      <c r="X1335" s="14"/>
      <c r="Y1335" s="16"/>
      <c r="Z1335" s="2"/>
      <c r="AA1335" s="2"/>
    </row>
    <row r="1336" spans="22:27">
      <c r="V1336" s="15"/>
      <c r="W1336" s="13"/>
      <c r="X1336" s="14"/>
      <c r="Y1336" s="16"/>
      <c r="Z1336" s="2"/>
      <c r="AA1336" s="2"/>
    </row>
    <row r="1337" spans="22:27">
      <c r="V1337" s="15"/>
      <c r="W1337" s="13"/>
      <c r="X1337" s="14"/>
      <c r="Y1337" s="16"/>
      <c r="Z1337" s="2"/>
      <c r="AA1337" s="2"/>
    </row>
    <row r="1338" spans="22:27">
      <c r="V1338" s="15"/>
      <c r="W1338" s="13"/>
      <c r="X1338" s="14"/>
      <c r="Y1338" s="16"/>
      <c r="Z1338" s="2"/>
      <c r="AA1338" s="2"/>
    </row>
    <row r="1339" spans="22:27">
      <c r="V1339" s="15"/>
      <c r="W1339" s="13"/>
      <c r="X1339" s="14"/>
      <c r="Y1339" s="16"/>
      <c r="Z1339" s="2"/>
      <c r="AA1339" s="2"/>
    </row>
    <row r="1340" spans="22:27">
      <c r="V1340" s="15"/>
      <c r="W1340" s="13"/>
      <c r="X1340" s="14"/>
      <c r="Y1340" s="16"/>
      <c r="Z1340" s="2"/>
      <c r="AA1340" s="2"/>
    </row>
    <row r="1341" spans="22:27">
      <c r="V1341" s="15"/>
      <c r="W1341" s="13"/>
      <c r="X1341" s="14"/>
      <c r="Y1341" s="16"/>
      <c r="Z1341" s="2"/>
      <c r="AA1341" s="2"/>
    </row>
    <row r="1342" spans="22:27">
      <c r="V1342" s="15"/>
      <c r="W1342" s="13"/>
      <c r="X1342" s="14"/>
      <c r="Y1342" s="16"/>
      <c r="Z1342" s="2"/>
      <c r="AA1342" s="2"/>
    </row>
    <row r="1343" spans="22:27">
      <c r="V1343" s="15"/>
      <c r="W1343" s="13"/>
      <c r="X1343" s="14"/>
      <c r="Y1343" s="16"/>
      <c r="Z1343" s="2"/>
      <c r="AA1343" s="2"/>
    </row>
    <row r="1344" spans="22:27">
      <c r="V1344" s="15"/>
      <c r="W1344" s="13"/>
      <c r="X1344" s="14"/>
      <c r="Y1344" s="16"/>
      <c r="Z1344" s="2"/>
      <c r="AA1344" s="2"/>
    </row>
    <row r="1345" spans="22:27">
      <c r="V1345" s="15"/>
      <c r="W1345" s="13"/>
      <c r="X1345" s="14"/>
      <c r="Y1345" s="16"/>
      <c r="Z1345" s="2"/>
      <c r="AA1345" s="2"/>
    </row>
    <row r="1346" spans="22:27">
      <c r="V1346" s="15"/>
      <c r="W1346" s="13"/>
      <c r="X1346" s="14"/>
      <c r="Y1346" s="16"/>
      <c r="Z1346" s="2"/>
      <c r="AA1346" s="2"/>
    </row>
    <row r="1347" spans="22:27">
      <c r="V1347" s="15"/>
      <c r="W1347" s="13"/>
      <c r="X1347" s="14"/>
      <c r="Y1347" s="16"/>
      <c r="Z1347" s="2"/>
      <c r="AA1347" s="2"/>
    </row>
    <row r="1348" spans="22:27">
      <c r="V1348" s="15"/>
      <c r="W1348" s="13"/>
      <c r="X1348" s="14"/>
      <c r="Y1348" s="16"/>
      <c r="Z1348" s="2"/>
      <c r="AA1348" s="2"/>
    </row>
    <row r="1349" spans="22:27">
      <c r="V1349" s="15"/>
      <c r="W1349" s="13"/>
      <c r="X1349" s="14"/>
      <c r="Y1349" s="16"/>
      <c r="Z1349" s="2"/>
      <c r="AA1349" s="2"/>
    </row>
    <row r="1350" spans="22:27">
      <c r="V1350" s="15"/>
      <c r="W1350" s="13"/>
      <c r="X1350" s="14"/>
      <c r="Y1350" s="16"/>
      <c r="Z1350" s="2"/>
      <c r="AA1350" s="2"/>
    </row>
    <row r="1351" spans="22:27">
      <c r="V1351" s="15"/>
      <c r="W1351" s="13"/>
      <c r="X1351" s="14"/>
      <c r="Y1351" s="16"/>
      <c r="Z1351" s="2"/>
      <c r="AA1351" s="2"/>
    </row>
    <row r="1352" spans="22:27">
      <c r="V1352" s="15"/>
      <c r="W1352" s="13"/>
      <c r="X1352" s="14"/>
      <c r="Y1352" s="16"/>
      <c r="Z1352" s="2"/>
      <c r="AA1352" s="2"/>
    </row>
    <row r="1353" spans="22:27">
      <c r="V1353" s="15"/>
      <c r="W1353" s="13"/>
      <c r="X1353" s="14"/>
      <c r="Y1353" s="16"/>
      <c r="Z1353" s="2"/>
      <c r="AA1353" s="2"/>
    </row>
    <row r="1354" spans="22:27">
      <c r="V1354" s="15"/>
      <c r="W1354" s="13"/>
      <c r="X1354" s="14"/>
      <c r="Y1354" s="16"/>
      <c r="Z1354" s="2"/>
      <c r="AA1354" s="2"/>
    </row>
    <row r="1355" spans="22:27">
      <c r="V1355" s="15"/>
      <c r="W1355" s="13"/>
      <c r="X1355" s="14"/>
      <c r="Y1355" s="16"/>
      <c r="Z1355" s="2"/>
      <c r="AA1355" s="2"/>
    </row>
    <row r="1356" spans="22:27">
      <c r="V1356" s="15"/>
      <c r="W1356" s="13"/>
      <c r="X1356" s="14"/>
      <c r="Y1356" s="16"/>
      <c r="Z1356" s="2"/>
      <c r="AA1356" s="2"/>
    </row>
    <row r="1357" spans="22:27">
      <c r="V1357" s="15"/>
      <c r="W1357" s="13"/>
      <c r="X1357" s="14"/>
      <c r="Y1357" s="16"/>
      <c r="Z1357" s="2"/>
      <c r="AA1357" s="2"/>
    </row>
    <row r="1358" spans="22:27">
      <c r="V1358" s="15"/>
      <c r="W1358" s="13"/>
      <c r="X1358" s="14"/>
      <c r="Y1358" s="16"/>
      <c r="Z1358" s="2"/>
      <c r="AA1358" s="2"/>
    </row>
    <row r="1359" spans="22:27">
      <c r="V1359" s="15"/>
      <c r="W1359" s="13"/>
      <c r="X1359" s="14"/>
      <c r="Y1359" s="16"/>
      <c r="Z1359" s="2"/>
      <c r="AA1359" s="2"/>
    </row>
    <row r="1360" spans="22:27">
      <c r="V1360" s="15"/>
      <c r="W1360" s="13"/>
      <c r="X1360" s="14"/>
      <c r="Y1360" s="16"/>
      <c r="Z1360" s="2"/>
      <c r="AA1360" s="2"/>
    </row>
    <row r="1361" spans="22:27">
      <c r="V1361" s="15"/>
      <c r="W1361" s="13"/>
      <c r="X1361" s="14"/>
      <c r="Y1361" s="16"/>
      <c r="Z1361" s="2"/>
      <c r="AA1361" s="2"/>
    </row>
    <row r="1362" spans="22:27">
      <c r="V1362" s="15"/>
      <c r="W1362" s="13"/>
      <c r="X1362" s="14"/>
      <c r="Y1362" s="16"/>
      <c r="Z1362" s="2"/>
      <c r="AA1362" s="2"/>
    </row>
    <row r="1363" spans="22:27">
      <c r="V1363" s="15"/>
      <c r="W1363" s="13"/>
      <c r="X1363" s="14"/>
      <c r="Y1363" s="16"/>
      <c r="Z1363" s="2"/>
      <c r="AA1363" s="2"/>
    </row>
    <row r="1364" spans="22:27">
      <c r="V1364" s="15"/>
      <c r="W1364" s="13"/>
      <c r="X1364" s="14"/>
      <c r="Y1364" s="16"/>
      <c r="Z1364" s="2"/>
      <c r="AA1364" s="2"/>
    </row>
    <row r="1365" spans="22:27">
      <c r="V1365" s="15"/>
      <c r="W1365" s="13"/>
      <c r="X1365" s="14"/>
      <c r="Y1365" s="16"/>
      <c r="Z1365" s="2"/>
      <c r="AA1365" s="2"/>
    </row>
    <row r="1366" spans="22:27">
      <c r="V1366" s="15"/>
      <c r="W1366" s="13"/>
      <c r="X1366" s="14"/>
      <c r="Y1366" s="16"/>
      <c r="Z1366" s="2"/>
      <c r="AA1366" s="2"/>
    </row>
    <row r="1367" spans="22:27">
      <c r="V1367" s="15"/>
      <c r="W1367" s="13"/>
      <c r="X1367" s="14"/>
      <c r="Y1367" s="16"/>
      <c r="Z1367" s="2"/>
      <c r="AA1367" s="2"/>
    </row>
    <row r="1368" spans="22:27">
      <c r="V1368" s="15"/>
      <c r="W1368" s="13"/>
      <c r="X1368" s="14"/>
      <c r="Y1368" s="16"/>
      <c r="Z1368" s="2"/>
      <c r="AA1368" s="2"/>
    </row>
    <row r="1369" spans="22:27">
      <c r="V1369" s="15"/>
      <c r="W1369" s="13"/>
      <c r="X1369" s="14"/>
      <c r="Y1369" s="16"/>
      <c r="Z1369" s="2"/>
      <c r="AA1369" s="2"/>
    </row>
    <row r="1370" spans="22:27">
      <c r="V1370" s="15"/>
      <c r="W1370" s="13"/>
      <c r="X1370" s="14"/>
      <c r="Y1370" s="16"/>
      <c r="Z1370" s="2"/>
      <c r="AA1370" s="2"/>
    </row>
    <row r="1371" spans="22:27">
      <c r="V1371" s="15"/>
      <c r="W1371" s="13"/>
      <c r="X1371" s="14"/>
      <c r="Y1371" s="16"/>
      <c r="Z1371" s="2"/>
      <c r="AA1371" s="2"/>
    </row>
    <row r="1372" spans="22:27">
      <c r="V1372" s="15"/>
      <c r="W1372" s="13"/>
      <c r="X1372" s="14"/>
      <c r="Y1372" s="16"/>
      <c r="Z1372" s="2"/>
      <c r="AA1372" s="2"/>
    </row>
    <row r="1373" spans="22:27">
      <c r="V1373" s="15"/>
      <c r="W1373" s="13"/>
      <c r="X1373" s="14"/>
      <c r="Y1373" s="16"/>
      <c r="Z1373" s="2"/>
      <c r="AA1373" s="2"/>
    </row>
    <row r="1374" spans="22:27">
      <c r="V1374" s="15"/>
      <c r="W1374" s="13"/>
      <c r="X1374" s="14"/>
      <c r="Y1374" s="16"/>
      <c r="Z1374" s="2"/>
      <c r="AA1374" s="2"/>
    </row>
    <row r="1375" spans="22:27">
      <c r="V1375" s="15"/>
      <c r="W1375" s="13"/>
      <c r="X1375" s="14"/>
      <c r="Y1375" s="16"/>
      <c r="Z1375" s="2"/>
      <c r="AA1375" s="2"/>
    </row>
    <row r="1376" spans="22:27">
      <c r="V1376" s="15"/>
      <c r="W1376" s="13"/>
      <c r="X1376" s="14"/>
      <c r="Y1376" s="16"/>
      <c r="Z1376" s="2"/>
      <c r="AA1376" s="2"/>
    </row>
    <row r="1377" spans="22:27">
      <c r="V1377" s="15"/>
      <c r="W1377" s="13"/>
      <c r="X1377" s="14"/>
      <c r="Y1377" s="16"/>
      <c r="Z1377" s="2"/>
      <c r="AA1377" s="2"/>
    </row>
    <row r="1378" spans="22:27">
      <c r="V1378" s="15"/>
      <c r="W1378" s="13"/>
      <c r="X1378" s="14"/>
      <c r="Y1378" s="16"/>
      <c r="Z1378" s="2"/>
      <c r="AA1378" s="2"/>
    </row>
    <row r="1379" spans="22:27">
      <c r="V1379" s="15"/>
      <c r="W1379" s="13"/>
      <c r="X1379" s="14"/>
      <c r="Y1379" s="16"/>
      <c r="Z1379" s="2"/>
      <c r="AA1379" s="2"/>
    </row>
    <row r="1380" spans="22:27">
      <c r="V1380" s="15"/>
      <c r="W1380" s="13"/>
      <c r="X1380" s="14"/>
      <c r="Y1380" s="16"/>
      <c r="Z1380" s="2"/>
      <c r="AA1380" s="2"/>
    </row>
    <row r="1381" spans="22:27">
      <c r="V1381" s="15"/>
      <c r="W1381" s="13"/>
      <c r="X1381" s="14"/>
      <c r="Y1381" s="16"/>
      <c r="Z1381" s="2"/>
      <c r="AA1381" s="2"/>
    </row>
    <row r="1382" spans="22:27">
      <c r="V1382" s="15"/>
      <c r="W1382" s="13"/>
      <c r="X1382" s="14"/>
      <c r="Y1382" s="16"/>
      <c r="Z1382" s="2"/>
      <c r="AA1382" s="2"/>
    </row>
    <row r="1383" spans="22:27">
      <c r="V1383" s="15"/>
      <c r="W1383" s="13"/>
      <c r="X1383" s="14"/>
      <c r="Y1383" s="16"/>
      <c r="Z1383" s="2"/>
      <c r="AA1383" s="2"/>
    </row>
    <row r="1384" spans="22:27">
      <c r="V1384" s="15"/>
      <c r="W1384" s="13"/>
      <c r="X1384" s="14"/>
      <c r="Y1384" s="16"/>
      <c r="Z1384" s="2"/>
      <c r="AA1384" s="2"/>
    </row>
    <row r="1385" spans="22:27">
      <c r="V1385" s="15"/>
      <c r="W1385" s="13"/>
      <c r="X1385" s="14"/>
      <c r="Y1385" s="16"/>
      <c r="Z1385" s="2"/>
      <c r="AA1385" s="2"/>
    </row>
    <row r="1386" spans="22:27">
      <c r="V1386" s="15"/>
      <c r="W1386" s="13"/>
      <c r="X1386" s="14"/>
      <c r="Y1386" s="16"/>
      <c r="Z1386" s="2"/>
      <c r="AA1386" s="2"/>
    </row>
    <row r="1387" spans="22:27">
      <c r="V1387" s="15"/>
      <c r="W1387" s="13"/>
      <c r="X1387" s="14"/>
      <c r="Y1387" s="16"/>
      <c r="Z1387" s="2"/>
      <c r="AA1387" s="2"/>
    </row>
    <row r="1388" spans="22:27">
      <c r="V1388" s="15"/>
      <c r="W1388" s="13"/>
      <c r="X1388" s="14"/>
      <c r="Y1388" s="16"/>
      <c r="Z1388" s="2"/>
      <c r="AA1388" s="2"/>
    </row>
    <row r="1389" spans="22:27">
      <c r="V1389" s="15"/>
      <c r="W1389" s="13"/>
      <c r="X1389" s="14"/>
      <c r="Y1389" s="16"/>
      <c r="Z1389" s="2"/>
      <c r="AA1389" s="2"/>
    </row>
    <row r="1390" spans="22:27">
      <c r="V1390" s="15"/>
      <c r="W1390" s="13"/>
      <c r="X1390" s="14"/>
      <c r="Y1390" s="16"/>
      <c r="Z1390" s="2"/>
      <c r="AA1390" s="2"/>
    </row>
    <row r="1391" spans="22:27">
      <c r="V1391" s="15"/>
      <c r="W1391" s="13"/>
      <c r="X1391" s="14"/>
      <c r="Y1391" s="16"/>
      <c r="Z1391" s="2"/>
      <c r="AA1391" s="2"/>
    </row>
    <row r="1392" spans="22:27">
      <c r="V1392" s="15"/>
      <c r="W1392" s="13"/>
      <c r="X1392" s="14"/>
      <c r="Y1392" s="16"/>
      <c r="Z1392" s="2"/>
      <c r="AA1392" s="2"/>
    </row>
    <row r="1393" spans="22:27">
      <c r="V1393" s="15"/>
      <c r="W1393" s="13"/>
      <c r="X1393" s="14"/>
      <c r="Y1393" s="16"/>
      <c r="Z1393" s="2"/>
      <c r="AA1393" s="2"/>
    </row>
    <row r="1394" spans="22:27">
      <c r="V1394" s="15"/>
      <c r="W1394" s="13"/>
      <c r="X1394" s="14"/>
      <c r="Y1394" s="16"/>
      <c r="Z1394" s="2"/>
      <c r="AA1394" s="2"/>
    </row>
    <row r="1395" spans="22:27">
      <c r="V1395" s="15"/>
      <c r="W1395" s="13"/>
      <c r="X1395" s="14"/>
      <c r="Y1395" s="16"/>
      <c r="Z1395" s="2"/>
      <c r="AA1395" s="2"/>
    </row>
    <row r="1396" spans="22:27">
      <c r="V1396" s="15"/>
      <c r="W1396" s="13"/>
      <c r="X1396" s="14"/>
      <c r="Y1396" s="16"/>
      <c r="Z1396" s="2"/>
      <c r="AA1396" s="2"/>
    </row>
    <row r="1397" spans="22:27">
      <c r="V1397" s="15"/>
      <c r="W1397" s="13"/>
      <c r="X1397" s="14"/>
      <c r="Y1397" s="16"/>
      <c r="Z1397" s="2"/>
      <c r="AA1397" s="2"/>
    </row>
    <row r="1398" spans="22:27">
      <c r="V1398" s="15"/>
      <c r="W1398" s="13"/>
      <c r="X1398" s="14"/>
      <c r="Y1398" s="16"/>
      <c r="Z1398" s="2"/>
      <c r="AA1398" s="2"/>
    </row>
    <row r="1399" spans="22:27">
      <c r="V1399" s="15"/>
      <c r="W1399" s="13"/>
      <c r="X1399" s="14"/>
      <c r="Y1399" s="16"/>
      <c r="Z1399" s="2"/>
      <c r="AA1399" s="2"/>
    </row>
    <row r="1400" spans="22:27">
      <c r="V1400" s="15"/>
      <c r="W1400" s="13"/>
      <c r="X1400" s="14"/>
      <c r="Y1400" s="16"/>
      <c r="Z1400" s="2"/>
      <c r="AA1400" s="2"/>
    </row>
    <row r="1401" spans="22:27">
      <c r="V1401" s="15"/>
      <c r="W1401" s="13"/>
      <c r="X1401" s="14"/>
      <c r="Y1401" s="16"/>
      <c r="Z1401" s="2"/>
      <c r="AA1401" s="2"/>
    </row>
    <row r="1402" spans="22:27">
      <c r="V1402" s="15"/>
      <c r="W1402" s="13"/>
      <c r="X1402" s="14"/>
      <c r="Y1402" s="16"/>
      <c r="Z1402" s="2"/>
      <c r="AA1402" s="2"/>
    </row>
    <row r="1403" spans="22:27">
      <c r="V1403" s="15"/>
      <c r="W1403" s="13"/>
      <c r="X1403" s="14"/>
      <c r="Y1403" s="16"/>
      <c r="Z1403" s="2"/>
      <c r="AA1403" s="2"/>
    </row>
    <row r="1404" spans="22:27">
      <c r="V1404" s="15"/>
      <c r="W1404" s="13"/>
      <c r="X1404" s="14"/>
      <c r="Y1404" s="16"/>
      <c r="Z1404" s="2"/>
      <c r="AA1404" s="2"/>
    </row>
    <row r="1405" spans="22:27">
      <c r="V1405" s="15"/>
      <c r="W1405" s="13"/>
      <c r="X1405" s="14"/>
      <c r="Y1405" s="16"/>
      <c r="Z1405" s="2"/>
      <c r="AA1405" s="2"/>
    </row>
    <row r="1406" spans="22:27">
      <c r="V1406" s="15"/>
      <c r="W1406" s="13"/>
      <c r="X1406" s="14"/>
      <c r="Y1406" s="16"/>
      <c r="Z1406" s="2"/>
      <c r="AA1406" s="2"/>
    </row>
    <row r="1407" spans="22:27">
      <c r="V1407" s="15"/>
      <c r="W1407" s="13"/>
      <c r="X1407" s="14"/>
      <c r="Y1407" s="16"/>
      <c r="Z1407" s="2"/>
      <c r="AA1407" s="2"/>
    </row>
    <row r="1408" spans="22:27">
      <c r="V1408" s="15"/>
      <c r="W1408" s="13"/>
      <c r="X1408" s="14"/>
      <c r="Y1408" s="16"/>
      <c r="Z1408" s="2"/>
      <c r="AA1408" s="2"/>
    </row>
    <row r="1409" spans="22:27">
      <c r="V1409" s="15"/>
      <c r="W1409" s="13"/>
      <c r="X1409" s="14"/>
      <c r="Y1409" s="16"/>
      <c r="Z1409" s="2"/>
      <c r="AA1409" s="2"/>
    </row>
    <row r="1410" spans="22:27">
      <c r="V1410" s="15"/>
      <c r="W1410" s="13"/>
      <c r="X1410" s="14"/>
      <c r="Y1410" s="16"/>
      <c r="Z1410" s="2"/>
      <c r="AA1410" s="2"/>
    </row>
    <row r="1411" spans="22:27">
      <c r="V1411" s="15"/>
      <c r="W1411" s="13"/>
      <c r="X1411" s="14"/>
      <c r="Y1411" s="16"/>
      <c r="Z1411" s="2"/>
      <c r="AA1411" s="2"/>
    </row>
    <row r="1412" spans="22:27">
      <c r="V1412" s="15"/>
      <c r="W1412" s="13"/>
      <c r="X1412" s="14"/>
      <c r="Y1412" s="16"/>
      <c r="Z1412" s="2"/>
      <c r="AA1412" s="2"/>
    </row>
    <row r="1413" spans="22:27">
      <c r="V1413" s="15"/>
      <c r="W1413" s="13"/>
      <c r="X1413" s="14"/>
      <c r="Y1413" s="16"/>
      <c r="Z1413" s="2"/>
      <c r="AA1413" s="2"/>
    </row>
    <row r="1414" spans="22:27">
      <c r="V1414" s="15"/>
      <c r="W1414" s="13"/>
      <c r="X1414" s="14"/>
      <c r="Y1414" s="16"/>
      <c r="Z1414" s="2"/>
      <c r="AA1414" s="2"/>
    </row>
    <row r="1415" spans="22:27">
      <c r="V1415" s="15"/>
      <c r="W1415" s="13"/>
      <c r="X1415" s="14"/>
      <c r="Y1415" s="16"/>
      <c r="Z1415" s="2"/>
      <c r="AA1415" s="2"/>
    </row>
    <row r="1416" spans="22:27">
      <c r="V1416" s="15"/>
      <c r="W1416" s="13"/>
      <c r="X1416" s="14"/>
      <c r="Y1416" s="16"/>
      <c r="Z1416" s="2"/>
      <c r="AA1416" s="2"/>
    </row>
    <row r="1417" spans="22:27">
      <c r="V1417" s="15"/>
      <c r="W1417" s="13"/>
      <c r="X1417" s="14"/>
      <c r="Y1417" s="16"/>
      <c r="Z1417" s="2"/>
      <c r="AA1417" s="2"/>
    </row>
    <row r="1418" spans="22:27">
      <c r="V1418" s="15"/>
      <c r="W1418" s="13"/>
      <c r="X1418" s="14"/>
      <c r="Y1418" s="16"/>
      <c r="Z1418" s="2"/>
      <c r="AA1418" s="2"/>
    </row>
    <row r="1419" spans="22:27">
      <c r="V1419" s="15"/>
      <c r="W1419" s="13"/>
      <c r="X1419" s="14"/>
      <c r="Y1419" s="16"/>
      <c r="Z1419" s="2"/>
      <c r="AA1419" s="2"/>
    </row>
    <row r="1420" spans="22:27">
      <c r="V1420" s="15"/>
      <c r="W1420" s="13"/>
      <c r="X1420" s="14"/>
      <c r="Y1420" s="16"/>
      <c r="Z1420" s="2"/>
      <c r="AA1420" s="2"/>
    </row>
    <row r="1421" spans="22:27">
      <c r="V1421" s="15"/>
      <c r="W1421" s="13"/>
      <c r="X1421" s="14"/>
      <c r="Y1421" s="16"/>
      <c r="Z1421" s="2"/>
      <c r="AA1421" s="2"/>
    </row>
    <row r="1422" spans="22:27">
      <c r="V1422" s="15"/>
      <c r="W1422" s="13"/>
      <c r="X1422" s="14"/>
      <c r="Y1422" s="16"/>
      <c r="Z1422" s="2"/>
      <c r="AA1422" s="2"/>
    </row>
    <row r="1423" spans="22:27">
      <c r="V1423" s="15"/>
      <c r="W1423" s="13"/>
      <c r="X1423" s="14"/>
      <c r="Y1423" s="16"/>
      <c r="Z1423" s="2"/>
      <c r="AA1423" s="2"/>
    </row>
    <row r="1424" spans="22:27">
      <c r="V1424" s="15"/>
      <c r="W1424" s="13"/>
      <c r="X1424" s="14"/>
      <c r="Y1424" s="16"/>
      <c r="Z1424" s="2"/>
      <c r="AA1424" s="2"/>
    </row>
    <row r="1425" spans="22:27">
      <c r="V1425" s="15"/>
      <c r="W1425" s="13"/>
      <c r="X1425" s="14"/>
      <c r="Y1425" s="16"/>
      <c r="Z1425" s="2"/>
      <c r="AA1425" s="2"/>
    </row>
    <row r="1426" spans="22:27">
      <c r="V1426" s="15"/>
      <c r="W1426" s="13"/>
      <c r="X1426" s="14"/>
      <c r="Y1426" s="16"/>
      <c r="Z1426" s="2"/>
      <c r="AA1426" s="2"/>
    </row>
    <row r="1427" spans="22:27">
      <c r="V1427" s="15"/>
      <c r="W1427" s="13"/>
      <c r="X1427" s="14"/>
      <c r="Y1427" s="16"/>
      <c r="Z1427" s="2"/>
      <c r="AA1427" s="2"/>
    </row>
    <row r="1428" spans="22:27">
      <c r="V1428" s="15"/>
      <c r="W1428" s="13"/>
      <c r="X1428" s="14"/>
      <c r="Y1428" s="16"/>
      <c r="Z1428" s="2"/>
      <c r="AA1428" s="2"/>
    </row>
    <row r="1429" spans="22:27">
      <c r="V1429" s="15"/>
      <c r="W1429" s="13"/>
      <c r="X1429" s="14"/>
      <c r="Y1429" s="16"/>
      <c r="Z1429" s="2"/>
      <c r="AA1429" s="2"/>
    </row>
    <row r="1430" spans="22:27">
      <c r="V1430" s="15"/>
      <c r="W1430" s="13"/>
      <c r="X1430" s="14"/>
      <c r="Y1430" s="16"/>
      <c r="Z1430" s="2"/>
      <c r="AA1430" s="2"/>
    </row>
    <row r="1431" spans="22:27">
      <c r="V1431" s="15"/>
      <c r="W1431" s="13"/>
      <c r="X1431" s="14"/>
      <c r="Y1431" s="16"/>
      <c r="Z1431" s="2"/>
      <c r="AA1431" s="2"/>
    </row>
    <row r="1432" spans="22:27">
      <c r="V1432" s="15"/>
      <c r="W1432" s="13"/>
      <c r="X1432" s="14"/>
      <c r="Y1432" s="16"/>
      <c r="Z1432" s="2"/>
      <c r="AA1432" s="2"/>
    </row>
    <row r="1433" spans="22:27">
      <c r="V1433" s="15"/>
      <c r="W1433" s="13"/>
      <c r="X1433" s="14"/>
      <c r="Y1433" s="16"/>
      <c r="Z1433" s="2"/>
      <c r="AA1433" s="2"/>
    </row>
    <row r="1434" spans="22:27">
      <c r="V1434" s="15"/>
      <c r="W1434" s="13"/>
      <c r="X1434" s="14"/>
      <c r="Y1434" s="16"/>
      <c r="Z1434" s="2"/>
      <c r="AA1434" s="2"/>
    </row>
    <row r="1435" spans="22:27">
      <c r="V1435" s="15"/>
      <c r="W1435" s="13"/>
      <c r="X1435" s="14"/>
      <c r="Y1435" s="16"/>
      <c r="Z1435" s="2"/>
      <c r="AA1435" s="2"/>
    </row>
    <row r="1436" spans="22:27">
      <c r="V1436" s="15"/>
      <c r="W1436" s="13"/>
      <c r="X1436" s="14"/>
      <c r="Y1436" s="16"/>
      <c r="Z1436" s="2"/>
      <c r="AA1436" s="2"/>
    </row>
    <row r="1437" spans="22:27">
      <c r="V1437" s="15"/>
      <c r="W1437" s="13"/>
      <c r="X1437" s="14"/>
      <c r="Y1437" s="16"/>
      <c r="Z1437" s="2"/>
      <c r="AA1437" s="2"/>
    </row>
    <row r="1438" spans="22:27">
      <c r="V1438" s="15"/>
      <c r="W1438" s="13"/>
      <c r="X1438" s="14"/>
      <c r="Y1438" s="16"/>
      <c r="Z1438" s="2"/>
      <c r="AA1438" s="2"/>
    </row>
    <row r="1439" spans="22:27">
      <c r="V1439" s="15"/>
      <c r="W1439" s="13"/>
      <c r="X1439" s="14"/>
      <c r="Y1439" s="16"/>
      <c r="Z1439" s="2"/>
      <c r="AA1439" s="2"/>
    </row>
    <row r="1440" spans="22:27">
      <c r="V1440" s="15"/>
      <c r="W1440" s="13"/>
      <c r="X1440" s="14"/>
      <c r="Y1440" s="16"/>
      <c r="Z1440" s="2"/>
      <c r="AA1440" s="2"/>
    </row>
    <row r="1441" spans="22:27">
      <c r="V1441" s="15"/>
      <c r="W1441" s="13"/>
      <c r="X1441" s="14"/>
      <c r="Y1441" s="16"/>
      <c r="Z1441" s="2"/>
      <c r="AA1441" s="2"/>
    </row>
    <row r="1442" spans="22:27">
      <c r="V1442" s="15"/>
      <c r="W1442" s="13"/>
      <c r="X1442" s="14"/>
      <c r="Y1442" s="16"/>
      <c r="Z1442" s="2"/>
      <c r="AA1442" s="2"/>
    </row>
    <row r="1443" spans="22:27">
      <c r="V1443" s="15"/>
      <c r="W1443" s="13"/>
      <c r="X1443" s="14"/>
      <c r="Y1443" s="16"/>
      <c r="Z1443" s="2"/>
      <c r="AA1443" s="2"/>
    </row>
    <row r="1444" spans="22:27">
      <c r="V1444" s="15"/>
      <c r="W1444" s="13"/>
      <c r="X1444" s="14"/>
      <c r="Y1444" s="16"/>
      <c r="Z1444" s="2"/>
      <c r="AA1444" s="2"/>
    </row>
    <row r="1445" spans="22:27">
      <c r="V1445" s="15"/>
      <c r="W1445" s="13"/>
      <c r="X1445" s="14"/>
      <c r="Y1445" s="16"/>
      <c r="Z1445" s="2"/>
      <c r="AA1445" s="2"/>
    </row>
    <row r="1446" spans="22:27">
      <c r="V1446" s="15"/>
      <c r="W1446" s="13"/>
      <c r="X1446" s="14"/>
      <c r="Y1446" s="16"/>
      <c r="Z1446" s="2"/>
      <c r="AA1446" s="2"/>
    </row>
    <row r="1447" spans="22:27">
      <c r="V1447" s="15"/>
      <c r="W1447" s="13"/>
      <c r="X1447" s="14"/>
      <c r="Y1447" s="16"/>
      <c r="Z1447" s="2"/>
      <c r="AA1447" s="2"/>
    </row>
    <row r="1448" spans="22:27">
      <c r="V1448" s="15"/>
      <c r="W1448" s="13"/>
      <c r="X1448" s="14"/>
      <c r="Y1448" s="16"/>
      <c r="Z1448" s="2"/>
      <c r="AA1448" s="2"/>
    </row>
    <row r="1449" spans="22:27">
      <c r="V1449" s="15"/>
      <c r="W1449" s="13"/>
      <c r="X1449" s="14"/>
      <c r="Y1449" s="16"/>
      <c r="Z1449" s="2"/>
      <c r="AA1449" s="2"/>
    </row>
    <row r="1450" spans="22:27">
      <c r="V1450" s="15"/>
      <c r="W1450" s="13"/>
      <c r="X1450" s="14"/>
      <c r="Y1450" s="16"/>
      <c r="Z1450" s="2"/>
      <c r="AA1450" s="2"/>
    </row>
    <row r="1451" spans="22:27">
      <c r="V1451" s="15"/>
      <c r="W1451" s="13"/>
      <c r="X1451" s="14"/>
      <c r="Y1451" s="16"/>
      <c r="Z1451" s="2"/>
      <c r="AA1451" s="2"/>
    </row>
    <row r="1452" spans="22:27">
      <c r="V1452" s="15"/>
      <c r="W1452" s="13"/>
      <c r="X1452" s="14"/>
      <c r="Y1452" s="16"/>
      <c r="Z1452" s="2"/>
      <c r="AA1452" s="2"/>
    </row>
    <row r="1453" spans="22:27">
      <c r="V1453" s="15"/>
      <c r="W1453" s="13"/>
      <c r="X1453" s="14"/>
      <c r="Y1453" s="16"/>
      <c r="Z1453" s="2"/>
      <c r="AA1453" s="2"/>
    </row>
    <row r="1454" spans="22:27">
      <c r="V1454" s="15"/>
      <c r="W1454" s="13"/>
      <c r="X1454" s="14"/>
      <c r="Y1454" s="16"/>
      <c r="Z1454" s="2"/>
      <c r="AA1454" s="2"/>
    </row>
    <row r="1455" spans="22:27">
      <c r="V1455" s="15"/>
      <c r="W1455" s="13"/>
      <c r="X1455" s="14"/>
      <c r="Y1455" s="16"/>
      <c r="Z1455" s="2"/>
      <c r="AA1455" s="2"/>
    </row>
    <row r="1456" spans="22:27">
      <c r="V1456" s="15"/>
      <c r="W1456" s="13"/>
      <c r="X1456" s="14"/>
      <c r="Y1456" s="16"/>
      <c r="Z1456" s="2"/>
      <c r="AA1456" s="2"/>
    </row>
    <row r="1457" spans="22:27">
      <c r="V1457" s="15"/>
      <c r="W1457" s="13"/>
      <c r="X1457" s="14"/>
      <c r="Y1457" s="16"/>
      <c r="Z1457" s="2"/>
      <c r="AA1457" s="2"/>
    </row>
    <row r="1458" spans="22:27">
      <c r="V1458" s="15"/>
      <c r="W1458" s="13"/>
      <c r="X1458" s="14"/>
      <c r="Y1458" s="16"/>
      <c r="Z1458" s="2"/>
      <c r="AA1458" s="2"/>
    </row>
    <row r="1459" spans="22:27">
      <c r="V1459" s="15"/>
      <c r="W1459" s="13"/>
      <c r="X1459" s="14"/>
      <c r="Y1459" s="16"/>
      <c r="Z1459" s="2"/>
      <c r="AA1459" s="2"/>
    </row>
    <row r="1460" spans="22:27">
      <c r="V1460" s="15"/>
      <c r="W1460" s="13"/>
      <c r="X1460" s="14"/>
      <c r="Y1460" s="16"/>
      <c r="Z1460" s="2"/>
      <c r="AA1460" s="2"/>
    </row>
    <row r="1461" spans="22:27">
      <c r="V1461" s="15"/>
      <c r="W1461" s="13"/>
      <c r="X1461" s="14"/>
      <c r="Y1461" s="16"/>
      <c r="Z1461" s="2"/>
      <c r="AA1461" s="2"/>
    </row>
    <row r="1462" spans="22:27">
      <c r="V1462" s="15"/>
      <c r="W1462" s="13"/>
      <c r="X1462" s="14"/>
      <c r="Y1462" s="16"/>
      <c r="Z1462" s="2"/>
      <c r="AA1462" s="2"/>
    </row>
    <row r="1463" spans="22:27">
      <c r="V1463" s="15"/>
      <c r="W1463" s="13"/>
      <c r="X1463" s="14"/>
      <c r="Y1463" s="16"/>
      <c r="Z1463" s="2"/>
      <c r="AA1463" s="2"/>
    </row>
    <row r="1464" spans="22:27">
      <c r="V1464" s="15"/>
      <c r="W1464" s="13"/>
      <c r="X1464" s="14"/>
      <c r="Y1464" s="16"/>
      <c r="Z1464" s="2"/>
      <c r="AA1464" s="2"/>
    </row>
    <row r="1465" spans="22:27">
      <c r="V1465" s="15"/>
      <c r="W1465" s="13"/>
      <c r="X1465" s="14"/>
      <c r="Y1465" s="16"/>
      <c r="Z1465" s="2"/>
      <c r="AA1465" s="2"/>
    </row>
    <row r="1466" spans="22:27">
      <c r="V1466" s="15"/>
      <c r="W1466" s="13"/>
      <c r="X1466" s="14"/>
      <c r="Y1466" s="16"/>
      <c r="Z1466" s="2"/>
      <c r="AA1466" s="2"/>
    </row>
    <row r="1467" spans="22:27">
      <c r="V1467" s="15"/>
      <c r="W1467" s="13"/>
      <c r="X1467" s="14"/>
      <c r="Y1467" s="16"/>
      <c r="Z1467" s="2"/>
      <c r="AA1467" s="2"/>
    </row>
    <row r="1468" spans="22:27">
      <c r="V1468" s="15"/>
      <c r="W1468" s="13"/>
      <c r="X1468" s="14"/>
      <c r="Y1468" s="16"/>
      <c r="Z1468" s="2"/>
      <c r="AA1468" s="2"/>
    </row>
    <row r="1469" spans="22:27">
      <c r="V1469" s="15"/>
      <c r="W1469" s="13"/>
      <c r="X1469" s="14"/>
      <c r="Y1469" s="16"/>
      <c r="Z1469" s="2"/>
      <c r="AA1469" s="2"/>
    </row>
    <row r="1470" spans="22:27">
      <c r="V1470" s="15"/>
      <c r="W1470" s="13"/>
      <c r="X1470" s="14"/>
      <c r="Y1470" s="16"/>
      <c r="Z1470" s="2"/>
      <c r="AA1470" s="2"/>
    </row>
    <row r="1471" spans="22:27">
      <c r="V1471" s="15"/>
      <c r="W1471" s="13"/>
      <c r="X1471" s="14"/>
      <c r="Y1471" s="16"/>
      <c r="Z1471" s="2"/>
      <c r="AA1471" s="2"/>
    </row>
    <row r="1472" spans="22:27">
      <c r="V1472" s="15"/>
      <c r="W1472" s="13"/>
      <c r="X1472" s="14"/>
      <c r="Y1472" s="16"/>
      <c r="Z1472" s="2"/>
      <c r="AA1472" s="2"/>
    </row>
    <row r="1473" spans="22:27">
      <c r="V1473" s="15"/>
      <c r="W1473" s="13"/>
      <c r="X1473" s="14"/>
      <c r="Y1473" s="16"/>
      <c r="Z1473" s="2"/>
      <c r="AA1473" s="2"/>
    </row>
    <row r="1474" spans="22:27">
      <c r="V1474" s="15"/>
      <c r="W1474" s="13"/>
      <c r="X1474" s="14"/>
      <c r="Y1474" s="16"/>
      <c r="Z1474" s="2"/>
      <c r="AA1474" s="2"/>
    </row>
    <row r="1475" spans="22:27">
      <c r="V1475" s="15"/>
      <c r="W1475" s="13"/>
      <c r="X1475" s="14"/>
      <c r="Y1475" s="16"/>
      <c r="Z1475" s="2"/>
      <c r="AA1475" s="2"/>
    </row>
    <row r="1476" spans="22:27">
      <c r="V1476" s="15"/>
      <c r="W1476" s="13"/>
      <c r="X1476" s="14"/>
      <c r="Y1476" s="16"/>
      <c r="Z1476" s="2"/>
      <c r="AA1476" s="2"/>
    </row>
    <row r="1477" spans="22:27">
      <c r="V1477" s="15"/>
      <c r="W1477" s="13"/>
      <c r="X1477" s="14"/>
      <c r="Y1477" s="16"/>
      <c r="Z1477" s="2"/>
      <c r="AA1477" s="2"/>
    </row>
    <row r="1478" spans="22:27">
      <c r="V1478" s="15"/>
      <c r="W1478" s="13"/>
      <c r="X1478" s="14"/>
      <c r="Y1478" s="16"/>
      <c r="Z1478" s="2"/>
      <c r="AA1478" s="2"/>
    </row>
    <row r="1479" spans="22:27">
      <c r="V1479" s="15"/>
      <c r="W1479" s="13"/>
      <c r="X1479" s="14"/>
      <c r="Y1479" s="16"/>
      <c r="Z1479" s="2"/>
      <c r="AA1479" s="2"/>
    </row>
    <row r="1480" spans="22:27">
      <c r="V1480" s="15"/>
      <c r="W1480" s="13"/>
      <c r="X1480" s="14"/>
      <c r="Y1480" s="16"/>
      <c r="Z1480" s="2"/>
      <c r="AA1480" s="2"/>
    </row>
    <row r="1481" spans="22:27">
      <c r="V1481" s="15"/>
      <c r="W1481" s="13"/>
      <c r="X1481" s="14"/>
      <c r="Y1481" s="16"/>
      <c r="Z1481" s="2"/>
      <c r="AA1481" s="2"/>
    </row>
    <row r="1482" spans="22:27">
      <c r="V1482" s="15"/>
      <c r="W1482" s="13"/>
      <c r="X1482" s="14"/>
      <c r="Y1482" s="16"/>
      <c r="Z1482" s="2"/>
      <c r="AA1482" s="2"/>
    </row>
    <row r="1483" spans="22:27">
      <c r="V1483" s="15"/>
      <c r="W1483" s="13"/>
      <c r="X1483" s="14"/>
      <c r="Y1483" s="16"/>
      <c r="Z1483" s="2"/>
      <c r="AA1483" s="2"/>
    </row>
    <row r="1484" spans="22:27">
      <c r="V1484" s="15"/>
      <c r="W1484" s="13"/>
      <c r="X1484" s="14"/>
      <c r="Y1484" s="16"/>
      <c r="Z1484" s="2"/>
      <c r="AA1484" s="2"/>
    </row>
    <row r="1485" spans="22:27">
      <c r="V1485" s="15"/>
      <c r="W1485" s="13"/>
      <c r="X1485" s="14"/>
      <c r="Y1485" s="16"/>
      <c r="Z1485" s="2"/>
      <c r="AA1485" s="2"/>
    </row>
    <row r="1486" spans="22:27">
      <c r="V1486" s="15"/>
      <c r="W1486" s="13"/>
      <c r="X1486" s="14"/>
      <c r="Y1486" s="16"/>
      <c r="Z1486" s="2"/>
      <c r="AA1486" s="2"/>
    </row>
    <row r="1487" spans="22:27">
      <c r="V1487" s="15"/>
      <c r="W1487" s="13"/>
      <c r="X1487" s="14"/>
      <c r="Y1487" s="16"/>
      <c r="Z1487" s="2"/>
      <c r="AA1487" s="2"/>
    </row>
    <row r="1488" spans="22:27">
      <c r="V1488" s="15"/>
      <c r="W1488" s="13"/>
      <c r="X1488" s="14"/>
      <c r="Y1488" s="16"/>
      <c r="Z1488" s="2"/>
      <c r="AA1488" s="2"/>
    </row>
    <row r="1489" spans="22:27">
      <c r="V1489" s="15"/>
      <c r="W1489" s="13"/>
      <c r="X1489" s="14"/>
      <c r="Y1489" s="16"/>
      <c r="Z1489" s="2"/>
      <c r="AA1489" s="2"/>
    </row>
    <row r="1490" spans="22:27">
      <c r="V1490" s="15"/>
      <c r="W1490" s="13"/>
      <c r="X1490" s="14"/>
      <c r="Y1490" s="16"/>
      <c r="Z1490" s="2"/>
      <c r="AA1490" s="2"/>
    </row>
    <row r="1491" spans="22:27">
      <c r="V1491" s="15"/>
      <c r="W1491" s="13"/>
      <c r="X1491" s="14"/>
      <c r="Y1491" s="16"/>
      <c r="Z1491" s="2"/>
      <c r="AA1491" s="2"/>
    </row>
    <row r="1492" spans="22:27">
      <c r="V1492" s="15"/>
      <c r="W1492" s="13"/>
      <c r="X1492" s="14"/>
      <c r="Y1492" s="16"/>
      <c r="Z1492" s="2"/>
      <c r="AA1492" s="2"/>
    </row>
    <row r="1493" spans="22:27">
      <c r="V1493" s="15"/>
      <c r="W1493" s="13"/>
      <c r="X1493" s="14"/>
      <c r="Y1493" s="16"/>
      <c r="Z1493" s="2"/>
      <c r="AA1493" s="2"/>
    </row>
    <row r="1494" spans="22:27">
      <c r="V1494" s="15"/>
      <c r="W1494" s="13"/>
      <c r="X1494" s="14"/>
      <c r="Y1494" s="16"/>
      <c r="Z1494" s="2"/>
      <c r="AA1494" s="2"/>
    </row>
    <row r="1495" spans="22:27">
      <c r="V1495" s="15"/>
      <c r="W1495" s="13"/>
      <c r="X1495" s="14"/>
      <c r="Y1495" s="16"/>
      <c r="Z1495" s="2"/>
      <c r="AA1495" s="2"/>
    </row>
    <row r="1496" spans="22:27">
      <c r="V1496" s="15"/>
      <c r="W1496" s="13"/>
      <c r="X1496" s="14"/>
      <c r="Y1496" s="16"/>
      <c r="Z1496" s="2"/>
      <c r="AA1496" s="2"/>
    </row>
    <row r="1497" spans="22:27">
      <c r="V1497" s="15"/>
      <c r="W1497" s="13"/>
      <c r="X1497" s="14"/>
      <c r="Y1497" s="16"/>
      <c r="Z1497" s="2"/>
      <c r="AA1497" s="2"/>
    </row>
    <row r="1498" spans="22:27">
      <c r="V1498" s="15"/>
      <c r="W1498" s="13"/>
      <c r="X1498" s="14"/>
      <c r="Y1498" s="16"/>
      <c r="Z1498" s="2"/>
      <c r="AA1498" s="2"/>
    </row>
    <row r="1499" spans="22:27">
      <c r="V1499" s="15"/>
      <c r="W1499" s="13"/>
      <c r="X1499" s="14"/>
      <c r="Y1499" s="16"/>
      <c r="Z1499" s="2"/>
      <c r="AA1499" s="2"/>
    </row>
    <row r="1500" spans="22:27">
      <c r="V1500" s="15"/>
      <c r="W1500" s="13"/>
      <c r="X1500" s="14"/>
      <c r="Y1500" s="16"/>
      <c r="Z1500" s="2"/>
      <c r="AA1500" s="2"/>
    </row>
    <row r="1501" spans="22:27">
      <c r="V1501" s="15"/>
      <c r="W1501" s="13"/>
      <c r="X1501" s="14"/>
      <c r="Y1501" s="16"/>
      <c r="Z1501" s="2"/>
      <c r="AA1501" s="2"/>
    </row>
    <row r="1502" spans="22:27">
      <c r="V1502" s="15"/>
      <c r="W1502" s="13"/>
      <c r="X1502" s="14"/>
      <c r="Y1502" s="16"/>
      <c r="Z1502" s="2"/>
      <c r="AA1502" s="2"/>
    </row>
    <row r="1503" spans="22:27">
      <c r="V1503" s="15"/>
      <c r="W1503" s="13"/>
      <c r="X1503" s="14"/>
      <c r="Y1503" s="16"/>
      <c r="Z1503" s="2"/>
      <c r="AA1503" s="2"/>
    </row>
    <row r="1504" spans="22:27">
      <c r="V1504" s="15"/>
      <c r="W1504" s="13"/>
      <c r="X1504" s="14"/>
      <c r="Y1504" s="16"/>
      <c r="Z1504" s="2"/>
      <c r="AA1504" s="2"/>
    </row>
    <row r="1505" spans="22:27">
      <c r="V1505" s="15"/>
      <c r="W1505" s="13"/>
      <c r="X1505" s="14"/>
      <c r="Y1505" s="16"/>
      <c r="Z1505" s="2"/>
      <c r="AA1505" s="2"/>
    </row>
    <row r="1506" spans="22:27">
      <c r="V1506" s="15"/>
      <c r="W1506" s="13"/>
      <c r="X1506" s="14"/>
      <c r="Y1506" s="16"/>
      <c r="Z1506" s="2"/>
      <c r="AA1506" s="2"/>
    </row>
    <row r="1507" spans="22:27">
      <c r="V1507" s="15"/>
      <c r="W1507" s="13"/>
      <c r="X1507" s="14"/>
      <c r="Y1507" s="16"/>
      <c r="Z1507" s="2"/>
      <c r="AA1507" s="2"/>
    </row>
    <row r="1508" spans="22:27">
      <c r="V1508" s="15"/>
      <c r="W1508" s="13"/>
      <c r="X1508" s="14"/>
      <c r="Y1508" s="16"/>
      <c r="Z1508" s="2"/>
      <c r="AA1508" s="2"/>
    </row>
    <row r="1509" spans="22:27">
      <c r="V1509" s="15"/>
      <c r="W1509" s="13"/>
      <c r="X1509" s="14"/>
      <c r="Y1509" s="16"/>
      <c r="Z1509" s="2"/>
      <c r="AA1509" s="2"/>
    </row>
    <row r="1510" spans="22:27">
      <c r="V1510" s="15"/>
      <c r="W1510" s="13"/>
      <c r="X1510" s="14"/>
      <c r="Y1510" s="16"/>
      <c r="Z1510" s="2"/>
      <c r="AA1510" s="2"/>
    </row>
    <row r="1511" spans="22:27">
      <c r="V1511" s="15"/>
      <c r="W1511" s="13"/>
      <c r="X1511" s="14"/>
      <c r="Y1511" s="16"/>
      <c r="Z1511" s="2"/>
      <c r="AA1511" s="2"/>
    </row>
    <row r="1512" spans="22:27">
      <c r="V1512" s="15"/>
      <c r="W1512" s="13"/>
      <c r="X1512" s="14"/>
      <c r="Y1512" s="16"/>
      <c r="Z1512" s="2"/>
      <c r="AA1512" s="2"/>
    </row>
    <row r="1513" spans="22:27">
      <c r="V1513" s="15"/>
      <c r="W1513" s="13"/>
      <c r="X1513" s="14"/>
      <c r="Y1513" s="16"/>
      <c r="Z1513" s="2"/>
      <c r="AA1513" s="2"/>
    </row>
    <row r="1514" spans="22:27">
      <c r="V1514" s="15"/>
      <c r="W1514" s="13"/>
      <c r="X1514" s="14"/>
      <c r="Y1514" s="16"/>
      <c r="Z1514" s="2"/>
      <c r="AA1514" s="2"/>
    </row>
    <row r="1515" spans="22:27">
      <c r="V1515" s="15"/>
      <c r="W1515" s="13"/>
      <c r="X1515" s="14"/>
      <c r="Y1515" s="16"/>
      <c r="Z1515" s="2"/>
      <c r="AA1515" s="2"/>
    </row>
    <row r="1516" spans="22:27">
      <c r="V1516" s="15"/>
      <c r="W1516" s="13"/>
      <c r="X1516" s="14"/>
      <c r="Y1516" s="16"/>
      <c r="Z1516" s="2"/>
      <c r="AA1516" s="2"/>
    </row>
    <row r="1517" spans="22:27">
      <c r="V1517" s="15"/>
      <c r="W1517" s="13"/>
      <c r="X1517" s="14"/>
      <c r="Y1517" s="16"/>
      <c r="Z1517" s="2"/>
      <c r="AA1517" s="2"/>
    </row>
    <row r="1518" spans="22:27">
      <c r="V1518" s="15"/>
      <c r="W1518" s="13"/>
      <c r="X1518" s="14"/>
      <c r="Y1518" s="16"/>
      <c r="Z1518" s="2"/>
      <c r="AA1518" s="2"/>
    </row>
    <row r="1519" spans="22:27">
      <c r="V1519" s="15"/>
      <c r="W1519" s="13"/>
      <c r="X1519" s="14"/>
      <c r="Y1519" s="16"/>
      <c r="Z1519" s="2"/>
      <c r="AA1519" s="2"/>
    </row>
    <row r="1520" spans="22:27">
      <c r="V1520" s="15"/>
      <c r="W1520" s="13"/>
      <c r="X1520" s="14"/>
      <c r="Y1520" s="16"/>
      <c r="Z1520" s="2"/>
      <c r="AA1520" s="2"/>
    </row>
    <row r="1521" spans="22:27">
      <c r="V1521" s="15"/>
      <c r="W1521" s="13"/>
      <c r="X1521" s="14"/>
      <c r="Y1521" s="16"/>
      <c r="Z1521" s="2"/>
      <c r="AA1521" s="2"/>
    </row>
    <row r="1522" spans="22:27">
      <c r="V1522" s="15"/>
      <c r="W1522" s="13"/>
      <c r="X1522" s="14"/>
      <c r="Y1522" s="16"/>
      <c r="Z1522" s="2"/>
      <c r="AA1522" s="2"/>
    </row>
    <row r="1523" spans="22:27">
      <c r="V1523" s="15"/>
      <c r="W1523" s="13"/>
      <c r="X1523" s="14"/>
      <c r="Y1523" s="16"/>
      <c r="Z1523" s="2"/>
      <c r="AA1523" s="2"/>
    </row>
    <row r="1524" spans="22:27">
      <c r="V1524" s="15"/>
      <c r="W1524" s="13"/>
      <c r="X1524" s="14"/>
      <c r="Y1524" s="16"/>
      <c r="Z1524" s="2"/>
      <c r="AA1524" s="2"/>
    </row>
    <row r="1525" spans="22:27">
      <c r="V1525" s="15"/>
      <c r="W1525" s="13"/>
      <c r="X1525" s="14"/>
      <c r="Y1525" s="16"/>
      <c r="Z1525" s="2"/>
      <c r="AA1525" s="2"/>
    </row>
    <row r="1526" spans="22:27">
      <c r="V1526" s="15"/>
      <c r="W1526" s="13"/>
      <c r="X1526" s="14"/>
      <c r="Y1526" s="16"/>
      <c r="Z1526" s="2"/>
      <c r="AA1526" s="2"/>
    </row>
    <row r="1527" spans="22:27">
      <c r="V1527" s="15"/>
      <c r="W1527" s="13"/>
      <c r="X1527" s="14"/>
      <c r="Y1527" s="16"/>
      <c r="Z1527" s="2"/>
      <c r="AA1527" s="2"/>
    </row>
    <row r="1528" spans="22:27">
      <c r="V1528" s="15"/>
      <c r="W1528" s="13"/>
      <c r="X1528" s="14"/>
      <c r="Y1528" s="16"/>
      <c r="Z1528" s="2"/>
      <c r="AA1528" s="2"/>
    </row>
    <row r="1529" spans="22:27">
      <c r="V1529" s="15"/>
      <c r="W1529" s="13"/>
      <c r="X1529" s="14"/>
      <c r="Y1529" s="16"/>
      <c r="Z1529" s="2"/>
      <c r="AA1529" s="2"/>
    </row>
    <row r="1530" spans="22:27">
      <c r="V1530" s="15"/>
      <c r="W1530" s="13"/>
      <c r="X1530" s="14"/>
      <c r="Y1530" s="16"/>
      <c r="Z1530" s="2"/>
      <c r="AA1530" s="2"/>
    </row>
    <row r="1531" spans="22:27">
      <c r="V1531" s="15"/>
      <c r="W1531" s="13"/>
      <c r="X1531" s="14"/>
      <c r="Y1531" s="16"/>
      <c r="Z1531" s="2"/>
      <c r="AA1531" s="2"/>
    </row>
    <row r="1532" spans="22:27">
      <c r="V1532" s="15"/>
      <c r="W1532" s="13"/>
      <c r="X1532" s="14"/>
      <c r="Y1532" s="16"/>
      <c r="Z1532" s="2"/>
      <c r="AA1532" s="2"/>
    </row>
    <row r="1533" spans="22:27">
      <c r="V1533" s="15"/>
      <c r="W1533" s="13"/>
      <c r="X1533" s="14"/>
      <c r="Y1533" s="16"/>
      <c r="Z1533" s="2"/>
      <c r="AA1533" s="2"/>
    </row>
    <row r="1534" spans="22:27">
      <c r="V1534" s="15"/>
      <c r="W1534" s="13"/>
      <c r="X1534" s="14"/>
      <c r="Y1534" s="16"/>
      <c r="Z1534" s="2"/>
      <c r="AA1534" s="2"/>
    </row>
    <row r="1535" spans="22:27">
      <c r="V1535" s="15"/>
      <c r="W1535" s="13"/>
      <c r="X1535" s="14"/>
      <c r="Y1535" s="16"/>
      <c r="Z1535" s="2"/>
      <c r="AA1535" s="2"/>
    </row>
    <row r="1536" spans="22:27">
      <c r="V1536" s="15"/>
      <c r="W1536" s="13"/>
      <c r="X1536" s="14"/>
      <c r="Y1536" s="16"/>
      <c r="Z1536" s="2"/>
      <c r="AA1536" s="2"/>
    </row>
    <row r="1537" spans="22:27">
      <c r="V1537" s="15"/>
      <c r="W1537" s="13"/>
      <c r="X1537" s="14"/>
      <c r="Y1537" s="16"/>
      <c r="Z1537" s="2"/>
      <c r="AA1537" s="2"/>
    </row>
    <row r="1538" spans="22:27">
      <c r="V1538" s="15"/>
      <c r="W1538" s="13"/>
      <c r="X1538" s="14"/>
      <c r="Y1538" s="16"/>
      <c r="Z1538" s="2"/>
      <c r="AA1538" s="2"/>
    </row>
    <row r="1539" spans="22:27">
      <c r="V1539" s="15"/>
      <c r="W1539" s="13"/>
      <c r="X1539" s="14"/>
      <c r="Y1539" s="16"/>
      <c r="Z1539" s="2"/>
      <c r="AA1539" s="2"/>
    </row>
    <row r="1540" spans="22:27">
      <c r="V1540" s="15"/>
      <c r="W1540" s="13"/>
      <c r="X1540" s="14"/>
      <c r="Y1540" s="16"/>
      <c r="Z1540" s="2"/>
      <c r="AA1540" s="2"/>
    </row>
    <row r="1541" spans="22:27">
      <c r="V1541" s="15"/>
      <c r="W1541" s="13"/>
      <c r="X1541" s="14"/>
      <c r="Y1541" s="16"/>
      <c r="Z1541" s="2"/>
      <c r="AA1541" s="2"/>
    </row>
    <row r="1542" spans="22:27">
      <c r="V1542" s="15"/>
      <c r="W1542" s="13"/>
      <c r="X1542" s="14"/>
      <c r="Y1542" s="16"/>
      <c r="Z1542" s="2"/>
      <c r="AA1542" s="2"/>
    </row>
    <row r="1543" spans="22:27">
      <c r="V1543" s="15"/>
      <c r="W1543" s="13"/>
      <c r="X1543" s="14"/>
      <c r="Y1543" s="16"/>
      <c r="Z1543" s="2"/>
      <c r="AA1543" s="2"/>
    </row>
    <row r="1544" spans="22:27">
      <c r="V1544" s="15"/>
      <c r="W1544" s="13"/>
      <c r="X1544" s="14"/>
      <c r="Y1544" s="16"/>
      <c r="Z1544" s="2"/>
      <c r="AA1544" s="2"/>
    </row>
    <row r="1545" spans="22:27">
      <c r="V1545" s="15"/>
      <c r="W1545" s="13"/>
      <c r="X1545" s="14"/>
      <c r="Y1545" s="16"/>
      <c r="Z1545" s="2"/>
      <c r="AA1545" s="2"/>
    </row>
    <row r="1546" spans="22:27">
      <c r="V1546" s="15"/>
      <c r="W1546" s="13"/>
      <c r="X1546" s="14"/>
      <c r="Y1546" s="16"/>
      <c r="Z1546" s="2"/>
      <c r="AA1546" s="2"/>
    </row>
    <row r="1547" spans="22:27">
      <c r="V1547" s="15"/>
      <c r="W1547" s="13"/>
      <c r="X1547" s="14"/>
      <c r="Y1547" s="16"/>
      <c r="Z1547" s="2"/>
      <c r="AA1547" s="2"/>
    </row>
    <row r="1548" spans="22:27">
      <c r="V1548" s="15"/>
      <c r="W1548" s="13"/>
      <c r="X1548" s="14"/>
      <c r="Y1548" s="16"/>
      <c r="Z1548" s="2"/>
      <c r="AA1548" s="2"/>
    </row>
    <row r="1549" spans="22:27">
      <c r="V1549" s="15"/>
      <c r="W1549" s="13"/>
      <c r="X1549" s="14"/>
      <c r="Y1549" s="16"/>
      <c r="Z1549" s="2"/>
      <c r="AA1549" s="2"/>
    </row>
    <row r="1550" spans="22:27">
      <c r="V1550" s="15"/>
      <c r="W1550" s="13"/>
      <c r="X1550" s="14"/>
      <c r="Y1550" s="16"/>
      <c r="Z1550" s="2"/>
      <c r="AA1550" s="2"/>
    </row>
    <row r="1551" spans="22:27">
      <c r="V1551" s="15"/>
      <c r="W1551" s="13"/>
      <c r="X1551" s="14"/>
      <c r="Y1551" s="16"/>
      <c r="Z1551" s="2"/>
      <c r="AA1551" s="2"/>
    </row>
    <row r="1552" spans="22:27">
      <c r="V1552" s="15"/>
      <c r="W1552" s="13"/>
      <c r="X1552" s="14"/>
      <c r="Y1552" s="16"/>
      <c r="Z1552" s="2"/>
      <c r="AA1552" s="2"/>
    </row>
    <row r="1553" spans="22:27">
      <c r="V1553" s="15"/>
      <c r="W1553" s="13"/>
      <c r="X1553" s="14"/>
      <c r="Y1553" s="16"/>
      <c r="Z1553" s="2"/>
      <c r="AA1553" s="2"/>
    </row>
    <row r="1554" spans="22:27">
      <c r="V1554" s="15"/>
      <c r="W1554" s="13"/>
      <c r="X1554" s="14"/>
      <c r="Y1554" s="16"/>
      <c r="Z1554" s="2"/>
      <c r="AA1554" s="2"/>
    </row>
    <row r="1555" spans="22:27">
      <c r="V1555" s="15"/>
      <c r="W1555" s="13"/>
      <c r="X1555" s="14"/>
      <c r="Y1555" s="16"/>
      <c r="Z1555" s="2"/>
      <c r="AA1555" s="2"/>
    </row>
    <row r="1556" spans="22:27">
      <c r="V1556" s="15"/>
      <c r="W1556" s="13"/>
      <c r="X1556" s="14"/>
      <c r="Y1556" s="16"/>
      <c r="Z1556" s="2"/>
      <c r="AA1556" s="2"/>
    </row>
    <row r="1557" spans="22:27">
      <c r="V1557" s="15"/>
      <c r="W1557" s="13"/>
      <c r="X1557" s="14"/>
      <c r="Y1557" s="16"/>
      <c r="Z1557" s="2"/>
      <c r="AA1557" s="2"/>
    </row>
    <row r="1558" spans="22:27">
      <c r="V1558" s="15"/>
      <c r="W1558" s="13"/>
      <c r="X1558" s="14"/>
      <c r="Y1558" s="16"/>
      <c r="Z1558" s="2"/>
      <c r="AA1558" s="2"/>
    </row>
    <row r="1559" spans="22:27">
      <c r="V1559" s="15"/>
      <c r="W1559" s="13"/>
      <c r="X1559" s="14"/>
      <c r="Y1559" s="16"/>
      <c r="Z1559" s="2"/>
      <c r="AA1559" s="2"/>
    </row>
    <row r="1560" spans="22:27">
      <c r="V1560" s="15"/>
      <c r="W1560" s="13"/>
      <c r="X1560" s="14"/>
      <c r="Y1560" s="16"/>
      <c r="Z1560" s="2"/>
      <c r="AA1560" s="2"/>
    </row>
    <row r="1561" spans="22:27">
      <c r="V1561" s="15"/>
      <c r="W1561" s="13"/>
      <c r="X1561" s="14"/>
      <c r="Y1561" s="16"/>
      <c r="Z1561" s="2"/>
      <c r="AA1561" s="2"/>
    </row>
    <row r="1562" spans="22:27">
      <c r="V1562" s="15"/>
      <c r="W1562" s="13"/>
      <c r="X1562" s="14"/>
      <c r="Y1562" s="16"/>
      <c r="Z1562" s="2"/>
      <c r="AA1562" s="2"/>
    </row>
    <row r="1563" spans="22:27">
      <c r="V1563" s="15"/>
      <c r="W1563" s="13"/>
      <c r="X1563" s="14"/>
      <c r="Y1563" s="16"/>
      <c r="Z1563" s="2"/>
      <c r="AA1563" s="2"/>
    </row>
    <row r="1564" spans="22:27">
      <c r="V1564" s="15"/>
      <c r="W1564" s="13"/>
      <c r="X1564" s="14"/>
      <c r="Y1564" s="16"/>
      <c r="Z1564" s="2"/>
      <c r="AA1564" s="2"/>
    </row>
    <row r="1565" spans="22:27">
      <c r="V1565" s="15"/>
      <c r="W1565" s="13"/>
      <c r="X1565" s="14"/>
      <c r="Y1565" s="16"/>
      <c r="Z1565" s="2"/>
      <c r="AA1565" s="2"/>
    </row>
    <row r="1566" spans="22:27">
      <c r="V1566" s="15"/>
      <c r="W1566" s="13"/>
      <c r="X1566" s="14"/>
      <c r="Y1566" s="16"/>
      <c r="Z1566" s="2"/>
      <c r="AA1566" s="2"/>
    </row>
    <row r="1567" spans="22:27">
      <c r="V1567" s="15"/>
      <c r="W1567" s="13"/>
      <c r="X1567" s="14"/>
      <c r="Y1567" s="16"/>
      <c r="Z1567" s="2"/>
      <c r="AA1567" s="2"/>
    </row>
    <row r="1568" spans="22:27">
      <c r="V1568" s="15"/>
      <c r="W1568" s="13"/>
      <c r="X1568" s="14"/>
      <c r="Y1568" s="16"/>
      <c r="Z1568" s="2"/>
      <c r="AA1568" s="2"/>
    </row>
    <row r="1569" spans="22:27">
      <c r="V1569" s="15"/>
      <c r="W1569" s="13"/>
      <c r="X1569" s="14"/>
      <c r="Y1569" s="16"/>
      <c r="Z1569" s="2"/>
      <c r="AA1569" s="2"/>
    </row>
    <row r="1570" spans="22:27">
      <c r="V1570" s="15"/>
      <c r="W1570" s="13"/>
      <c r="X1570" s="14"/>
      <c r="Y1570" s="16"/>
      <c r="Z1570" s="2"/>
      <c r="AA1570" s="2"/>
    </row>
    <row r="1571" spans="22:27">
      <c r="V1571" s="15"/>
      <c r="W1571" s="13"/>
      <c r="X1571" s="14"/>
      <c r="Y1571" s="16"/>
      <c r="Z1571" s="2"/>
      <c r="AA1571" s="2"/>
    </row>
    <row r="1572" spans="22:27">
      <c r="V1572" s="15"/>
      <c r="W1572" s="13"/>
      <c r="X1572" s="14"/>
      <c r="Y1572" s="16"/>
      <c r="Z1572" s="2"/>
      <c r="AA1572" s="2"/>
    </row>
    <row r="1573" spans="22:27">
      <c r="V1573" s="15"/>
      <c r="W1573" s="13"/>
      <c r="X1573" s="14"/>
      <c r="Y1573" s="16"/>
      <c r="Z1573" s="2"/>
      <c r="AA1573" s="2"/>
    </row>
    <row r="1574" spans="22:27">
      <c r="V1574" s="15"/>
      <c r="W1574" s="13"/>
      <c r="X1574" s="14"/>
      <c r="Y1574" s="16"/>
      <c r="Z1574" s="2"/>
      <c r="AA1574" s="2"/>
    </row>
    <row r="1575" spans="22:27">
      <c r="V1575" s="15"/>
      <c r="W1575" s="13"/>
      <c r="X1575" s="14"/>
      <c r="Y1575" s="16"/>
      <c r="Z1575" s="2"/>
      <c r="AA1575" s="2"/>
    </row>
    <row r="1576" spans="22:27">
      <c r="V1576" s="15"/>
      <c r="W1576" s="13"/>
      <c r="X1576" s="14"/>
      <c r="Y1576" s="16"/>
      <c r="Z1576" s="2"/>
      <c r="AA1576" s="2"/>
    </row>
    <row r="1577" spans="22:27">
      <c r="V1577" s="15"/>
      <c r="W1577" s="13"/>
      <c r="X1577" s="14"/>
      <c r="Y1577" s="16"/>
      <c r="Z1577" s="2"/>
      <c r="AA1577" s="2"/>
    </row>
    <row r="1578" spans="22:27">
      <c r="V1578" s="15"/>
      <c r="W1578" s="13"/>
      <c r="X1578" s="14"/>
      <c r="Y1578" s="16"/>
      <c r="Z1578" s="2"/>
      <c r="AA1578" s="2"/>
    </row>
    <row r="1579" spans="22:27">
      <c r="V1579" s="15"/>
      <c r="W1579" s="13"/>
      <c r="X1579" s="14"/>
      <c r="Y1579" s="16"/>
      <c r="Z1579" s="2"/>
      <c r="AA1579" s="2"/>
    </row>
    <row r="1580" spans="22:27">
      <c r="V1580" s="15"/>
      <c r="W1580" s="13"/>
      <c r="X1580" s="14"/>
      <c r="Y1580" s="16"/>
      <c r="Z1580" s="2"/>
      <c r="AA1580" s="2"/>
    </row>
    <row r="1581" spans="22:27">
      <c r="V1581" s="15"/>
      <c r="W1581" s="13"/>
      <c r="X1581" s="14"/>
      <c r="Y1581" s="16"/>
      <c r="Z1581" s="2"/>
      <c r="AA1581" s="2"/>
    </row>
    <row r="1582" spans="22:27">
      <c r="V1582" s="15"/>
      <c r="W1582" s="13"/>
      <c r="X1582" s="14"/>
      <c r="Y1582" s="16"/>
      <c r="Z1582" s="2"/>
      <c r="AA1582" s="2"/>
    </row>
    <row r="1583" spans="22:27">
      <c r="V1583" s="15"/>
      <c r="W1583" s="13"/>
      <c r="X1583" s="14"/>
      <c r="Y1583" s="16"/>
      <c r="Z1583" s="2"/>
      <c r="AA1583" s="2"/>
    </row>
    <row r="1584" spans="22:27">
      <c r="V1584" s="15"/>
      <c r="W1584" s="13"/>
      <c r="X1584" s="14"/>
      <c r="Y1584" s="16"/>
      <c r="Z1584" s="2"/>
      <c r="AA1584" s="2"/>
    </row>
    <row r="1585" spans="22:27">
      <c r="V1585" s="15"/>
      <c r="W1585" s="13"/>
      <c r="X1585" s="14"/>
      <c r="Y1585" s="16"/>
      <c r="Z1585" s="2"/>
      <c r="AA1585" s="2"/>
    </row>
    <row r="1586" spans="22:27">
      <c r="V1586" s="15"/>
      <c r="W1586" s="13"/>
      <c r="X1586" s="14"/>
      <c r="Y1586" s="16"/>
      <c r="Z1586" s="2"/>
      <c r="AA1586" s="2"/>
    </row>
    <row r="1587" spans="22:27">
      <c r="V1587" s="15"/>
      <c r="W1587" s="13"/>
      <c r="X1587" s="14"/>
      <c r="Y1587" s="16"/>
      <c r="Z1587" s="2"/>
      <c r="AA1587" s="2"/>
    </row>
    <row r="1588" spans="22:27">
      <c r="V1588" s="15"/>
      <c r="W1588" s="13"/>
      <c r="X1588" s="14"/>
      <c r="Y1588" s="16"/>
      <c r="Z1588" s="2"/>
      <c r="AA1588" s="2"/>
    </row>
    <row r="1589" spans="22:27">
      <c r="V1589" s="15"/>
      <c r="W1589" s="13"/>
      <c r="X1589" s="14"/>
      <c r="Y1589" s="16"/>
      <c r="Z1589" s="2"/>
      <c r="AA1589" s="2"/>
    </row>
    <row r="1590" spans="22:27">
      <c r="V1590" s="15"/>
      <c r="W1590" s="13"/>
      <c r="X1590" s="14"/>
      <c r="Y1590" s="16"/>
      <c r="Z1590" s="2"/>
      <c r="AA1590" s="2"/>
    </row>
    <row r="1591" spans="22:27">
      <c r="V1591" s="15"/>
      <c r="W1591" s="13"/>
      <c r="X1591" s="14"/>
      <c r="Y1591" s="16"/>
      <c r="Z1591" s="2"/>
      <c r="AA1591" s="2"/>
    </row>
    <row r="1592" spans="22:27">
      <c r="V1592" s="15"/>
      <c r="W1592" s="13"/>
      <c r="X1592" s="14"/>
      <c r="Y1592" s="16"/>
      <c r="Z1592" s="2"/>
      <c r="AA1592" s="2"/>
    </row>
    <row r="1593" spans="22:27">
      <c r="V1593" s="15"/>
      <c r="W1593" s="13"/>
      <c r="X1593" s="14"/>
      <c r="Y1593" s="16"/>
      <c r="Z1593" s="2"/>
      <c r="AA1593" s="2"/>
    </row>
    <row r="1594" spans="22:27">
      <c r="V1594" s="15"/>
      <c r="W1594" s="13"/>
      <c r="X1594" s="14"/>
      <c r="Y1594" s="16"/>
      <c r="Z1594" s="2"/>
      <c r="AA1594" s="2"/>
    </row>
    <row r="1595" spans="22:27">
      <c r="V1595" s="15"/>
      <c r="W1595" s="13"/>
      <c r="X1595" s="14"/>
      <c r="Y1595" s="16"/>
      <c r="Z1595" s="2"/>
      <c r="AA1595" s="2"/>
    </row>
    <row r="1596" spans="22:27">
      <c r="V1596" s="15"/>
      <c r="W1596" s="13"/>
      <c r="X1596" s="14"/>
      <c r="Y1596" s="16"/>
      <c r="Z1596" s="2"/>
      <c r="AA1596" s="2"/>
    </row>
    <row r="1597" spans="22:27">
      <c r="V1597" s="15"/>
      <c r="W1597" s="13"/>
      <c r="X1597" s="14"/>
      <c r="Y1597" s="16"/>
      <c r="Z1597" s="2"/>
      <c r="AA1597" s="2"/>
    </row>
    <row r="1598" spans="22:27">
      <c r="V1598" s="15"/>
      <c r="W1598" s="13"/>
      <c r="X1598" s="14"/>
      <c r="Y1598" s="16"/>
      <c r="Z1598" s="2"/>
      <c r="AA1598" s="2"/>
    </row>
    <row r="1599" spans="22:27">
      <c r="V1599" s="15"/>
      <c r="W1599" s="13"/>
      <c r="X1599" s="14"/>
      <c r="Y1599" s="16"/>
      <c r="Z1599" s="2"/>
      <c r="AA1599" s="2"/>
    </row>
    <row r="1600" spans="22:27">
      <c r="V1600" s="15"/>
      <c r="W1600" s="13"/>
      <c r="X1600" s="14"/>
      <c r="Y1600" s="16"/>
      <c r="Z1600" s="2"/>
      <c r="AA1600" s="2"/>
    </row>
    <row r="1601" spans="22:27">
      <c r="V1601" s="15"/>
      <c r="W1601" s="13"/>
      <c r="X1601" s="14"/>
      <c r="Y1601" s="16"/>
      <c r="Z1601" s="2"/>
      <c r="AA1601" s="2"/>
    </row>
    <row r="1602" spans="22:27">
      <c r="V1602" s="15"/>
      <c r="W1602" s="13"/>
      <c r="X1602" s="14"/>
      <c r="Y1602" s="16"/>
      <c r="Z1602" s="2"/>
      <c r="AA1602" s="2"/>
    </row>
    <row r="1603" spans="22:27">
      <c r="V1603" s="15"/>
      <c r="W1603" s="13"/>
      <c r="X1603" s="14"/>
      <c r="Y1603" s="16"/>
      <c r="Z1603" s="2"/>
      <c r="AA1603" s="2"/>
    </row>
    <row r="1604" spans="22:27">
      <c r="V1604" s="15"/>
      <c r="W1604" s="13"/>
      <c r="X1604" s="14"/>
      <c r="Y1604" s="16"/>
      <c r="Z1604" s="2"/>
      <c r="AA1604" s="2"/>
    </row>
    <row r="1605" spans="22:27">
      <c r="V1605" s="15"/>
      <c r="W1605" s="13"/>
      <c r="X1605" s="14"/>
      <c r="Y1605" s="16"/>
      <c r="Z1605" s="2"/>
      <c r="AA1605" s="2"/>
    </row>
    <row r="1606" spans="22:27">
      <c r="V1606" s="15"/>
      <c r="W1606" s="13"/>
      <c r="X1606" s="14"/>
      <c r="Y1606" s="16"/>
      <c r="Z1606" s="2"/>
      <c r="AA1606" s="2"/>
    </row>
    <row r="1607" spans="22:27">
      <c r="V1607" s="15"/>
      <c r="W1607" s="13"/>
      <c r="X1607" s="14"/>
      <c r="Y1607" s="16"/>
      <c r="Z1607" s="2"/>
      <c r="AA1607" s="2"/>
    </row>
    <row r="1608" spans="22:27">
      <c r="V1608" s="15"/>
      <c r="W1608" s="13"/>
      <c r="X1608" s="14"/>
      <c r="Y1608" s="16"/>
      <c r="Z1608" s="2"/>
      <c r="AA1608" s="2"/>
    </row>
    <row r="1609" spans="22:27">
      <c r="V1609" s="15"/>
      <c r="W1609" s="13"/>
      <c r="X1609" s="14"/>
      <c r="Y1609" s="16"/>
      <c r="Z1609" s="2"/>
      <c r="AA1609" s="2"/>
    </row>
    <row r="1610" spans="22:27">
      <c r="V1610" s="15"/>
      <c r="W1610" s="13"/>
      <c r="X1610" s="14"/>
      <c r="Y1610" s="16"/>
      <c r="Z1610" s="2"/>
      <c r="AA1610" s="2"/>
    </row>
    <row r="1611" spans="22:27">
      <c r="V1611" s="15"/>
      <c r="W1611" s="13"/>
      <c r="X1611" s="14"/>
      <c r="Y1611" s="16"/>
      <c r="Z1611" s="2"/>
      <c r="AA1611" s="2"/>
    </row>
    <row r="1612" spans="22:27">
      <c r="V1612" s="15"/>
      <c r="W1612" s="13"/>
      <c r="X1612" s="14"/>
      <c r="Y1612" s="16"/>
      <c r="Z1612" s="2"/>
      <c r="AA1612" s="2"/>
    </row>
    <row r="1613" spans="22:27">
      <c r="V1613" s="15"/>
      <c r="W1613" s="13"/>
      <c r="X1613" s="14"/>
      <c r="Y1613" s="16"/>
      <c r="Z1613" s="2"/>
      <c r="AA1613" s="2"/>
    </row>
    <row r="1614" spans="22:27">
      <c r="V1614" s="15"/>
      <c r="W1614" s="13"/>
      <c r="X1614" s="14"/>
      <c r="Y1614" s="16"/>
      <c r="Z1614" s="2"/>
      <c r="AA1614" s="2"/>
    </row>
    <row r="1615" spans="22:27">
      <c r="V1615" s="15"/>
      <c r="W1615" s="13"/>
      <c r="X1615" s="14"/>
      <c r="Y1615" s="16"/>
      <c r="Z1615" s="2"/>
      <c r="AA1615" s="2"/>
    </row>
    <row r="1616" spans="22:27">
      <c r="V1616" s="15"/>
      <c r="W1616" s="13"/>
      <c r="X1616" s="14"/>
      <c r="Y1616" s="16"/>
      <c r="Z1616" s="2"/>
      <c r="AA1616" s="2"/>
    </row>
    <row r="1617" spans="22:27">
      <c r="V1617" s="15"/>
      <c r="W1617" s="13"/>
      <c r="X1617" s="14"/>
      <c r="Y1617" s="16"/>
      <c r="Z1617" s="2"/>
      <c r="AA1617" s="2"/>
    </row>
    <row r="1618" spans="22:27">
      <c r="V1618" s="15"/>
      <c r="W1618" s="13"/>
      <c r="X1618" s="14"/>
      <c r="Y1618" s="16"/>
      <c r="Z1618" s="2"/>
      <c r="AA1618" s="2"/>
    </row>
    <row r="1619" spans="22:27">
      <c r="V1619" s="15"/>
      <c r="W1619" s="13"/>
      <c r="X1619" s="14"/>
      <c r="Y1619" s="16"/>
      <c r="Z1619" s="2"/>
      <c r="AA1619" s="2"/>
    </row>
    <row r="1620" spans="22:27">
      <c r="V1620" s="15"/>
      <c r="W1620" s="13"/>
      <c r="X1620" s="14"/>
      <c r="Y1620" s="16"/>
      <c r="Z1620" s="2"/>
      <c r="AA1620" s="2"/>
    </row>
    <row r="1621" spans="22:27">
      <c r="V1621" s="15"/>
      <c r="W1621" s="13"/>
      <c r="X1621" s="14"/>
      <c r="Y1621" s="16"/>
      <c r="Z1621" s="2"/>
      <c r="AA1621" s="2"/>
    </row>
    <row r="1622" spans="22:27">
      <c r="V1622" s="15"/>
      <c r="W1622" s="13"/>
      <c r="X1622" s="14"/>
      <c r="Y1622" s="16"/>
      <c r="Z1622" s="2"/>
      <c r="AA1622" s="2"/>
    </row>
    <row r="1623" spans="22:27">
      <c r="V1623" s="15"/>
      <c r="W1623" s="13"/>
      <c r="X1623" s="14"/>
      <c r="Y1623" s="16"/>
      <c r="Z1623" s="2"/>
      <c r="AA1623" s="2"/>
    </row>
    <row r="1624" spans="22:27">
      <c r="V1624" s="15"/>
      <c r="W1624" s="13"/>
      <c r="X1624" s="14"/>
      <c r="Y1624" s="16"/>
      <c r="Z1624" s="2"/>
      <c r="AA1624" s="2"/>
    </row>
    <row r="1625" spans="22:27">
      <c r="V1625" s="15"/>
      <c r="W1625" s="13"/>
      <c r="X1625" s="14"/>
      <c r="Y1625" s="16"/>
      <c r="Z1625" s="2"/>
      <c r="AA1625" s="2"/>
    </row>
    <row r="1626" spans="22:27">
      <c r="V1626" s="15"/>
      <c r="W1626" s="13"/>
      <c r="X1626" s="14"/>
      <c r="Y1626" s="16"/>
      <c r="Z1626" s="2"/>
      <c r="AA1626" s="2"/>
    </row>
    <row r="1627" spans="22:27">
      <c r="V1627" s="15"/>
      <c r="W1627" s="13"/>
      <c r="X1627" s="14"/>
      <c r="Y1627" s="16"/>
      <c r="Z1627" s="2"/>
      <c r="AA1627" s="2"/>
    </row>
    <row r="1628" spans="22:27">
      <c r="V1628" s="15"/>
      <c r="W1628" s="13"/>
      <c r="X1628" s="14"/>
      <c r="Y1628" s="16"/>
      <c r="Z1628" s="2"/>
      <c r="AA1628" s="2"/>
    </row>
    <row r="1629" spans="22:27">
      <c r="V1629" s="15"/>
      <c r="W1629" s="13"/>
      <c r="X1629" s="14"/>
      <c r="Y1629" s="16"/>
      <c r="Z1629" s="2"/>
      <c r="AA1629" s="2"/>
    </row>
    <row r="1630" spans="22:27">
      <c r="V1630" s="15"/>
      <c r="W1630" s="13"/>
      <c r="X1630" s="14"/>
      <c r="Y1630" s="16"/>
      <c r="Z1630" s="2"/>
      <c r="AA1630" s="2"/>
    </row>
    <row r="1631" spans="22:27">
      <c r="V1631" s="15"/>
      <c r="W1631" s="13"/>
      <c r="X1631" s="14"/>
      <c r="Y1631" s="16"/>
      <c r="Z1631" s="2"/>
      <c r="AA1631" s="2"/>
    </row>
    <row r="1632" spans="22:27">
      <c r="V1632" s="15"/>
      <c r="W1632" s="13"/>
      <c r="X1632" s="14"/>
      <c r="Y1632" s="16"/>
      <c r="Z1632" s="2"/>
      <c r="AA1632" s="2"/>
    </row>
    <row r="1633" spans="22:27">
      <c r="V1633" s="15"/>
      <c r="W1633" s="13"/>
      <c r="X1633" s="14"/>
      <c r="Y1633" s="16"/>
      <c r="Z1633" s="2"/>
      <c r="AA1633" s="2"/>
    </row>
    <row r="1634" spans="22:27">
      <c r="V1634" s="15"/>
      <c r="W1634" s="13"/>
      <c r="X1634" s="14"/>
      <c r="Y1634" s="16"/>
      <c r="Z1634" s="2"/>
      <c r="AA1634" s="2"/>
    </row>
    <row r="1635" spans="22:27">
      <c r="V1635" s="15"/>
      <c r="W1635" s="13"/>
      <c r="X1635" s="14"/>
      <c r="Y1635" s="16"/>
      <c r="Z1635" s="2"/>
      <c r="AA1635" s="2"/>
    </row>
    <row r="1636" spans="22:27">
      <c r="V1636" s="15"/>
      <c r="W1636" s="13"/>
      <c r="X1636" s="14"/>
      <c r="Y1636" s="16"/>
      <c r="Z1636" s="2"/>
      <c r="AA1636" s="2"/>
    </row>
    <row r="1637" spans="22:27">
      <c r="V1637" s="15"/>
      <c r="W1637" s="13"/>
      <c r="X1637" s="14"/>
      <c r="Y1637" s="16"/>
      <c r="Z1637" s="2"/>
      <c r="AA1637" s="2"/>
    </row>
    <row r="1638" spans="22:27">
      <c r="V1638" s="15"/>
      <c r="W1638" s="13"/>
      <c r="X1638" s="14"/>
      <c r="Y1638" s="16"/>
      <c r="Z1638" s="2"/>
      <c r="AA1638" s="2"/>
    </row>
    <row r="1639" spans="22:27">
      <c r="V1639" s="15"/>
      <c r="W1639" s="13"/>
      <c r="X1639" s="14"/>
      <c r="Y1639" s="16"/>
      <c r="Z1639" s="2"/>
      <c r="AA1639" s="2"/>
    </row>
    <row r="1640" spans="22:27">
      <c r="V1640" s="15"/>
      <c r="W1640" s="13"/>
      <c r="X1640" s="14"/>
      <c r="Y1640" s="16"/>
      <c r="Z1640" s="2"/>
      <c r="AA1640" s="2"/>
    </row>
    <row r="1641" spans="22:27">
      <c r="V1641" s="15"/>
      <c r="W1641" s="13"/>
      <c r="X1641" s="14"/>
      <c r="Y1641" s="16"/>
      <c r="Z1641" s="2"/>
      <c r="AA1641" s="2"/>
    </row>
    <row r="1642" spans="22:27">
      <c r="V1642" s="15"/>
      <c r="W1642" s="13"/>
      <c r="X1642" s="14"/>
      <c r="Y1642" s="16"/>
      <c r="Z1642" s="2"/>
      <c r="AA1642" s="2"/>
    </row>
    <row r="1643" spans="22:27">
      <c r="V1643" s="15"/>
      <c r="W1643" s="13"/>
      <c r="X1643" s="14"/>
      <c r="Y1643" s="16"/>
      <c r="Z1643" s="2"/>
      <c r="AA1643" s="2"/>
    </row>
    <row r="1644" spans="22:27">
      <c r="V1644" s="15"/>
      <c r="W1644" s="13"/>
      <c r="X1644" s="14"/>
      <c r="Y1644" s="16"/>
      <c r="Z1644" s="2"/>
      <c r="AA1644" s="2"/>
    </row>
    <row r="1645" spans="22:27">
      <c r="V1645" s="15"/>
      <c r="W1645" s="13"/>
      <c r="X1645" s="14"/>
      <c r="Y1645" s="16"/>
      <c r="Z1645" s="2"/>
      <c r="AA1645" s="2"/>
    </row>
    <row r="1646" spans="22:27">
      <c r="V1646" s="15"/>
      <c r="W1646" s="13"/>
      <c r="X1646" s="14"/>
      <c r="Y1646" s="16"/>
      <c r="Z1646" s="2"/>
      <c r="AA1646" s="2"/>
    </row>
    <row r="1647" spans="22:27">
      <c r="V1647" s="15"/>
      <c r="W1647" s="13"/>
      <c r="X1647" s="14"/>
      <c r="Y1647" s="16"/>
      <c r="Z1647" s="2"/>
      <c r="AA1647" s="2"/>
    </row>
    <row r="1648" spans="22:27">
      <c r="V1648" s="15"/>
      <c r="W1648" s="13"/>
      <c r="X1648" s="14"/>
      <c r="Y1648" s="16"/>
      <c r="Z1648" s="2"/>
      <c r="AA1648" s="2"/>
    </row>
    <row r="1649" spans="22:27">
      <c r="V1649" s="15"/>
      <c r="W1649" s="13"/>
      <c r="X1649" s="14"/>
      <c r="Y1649" s="16"/>
      <c r="Z1649" s="2"/>
      <c r="AA1649" s="2"/>
    </row>
    <row r="1650" spans="22:27">
      <c r="V1650" s="15"/>
      <c r="W1650" s="13"/>
      <c r="X1650" s="14"/>
      <c r="Y1650" s="16"/>
      <c r="Z1650" s="2"/>
      <c r="AA1650" s="2"/>
    </row>
    <row r="1651" spans="22:27">
      <c r="V1651" s="15"/>
      <c r="W1651" s="13"/>
      <c r="X1651" s="14"/>
      <c r="Y1651" s="16"/>
      <c r="Z1651" s="2"/>
      <c r="AA1651" s="2"/>
    </row>
    <row r="1652" spans="22:27">
      <c r="V1652" s="15"/>
      <c r="W1652" s="13"/>
      <c r="X1652" s="14"/>
      <c r="Y1652" s="16"/>
      <c r="Z1652" s="2"/>
      <c r="AA1652" s="2"/>
    </row>
    <row r="1653" spans="22:27">
      <c r="V1653" s="15"/>
      <c r="W1653" s="13"/>
      <c r="X1653" s="14"/>
      <c r="Y1653" s="16"/>
      <c r="Z1653" s="2"/>
      <c r="AA1653" s="2"/>
    </row>
    <row r="1654" spans="22:27">
      <c r="V1654" s="15"/>
      <c r="W1654" s="13"/>
      <c r="X1654" s="14"/>
      <c r="Y1654" s="16"/>
      <c r="Z1654" s="2"/>
      <c r="AA1654" s="2"/>
    </row>
    <row r="1655" spans="22:27">
      <c r="V1655" s="15"/>
      <c r="W1655" s="13"/>
      <c r="X1655" s="14"/>
      <c r="Y1655" s="16"/>
      <c r="Z1655" s="2"/>
      <c r="AA1655" s="2"/>
    </row>
    <row r="1656" spans="22:27">
      <c r="V1656" s="15"/>
      <c r="W1656" s="13"/>
      <c r="X1656" s="14"/>
      <c r="Y1656" s="16"/>
      <c r="Z1656" s="2"/>
      <c r="AA1656" s="2"/>
    </row>
    <row r="1657" spans="22:27">
      <c r="V1657" s="15"/>
      <c r="W1657" s="13"/>
      <c r="X1657" s="14"/>
      <c r="Y1657" s="16"/>
      <c r="Z1657" s="2"/>
      <c r="AA1657" s="2"/>
    </row>
    <row r="1658" spans="22:27">
      <c r="V1658" s="15"/>
      <c r="W1658" s="13"/>
      <c r="X1658" s="14"/>
      <c r="Y1658" s="16"/>
      <c r="Z1658" s="2"/>
      <c r="AA1658" s="2"/>
    </row>
    <row r="1659" spans="22:27">
      <c r="V1659" s="15"/>
      <c r="W1659" s="13"/>
      <c r="X1659" s="14"/>
      <c r="Y1659" s="16"/>
      <c r="Z1659" s="2"/>
      <c r="AA1659" s="2"/>
    </row>
    <row r="1660" spans="22:27">
      <c r="V1660" s="15"/>
      <c r="W1660" s="13"/>
      <c r="X1660" s="14"/>
      <c r="Y1660" s="16"/>
      <c r="Z1660" s="2"/>
      <c r="AA1660" s="2"/>
    </row>
    <row r="1661" spans="22:27">
      <c r="V1661" s="15"/>
      <c r="W1661" s="13"/>
      <c r="X1661" s="14"/>
      <c r="Y1661" s="16"/>
      <c r="Z1661" s="2"/>
      <c r="AA1661" s="2"/>
    </row>
    <row r="1662" spans="22:27">
      <c r="V1662" s="15"/>
      <c r="W1662" s="13"/>
      <c r="X1662" s="14"/>
      <c r="Y1662" s="16"/>
      <c r="Z1662" s="2"/>
      <c r="AA1662" s="2"/>
    </row>
    <row r="1663" spans="22:27">
      <c r="V1663" s="15"/>
      <c r="W1663" s="13"/>
      <c r="X1663" s="14"/>
      <c r="Y1663" s="16"/>
      <c r="Z1663" s="2"/>
      <c r="AA1663" s="2"/>
    </row>
    <row r="1664" spans="22:27">
      <c r="V1664" s="15"/>
      <c r="W1664" s="13"/>
      <c r="X1664" s="14"/>
      <c r="Y1664" s="16"/>
      <c r="Z1664" s="2"/>
      <c r="AA1664" s="2"/>
    </row>
    <row r="1665" spans="22:27">
      <c r="V1665" s="15"/>
      <c r="W1665" s="13"/>
      <c r="X1665" s="14"/>
      <c r="Y1665" s="16"/>
      <c r="Z1665" s="2"/>
      <c r="AA1665" s="2"/>
    </row>
    <row r="1666" spans="22:27">
      <c r="V1666" s="15"/>
      <c r="W1666" s="13"/>
      <c r="X1666" s="14"/>
      <c r="Y1666" s="16"/>
      <c r="Z1666" s="2"/>
      <c r="AA1666" s="2"/>
    </row>
    <row r="1667" spans="22:27">
      <c r="V1667" s="15"/>
      <c r="W1667" s="13"/>
      <c r="X1667" s="14"/>
      <c r="Y1667" s="16"/>
      <c r="Z1667" s="2"/>
      <c r="AA1667" s="2"/>
    </row>
    <row r="1668" spans="22:27">
      <c r="V1668" s="15"/>
      <c r="W1668" s="13"/>
      <c r="X1668" s="14"/>
      <c r="Y1668" s="16"/>
      <c r="Z1668" s="2"/>
      <c r="AA1668" s="2"/>
    </row>
    <row r="1669" spans="22:27">
      <c r="V1669" s="15"/>
      <c r="W1669" s="13"/>
      <c r="X1669" s="14"/>
      <c r="Y1669" s="16"/>
      <c r="Z1669" s="2"/>
      <c r="AA1669" s="2"/>
    </row>
    <row r="1670" spans="22:27">
      <c r="V1670" s="15"/>
      <c r="W1670" s="13"/>
      <c r="X1670" s="14"/>
      <c r="Y1670" s="16"/>
      <c r="Z1670" s="2"/>
      <c r="AA1670" s="2"/>
    </row>
    <row r="1671" spans="22:27">
      <c r="V1671" s="15"/>
      <c r="W1671" s="13"/>
      <c r="X1671" s="14"/>
      <c r="Y1671" s="16"/>
      <c r="Z1671" s="2"/>
      <c r="AA1671" s="2"/>
    </row>
    <row r="1672" spans="22:27">
      <c r="V1672" s="15"/>
      <c r="W1672" s="13"/>
      <c r="X1672" s="14"/>
      <c r="Y1672" s="16"/>
      <c r="Z1672" s="2"/>
      <c r="AA1672" s="2"/>
    </row>
    <row r="1673" spans="22:27">
      <c r="V1673" s="15"/>
      <c r="W1673" s="13"/>
      <c r="X1673" s="14"/>
      <c r="Y1673" s="16"/>
      <c r="Z1673" s="2"/>
      <c r="AA1673" s="2"/>
    </row>
    <row r="1674" spans="22:27">
      <c r="V1674" s="15"/>
      <c r="W1674" s="13"/>
      <c r="X1674" s="14"/>
      <c r="Y1674" s="16"/>
      <c r="Z1674" s="2"/>
      <c r="AA1674" s="2"/>
    </row>
    <row r="1675" spans="22:27">
      <c r="V1675" s="15"/>
      <c r="W1675" s="13"/>
      <c r="X1675" s="14"/>
      <c r="Y1675" s="16"/>
      <c r="Z1675" s="2"/>
      <c r="AA1675" s="2"/>
    </row>
    <row r="1676" spans="22:27">
      <c r="V1676" s="15"/>
      <c r="W1676" s="13"/>
      <c r="X1676" s="14"/>
      <c r="Y1676" s="16"/>
      <c r="Z1676" s="2"/>
      <c r="AA1676" s="2"/>
    </row>
    <row r="1677" spans="22:27">
      <c r="V1677" s="15"/>
      <c r="W1677" s="13"/>
      <c r="X1677" s="14"/>
      <c r="Y1677" s="16"/>
      <c r="Z1677" s="2"/>
      <c r="AA1677" s="2"/>
    </row>
    <row r="1678" spans="22:27">
      <c r="V1678" s="15"/>
      <c r="W1678" s="13"/>
      <c r="X1678" s="14"/>
      <c r="Y1678" s="16"/>
      <c r="Z1678" s="2"/>
      <c r="AA1678" s="2"/>
    </row>
    <row r="1679" spans="22:27">
      <c r="V1679" s="15"/>
      <c r="W1679" s="13"/>
      <c r="X1679" s="14"/>
      <c r="Y1679" s="16"/>
      <c r="Z1679" s="2"/>
      <c r="AA1679" s="2"/>
    </row>
    <row r="1680" spans="22:27">
      <c r="V1680" s="15"/>
      <c r="W1680" s="13"/>
      <c r="X1680" s="14"/>
      <c r="Y1680" s="16"/>
      <c r="Z1680" s="2"/>
      <c r="AA1680" s="2"/>
    </row>
    <row r="1681" spans="22:27">
      <c r="V1681" s="15"/>
      <c r="W1681" s="13"/>
      <c r="X1681" s="14"/>
      <c r="Y1681" s="16"/>
      <c r="Z1681" s="2"/>
      <c r="AA1681" s="2"/>
    </row>
    <row r="1682" spans="22:27">
      <c r="V1682" s="15"/>
      <c r="W1682" s="13"/>
      <c r="X1682" s="14"/>
      <c r="Y1682" s="16"/>
      <c r="Z1682" s="2"/>
      <c r="AA1682" s="2"/>
    </row>
    <row r="1683" spans="22:27">
      <c r="V1683" s="15"/>
      <c r="W1683" s="13"/>
      <c r="X1683" s="14"/>
      <c r="Y1683" s="16"/>
      <c r="Z1683" s="2"/>
      <c r="AA1683" s="2"/>
    </row>
    <row r="1684" spans="22:27">
      <c r="V1684" s="15"/>
      <c r="W1684" s="13"/>
      <c r="X1684" s="14"/>
      <c r="Y1684" s="16"/>
      <c r="Z1684" s="2"/>
      <c r="AA1684" s="2"/>
    </row>
    <row r="1685" spans="22:27">
      <c r="V1685" s="15"/>
      <c r="W1685" s="13"/>
      <c r="X1685" s="14"/>
      <c r="Y1685" s="16"/>
      <c r="Z1685" s="2"/>
      <c r="AA1685" s="2"/>
    </row>
    <row r="1686" spans="22:27">
      <c r="V1686" s="15"/>
      <c r="W1686" s="13"/>
      <c r="X1686" s="14"/>
      <c r="Y1686" s="16"/>
      <c r="Z1686" s="2"/>
      <c r="AA1686" s="2"/>
    </row>
    <row r="1687" spans="22:27">
      <c r="V1687" s="15"/>
      <c r="W1687" s="13"/>
      <c r="X1687" s="14"/>
      <c r="Y1687" s="16"/>
      <c r="Z1687" s="2"/>
      <c r="AA1687" s="2"/>
    </row>
    <row r="1688" spans="22:27">
      <c r="V1688" s="15"/>
      <c r="W1688" s="13"/>
      <c r="X1688" s="14"/>
      <c r="Y1688" s="16"/>
      <c r="Z1688" s="2"/>
      <c r="AA1688" s="2"/>
    </row>
    <row r="1689" spans="22:27">
      <c r="V1689" s="15"/>
      <c r="W1689" s="13"/>
      <c r="X1689" s="14"/>
      <c r="Y1689" s="16"/>
      <c r="Z1689" s="2"/>
      <c r="AA1689" s="2"/>
    </row>
    <row r="1690" spans="22:27">
      <c r="V1690" s="15"/>
      <c r="W1690" s="13"/>
      <c r="X1690" s="14"/>
      <c r="Y1690" s="16"/>
      <c r="Z1690" s="2"/>
      <c r="AA1690" s="2"/>
    </row>
    <row r="1691" spans="22:27">
      <c r="V1691" s="15"/>
      <c r="W1691" s="13"/>
      <c r="X1691" s="14"/>
      <c r="Y1691" s="16"/>
      <c r="Z1691" s="2"/>
      <c r="AA1691" s="2"/>
    </row>
    <row r="1692" spans="22:27">
      <c r="V1692" s="15"/>
      <c r="W1692" s="13"/>
      <c r="X1692" s="14"/>
      <c r="Y1692" s="16"/>
      <c r="Z1692" s="2"/>
      <c r="AA1692" s="2"/>
    </row>
    <row r="1693" spans="22:27">
      <c r="V1693" s="15"/>
      <c r="W1693" s="13"/>
      <c r="X1693" s="14"/>
      <c r="Y1693" s="16"/>
      <c r="Z1693" s="2"/>
      <c r="AA1693" s="2"/>
    </row>
    <row r="1694" spans="22:27">
      <c r="V1694" s="15"/>
      <c r="W1694" s="13"/>
      <c r="X1694" s="14"/>
      <c r="Y1694" s="16"/>
      <c r="Z1694" s="2"/>
      <c r="AA1694" s="2"/>
    </row>
    <row r="1695" spans="22:27">
      <c r="V1695" s="15"/>
      <c r="W1695" s="13"/>
      <c r="X1695" s="14"/>
      <c r="Y1695" s="16"/>
      <c r="Z1695" s="2"/>
      <c r="AA1695" s="2"/>
    </row>
    <row r="1696" spans="22:27">
      <c r="V1696" s="15"/>
      <c r="W1696" s="13"/>
      <c r="X1696" s="14"/>
      <c r="Y1696" s="16"/>
      <c r="Z1696" s="2"/>
      <c r="AA1696" s="2"/>
    </row>
    <row r="1697" spans="22:27">
      <c r="V1697" s="15"/>
      <c r="W1697" s="13"/>
      <c r="X1697" s="14"/>
      <c r="Y1697" s="16"/>
      <c r="Z1697" s="2"/>
      <c r="AA1697" s="2"/>
    </row>
    <row r="1698" spans="22:27">
      <c r="V1698" s="15"/>
      <c r="W1698" s="13"/>
      <c r="X1698" s="14"/>
      <c r="Y1698" s="16"/>
      <c r="Z1698" s="2"/>
      <c r="AA1698" s="2"/>
    </row>
    <row r="1699" spans="22:27">
      <c r="V1699" s="15"/>
      <c r="W1699" s="13"/>
      <c r="X1699" s="14"/>
      <c r="Y1699" s="16"/>
      <c r="Z1699" s="2"/>
      <c r="AA1699" s="2"/>
    </row>
    <row r="1700" spans="22:27">
      <c r="V1700" s="15"/>
      <c r="W1700" s="13"/>
      <c r="X1700" s="14"/>
      <c r="Y1700" s="16"/>
      <c r="Z1700" s="2"/>
      <c r="AA1700" s="2"/>
    </row>
    <row r="1701" spans="22:27">
      <c r="V1701" s="15"/>
      <c r="W1701" s="13"/>
      <c r="X1701" s="14"/>
      <c r="Y1701" s="16"/>
      <c r="Z1701" s="2"/>
      <c r="AA1701" s="2"/>
    </row>
    <row r="1702" spans="22:27">
      <c r="V1702" s="15"/>
      <c r="W1702" s="13"/>
      <c r="X1702" s="14"/>
      <c r="Y1702" s="16"/>
      <c r="Z1702" s="2"/>
      <c r="AA1702" s="2"/>
    </row>
    <row r="1703" spans="22:27">
      <c r="V1703" s="15"/>
      <c r="W1703" s="13"/>
      <c r="X1703" s="14"/>
      <c r="Y1703" s="16"/>
      <c r="Z1703" s="2"/>
      <c r="AA1703" s="2"/>
    </row>
    <row r="1704" spans="22:27">
      <c r="V1704" s="15"/>
      <c r="W1704" s="13"/>
      <c r="X1704" s="14"/>
      <c r="Y1704" s="16"/>
      <c r="Z1704" s="2"/>
      <c r="AA1704" s="2"/>
    </row>
    <row r="1705" spans="22:27">
      <c r="V1705" s="15"/>
      <c r="W1705" s="13"/>
      <c r="X1705" s="14"/>
      <c r="Y1705" s="16"/>
      <c r="Z1705" s="2"/>
      <c r="AA1705" s="2"/>
    </row>
    <row r="1706" spans="22:27">
      <c r="V1706" s="15"/>
      <c r="W1706" s="13"/>
      <c r="X1706" s="14"/>
      <c r="Y1706" s="16"/>
      <c r="Z1706" s="2"/>
      <c r="AA1706" s="2"/>
    </row>
    <row r="1707" spans="22:27">
      <c r="V1707" s="15"/>
      <c r="W1707" s="13"/>
      <c r="X1707" s="14"/>
      <c r="Y1707" s="16"/>
      <c r="Z1707" s="2"/>
      <c r="AA1707" s="2"/>
    </row>
    <row r="1708" spans="22:27">
      <c r="V1708" s="15"/>
      <c r="W1708" s="13"/>
      <c r="X1708" s="14"/>
      <c r="Y1708" s="16"/>
      <c r="Z1708" s="2"/>
      <c r="AA1708" s="2"/>
    </row>
    <row r="1709" spans="22:27">
      <c r="V1709" s="15"/>
      <c r="W1709" s="13"/>
      <c r="X1709" s="14"/>
      <c r="Y1709" s="16"/>
      <c r="Z1709" s="2"/>
      <c r="AA1709" s="2"/>
    </row>
    <row r="1710" spans="22:27">
      <c r="V1710" s="15"/>
      <c r="W1710" s="13"/>
      <c r="X1710" s="14"/>
      <c r="Y1710" s="16"/>
      <c r="Z1710" s="2"/>
      <c r="AA1710" s="2"/>
    </row>
    <row r="1711" spans="22:27">
      <c r="V1711" s="15"/>
      <c r="W1711" s="13"/>
      <c r="X1711" s="14"/>
      <c r="Y1711" s="16"/>
      <c r="Z1711" s="2"/>
      <c r="AA1711" s="2"/>
    </row>
    <row r="1712" spans="22:27">
      <c r="V1712" s="15"/>
      <c r="W1712" s="13"/>
      <c r="X1712" s="14"/>
      <c r="Y1712" s="16"/>
      <c r="Z1712" s="2"/>
      <c r="AA1712" s="2"/>
    </row>
    <row r="1713" spans="22:27">
      <c r="V1713" s="15"/>
      <c r="W1713" s="13"/>
      <c r="X1713" s="14"/>
      <c r="Y1713" s="16"/>
      <c r="Z1713" s="2"/>
      <c r="AA1713" s="2"/>
    </row>
    <row r="1714" spans="22:27">
      <c r="V1714" s="15"/>
      <c r="W1714" s="13"/>
      <c r="X1714" s="14"/>
      <c r="Y1714" s="16"/>
      <c r="Z1714" s="2"/>
      <c r="AA1714" s="2"/>
    </row>
    <row r="1715" spans="22:27">
      <c r="V1715" s="15"/>
      <c r="W1715" s="13"/>
      <c r="X1715" s="14"/>
      <c r="Y1715" s="16"/>
      <c r="Z1715" s="2"/>
      <c r="AA1715" s="2"/>
    </row>
    <row r="1716" spans="22:27">
      <c r="V1716" s="15"/>
      <c r="W1716" s="13"/>
      <c r="X1716" s="14"/>
      <c r="Y1716" s="16"/>
      <c r="Z1716" s="2"/>
      <c r="AA1716" s="2"/>
    </row>
    <row r="1717" spans="22:27">
      <c r="V1717" s="15"/>
      <c r="W1717" s="13"/>
      <c r="X1717" s="14"/>
      <c r="Y1717" s="16"/>
      <c r="Z1717" s="2"/>
      <c r="AA1717" s="2"/>
    </row>
    <row r="1718" spans="22:27">
      <c r="V1718" s="15"/>
      <c r="W1718" s="13"/>
      <c r="X1718" s="14"/>
      <c r="Y1718" s="16"/>
      <c r="Z1718" s="2"/>
      <c r="AA1718" s="2"/>
    </row>
    <row r="1719" spans="22:27">
      <c r="V1719" s="15"/>
      <c r="W1719" s="13"/>
      <c r="X1719" s="14"/>
      <c r="Y1719" s="16"/>
      <c r="Z1719" s="2"/>
      <c r="AA1719" s="2"/>
    </row>
    <row r="1720" spans="22:27">
      <c r="V1720" s="15"/>
      <c r="W1720" s="13"/>
      <c r="X1720" s="14"/>
      <c r="Y1720" s="16"/>
      <c r="Z1720" s="2"/>
      <c r="AA1720" s="2"/>
    </row>
    <row r="1721" spans="22:27">
      <c r="V1721" s="15"/>
      <c r="W1721" s="13"/>
      <c r="X1721" s="14"/>
      <c r="Y1721" s="16"/>
      <c r="Z1721" s="2"/>
      <c r="AA1721" s="2"/>
    </row>
    <row r="1722" spans="22:27">
      <c r="V1722" s="15"/>
      <c r="W1722" s="13"/>
      <c r="X1722" s="14"/>
      <c r="Y1722" s="16"/>
      <c r="Z1722" s="2"/>
      <c r="AA1722" s="2"/>
    </row>
    <row r="1723" spans="22:27">
      <c r="V1723" s="15"/>
      <c r="W1723" s="13"/>
      <c r="X1723" s="14"/>
      <c r="Y1723" s="16"/>
      <c r="Z1723" s="2"/>
      <c r="AA1723" s="2"/>
    </row>
    <row r="1724" spans="22:27">
      <c r="V1724" s="15"/>
      <c r="W1724" s="13"/>
      <c r="X1724" s="14"/>
      <c r="Y1724" s="16"/>
      <c r="Z1724" s="2"/>
      <c r="AA1724" s="2"/>
    </row>
    <row r="1725" spans="22:27">
      <c r="V1725" s="15"/>
      <c r="W1725" s="13"/>
      <c r="X1725" s="14"/>
      <c r="Y1725" s="16"/>
      <c r="Z1725" s="2"/>
      <c r="AA1725" s="2"/>
    </row>
    <row r="1726" spans="22:27">
      <c r="V1726" s="15"/>
      <c r="W1726" s="13"/>
      <c r="X1726" s="14"/>
      <c r="Y1726" s="16"/>
      <c r="Z1726" s="2"/>
      <c r="AA1726" s="2"/>
    </row>
    <row r="1727" spans="22:27">
      <c r="V1727" s="15"/>
      <c r="W1727" s="13"/>
      <c r="X1727" s="14"/>
      <c r="Y1727" s="16"/>
      <c r="Z1727" s="2"/>
      <c r="AA1727" s="2"/>
    </row>
    <row r="1728" spans="22:27">
      <c r="V1728" s="15"/>
      <c r="W1728" s="13"/>
      <c r="X1728" s="14"/>
      <c r="Y1728" s="16"/>
      <c r="Z1728" s="2"/>
      <c r="AA1728" s="2"/>
    </row>
    <row r="1729" spans="22:27">
      <c r="V1729" s="15"/>
      <c r="W1729" s="13"/>
      <c r="X1729" s="14"/>
      <c r="Y1729" s="16"/>
      <c r="Z1729" s="2"/>
      <c r="AA1729" s="2"/>
    </row>
    <row r="1730" spans="22:27">
      <c r="V1730" s="15"/>
      <c r="W1730" s="13"/>
      <c r="X1730" s="14"/>
      <c r="Y1730" s="16"/>
      <c r="Z1730" s="2"/>
      <c r="AA1730" s="2"/>
    </row>
    <row r="1731" spans="22:27">
      <c r="V1731" s="15"/>
      <c r="W1731" s="13"/>
      <c r="X1731" s="14"/>
      <c r="Y1731" s="16"/>
      <c r="Z1731" s="2"/>
      <c r="AA1731" s="2"/>
    </row>
    <row r="1732" spans="22:27">
      <c r="V1732" s="15"/>
      <c r="W1732" s="13"/>
      <c r="X1732" s="14"/>
      <c r="Y1732" s="16"/>
      <c r="Z1732" s="2"/>
      <c r="AA1732" s="2"/>
    </row>
    <row r="1733" spans="22:27">
      <c r="V1733" s="15"/>
      <c r="W1733" s="13"/>
      <c r="X1733" s="14"/>
      <c r="Y1733" s="16"/>
      <c r="Z1733" s="2"/>
      <c r="AA1733" s="2"/>
    </row>
    <row r="1734" spans="22:27">
      <c r="V1734" s="15"/>
      <c r="W1734" s="13"/>
      <c r="X1734" s="14"/>
      <c r="Y1734" s="16"/>
      <c r="Z1734" s="2"/>
      <c r="AA1734" s="2"/>
    </row>
    <row r="1735" spans="22:27">
      <c r="V1735" s="15"/>
      <c r="W1735" s="13"/>
      <c r="X1735" s="14"/>
      <c r="Y1735" s="16"/>
      <c r="Z1735" s="2"/>
      <c r="AA1735" s="2"/>
    </row>
    <row r="1736" spans="22:27">
      <c r="V1736" s="15"/>
      <c r="W1736" s="13"/>
      <c r="X1736" s="14"/>
      <c r="Y1736" s="16"/>
      <c r="Z1736" s="2"/>
      <c r="AA1736" s="2"/>
    </row>
    <row r="1737" spans="22:27">
      <c r="V1737" s="15"/>
      <c r="W1737" s="13"/>
      <c r="X1737" s="14"/>
      <c r="Y1737" s="16"/>
      <c r="Z1737" s="2"/>
      <c r="AA1737" s="2"/>
    </row>
    <row r="1738" spans="22:27">
      <c r="V1738" s="15"/>
      <c r="W1738" s="13"/>
      <c r="X1738" s="14"/>
      <c r="Y1738" s="16"/>
      <c r="Z1738" s="2"/>
      <c r="AA1738" s="2"/>
    </row>
    <row r="1739" spans="22:27">
      <c r="V1739" s="15"/>
      <c r="W1739" s="13"/>
      <c r="X1739" s="14"/>
      <c r="Y1739" s="16"/>
      <c r="Z1739" s="2"/>
      <c r="AA1739" s="2"/>
    </row>
    <row r="1740" spans="22:27">
      <c r="V1740" s="15"/>
      <c r="W1740" s="13"/>
      <c r="X1740" s="14"/>
      <c r="Y1740" s="16"/>
      <c r="Z1740" s="2"/>
      <c r="AA1740" s="2"/>
    </row>
    <row r="1741" spans="22:27">
      <c r="V1741" s="15"/>
      <c r="W1741" s="13"/>
      <c r="X1741" s="14"/>
      <c r="Y1741" s="16"/>
      <c r="Z1741" s="2"/>
      <c r="AA1741" s="2"/>
    </row>
    <row r="1742" spans="22:27">
      <c r="V1742" s="15"/>
      <c r="W1742" s="13"/>
      <c r="X1742" s="14"/>
      <c r="Y1742" s="16"/>
      <c r="Z1742" s="2"/>
      <c r="AA1742" s="2"/>
    </row>
    <row r="1743" spans="22:27">
      <c r="V1743" s="15"/>
      <c r="W1743" s="13"/>
      <c r="X1743" s="14"/>
      <c r="Y1743" s="16"/>
      <c r="Z1743" s="2"/>
      <c r="AA1743" s="2"/>
    </row>
    <row r="1744" spans="22:27">
      <c r="V1744" s="15"/>
      <c r="W1744" s="13"/>
      <c r="X1744" s="14"/>
      <c r="Y1744" s="16"/>
      <c r="Z1744" s="2"/>
      <c r="AA1744" s="2"/>
    </row>
    <row r="1745" spans="22:27">
      <c r="V1745" s="15"/>
      <c r="W1745" s="13"/>
      <c r="X1745" s="14"/>
      <c r="Y1745" s="16"/>
      <c r="Z1745" s="2"/>
      <c r="AA1745" s="2"/>
    </row>
    <row r="1746" spans="22:27">
      <c r="V1746" s="15"/>
      <c r="W1746" s="13"/>
      <c r="X1746" s="14"/>
      <c r="Y1746" s="16"/>
      <c r="Z1746" s="2"/>
      <c r="AA1746" s="2"/>
    </row>
    <row r="1747" spans="22:27">
      <c r="V1747" s="15"/>
      <c r="W1747" s="13"/>
      <c r="X1747" s="14"/>
      <c r="Y1747" s="16"/>
      <c r="Z1747" s="2"/>
      <c r="AA1747" s="2"/>
    </row>
    <row r="1748" spans="22:27">
      <c r="V1748" s="15"/>
      <c r="W1748" s="13"/>
      <c r="X1748" s="14"/>
      <c r="Y1748" s="16"/>
      <c r="Z1748" s="2"/>
      <c r="AA1748" s="2"/>
    </row>
    <row r="1749" spans="22:27">
      <c r="V1749" s="15"/>
      <c r="W1749" s="13"/>
      <c r="X1749" s="14"/>
      <c r="Y1749" s="16"/>
      <c r="Z1749" s="2"/>
      <c r="AA1749" s="2"/>
    </row>
    <row r="1750" spans="22:27">
      <c r="V1750" s="15"/>
      <c r="W1750" s="13"/>
      <c r="X1750" s="14"/>
      <c r="Y1750" s="16"/>
      <c r="Z1750" s="2"/>
      <c r="AA1750" s="2"/>
    </row>
    <row r="1751" spans="22:27">
      <c r="V1751" s="15"/>
      <c r="W1751" s="13"/>
      <c r="X1751" s="14"/>
      <c r="Y1751" s="16"/>
      <c r="Z1751" s="2"/>
      <c r="AA1751" s="2"/>
    </row>
    <row r="1752" spans="22:27">
      <c r="V1752" s="15"/>
      <c r="W1752" s="13"/>
      <c r="X1752" s="14"/>
      <c r="Y1752" s="16"/>
      <c r="Z1752" s="2"/>
      <c r="AA1752" s="2"/>
    </row>
    <row r="1753" spans="22:27">
      <c r="V1753" s="15"/>
      <c r="W1753" s="13"/>
      <c r="X1753" s="14"/>
      <c r="Y1753" s="16"/>
      <c r="Z1753" s="2"/>
      <c r="AA1753" s="2"/>
    </row>
    <row r="1754" spans="22:27">
      <c r="V1754" s="15"/>
      <c r="W1754" s="13"/>
      <c r="X1754" s="14"/>
      <c r="Y1754" s="16"/>
      <c r="Z1754" s="2"/>
      <c r="AA1754" s="2"/>
    </row>
    <row r="1755" spans="22:27">
      <c r="V1755" s="15"/>
      <c r="W1755" s="13"/>
      <c r="X1755" s="14"/>
      <c r="Y1755" s="16"/>
      <c r="Z1755" s="2"/>
      <c r="AA1755" s="2"/>
    </row>
    <row r="1756" spans="22:27">
      <c r="V1756" s="15"/>
      <c r="W1756" s="13"/>
      <c r="X1756" s="14"/>
      <c r="Y1756" s="16"/>
      <c r="Z1756" s="2"/>
      <c r="AA1756" s="2"/>
    </row>
    <row r="1757" spans="22:27">
      <c r="V1757" s="15"/>
      <c r="W1757" s="13"/>
      <c r="X1757" s="14"/>
      <c r="Y1757" s="16"/>
      <c r="Z1757" s="2"/>
      <c r="AA1757" s="2"/>
    </row>
    <row r="1758" spans="22:27">
      <c r="V1758" s="15"/>
      <c r="W1758" s="13"/>
      <c r="X1758" s="14"/>
      <c r="Y1758" s="16"/>
      <c r="Z1758" s="2"/>
      <c r="AA1758" s="2"/>
    </row>
    <row r="1759" spans="22:27">
      <c r="V1759" s="15"/>
      <c r="W1759" s="13"/>
      <c r="X1759" s="14"/>
      <c r="Y1759" s="16"/>
      <c r="Z1759" s="2"/>
      <c r="AA1759" s="2"/>
    </row>
    <row r="1760" spans="22:27">
      <c r="V1760" s="15"/>
      <c r="W1760" s="13"/>
      <c r="X1760" s="14"/>
      <c r="Y1760" s="16"/>
      <c r="Z1760" s="2"/>
      <c r="AA1760" s="2"/>
    </row>
    <row r="1761" spans="22:27">
      <c r="V1761" s="15"/>
      <c r="W1761" s="13"/>
      <c r="X1761" s="14"/>
      <c r="Y1761" s="16"/>
      <c r="Z1761" s="2"/>
      <c r="AA1761" s="2"/>
    </row>
    <row r="1762" spans="22:27">
      <c r="V1762" s="15"/>
      <c r="W1762" s="13"/>
      <c r="X1762" s="14"/>
      <c r="Y1762" s="16"/>
      <c r="Z1762" s="2"/>
      <c r="AA1762" s="2"/>
    </row>
    <row r="1763" spans="22:27">
      <c r="V1763" s="15"/>
      <c r="W1763" s="13"/>
      <c r="X1763" s="14"/>
      <c r="Y1763" s="16"/>
      <c r="Z1763" s="2"/>
      <c r="AA1763" s="2"/>
    </row>
    <row r="1764" spans="22:27">
      <c r="V1764" s="15"/>
      <c r="W1764" s="13"/>
      <c r="X1764" s="14"/>
      <c r="Y1764" s="16"/>
      <c r="Z1764" s="2"/>
      <c r="AA1764" s="2"/>
    </row>
    <row r="1765" spans="22:27">
      <c r="V1765" s="15"/>
      <c r="W1765" s="13"/>
      <c r="X1765" s="14"/>
      <c r="Y1765" s="16"/>
      <c r="Z1765" s="2"/>
      <c r="AA1765" s="2"/>
    </row>
    <row r="1766" spans="22:27">
      <c r="V1766" s="15"/>
      <c r="W1766" s="13"/>
      <c r="X1766" s="14"/>
      <c r="Y1766" s="16"/>
      <c r="Z1766" s="2"/>
      <c r="AA1766" s="2"/>
    </row>
    <row r="1767" spans="22:27">
      <c r="V1767" s="15"/>
      <c r="W1767" s="13"/>
      <c r="X1767" s="14"/>
      <c r="Y1767" s="16"/>
      <c r="Z1767" s="2"/>
      <c r="AA1767" s="2"/>
    </row>
    <row r="1768" spans="22:27">
      <c r="V1768" s="15"/>
      <c r="W1768" s="13"/>
      <c r="X1768" s="14"/>
      <c r="Y1768" s="16"/>
      <c r="Z1768" s="2"/>
      <c r="AA1768" s="2"/>
    </row>
    <row r="1769" spans="22:27">
      <c r="V1769" s="15"/>
      <c r="W1769" s="13"/>
      <c r="X1769" s="14"/>
      <c r="Y1769" s="16"/>
      <c r="Z1769" s="2"/>
      <c r="AA1769" s="2"/>
    </row>
    <row r="1770" spans="22:27">
      <c r="V1770" s="15"/>
      <c r="W1770" s="13"/>
      <c r="X1770" s="14"/>
      <c r="Y1770" s="16"/>
      <c r="Z1770" s="2"/>
      <c r="AA1770" s="2"/>
    </row>
    <row r="1771" spans="22:27">
      <c r="V1771" s="15"/>
      <c r="W1771" s="13"/>
      <c r="X1771" s="14"/>
      <c r="Y1771" s="16"/>
      <c r="Z1771" s="2"/>
      <c r="AA1771" s="2"/>
    </row>
    <row r="1772" spans="22:27">
      <c r="V1772" s="15"/>
      <c r="W1772" s="13"/>
      <c r="X1772" s="14"/>
      <c r="Y1772" s="16"/>
      <c r="Z1772" s="2"/>
      <c r="AA1772" s="2"/>
    </row>
    <row r="1773" spans="22:27">
      <c r="V1773" s="15"/>
      <c r="W1773" s="13"/>
      <c r="X1773" s="14"/>
      <c r="Y1773" s="16"/>
      <c r="Z1773" s="2"/>
      <c r="AA1773" s="2"/>
    </row>
    <row r="1774" spans="22:27">
      <c r="V1774" s="15"/>
      <c r="W1774" s="13"/>
      <c r="X1774" s="14"/>
      <c r="Y1774" s="16"/>
      <c r="Z1774" s="2"/>
      <c r="AA1774" s="2"/>
    </row>
    <row r="1775" spans="22:27">
      <c r="V1775" s="15"/>
      <c r="W1775" s="13"/>
      <c r="X1775" s="14"/>
      <c r="Y1775" s="16"/>
      <c r="Z1775" s="2"/>
      <c r="AA1775" s="2"/>
    </row>
    <row r="1776" spans="22:27">
      <c r="V1776" s="15"/>
      <c r="W1776" s="13"/>
      <c r="X1776" s="14"/>
      <c r="Y1776" s="16"/>
      <c r="Z1776" s="2"/>
      <c r="AA1776" s="2"/>
    </row>
    <row r="1777" spans="22:27">
      <c r="V1777" s="15"/>
      <c r="W1777" s="13"/>
      <c r="X1777" s="14"/>
      <c r="Y1777" s="16"/>
      <c r="Z1777" s="2"/>
      <c r="AA1777" s="2"/>
    </row>
    <row r="1778" spans="22:27">
      <c r="V1778" s="15"/>
      <c r="W1778" s="13"/>
      <c r="X1778" s="14"/>
      <c r="Y1778" s="16"/>
      <c r="Z1778" s="2"/>
      <c r="AA1778" s="2"/>
    </row>
    <row r="1779" spans="22:27">
      <c r="V1779" s="15"/>
      <c r="W1779" s="13"/>
      <c r="X1779" s="14"/>
      <c r="Y1779" s="16"/>
      <c r="Z1779" s="2"/>
      <c r="AA1779" s="2"/>
    </row>
    <row r="1780" spans="22:27">
      <c r="V1780" s="15"/>
      <c r="W1780" s="13"/>
      <c r="X1780" s="14"/>
      <c r="Y1780" s="16"/>
      <c r="Z1780" s="2"/>
      <c r="AA1780" s="2"/>
    </row>
    <row r="1781" spans="22:27">
      <c r="V1781" s="15"/>
      <c r="W1781" s="13"/>
      <c r="X1781" s="14"/>
      <c r="Y1781" s="16"/>
      <c r="Z1781" s="2"/>
      <c r="AA1781" s="2"/>
    </row>
    <row r="1782" spans="22:27">
      <c r="V1782" s="15"/>
      <c r="W1782" s="13"/>
      <c r="X1782" s="14"/>
      <c r="Y1782" s="16"/>
      <c r="Z1782" s="2"/>
      <c r="AA1782" s="2"/>
    </row>
    <row r="1783" spans="22:27">
      <c r="V1783" s="15"/>
      <c r="W1783" s="13"/>
      <c r="X1783" s="14"/>
      <c r="Y1783" s="16"/>
      <c r="Z1783" s="2"/>
      <c r="AA1783" s="2"/>
    </row>
    <row r="1784" spans="22:27">
      <c r="V1784" s="15"/>
      <c r="W1784" s="13"/>
      <c r="X1784" s="14"/>
      <c r="Y1784" s="16"/>
      <c r="Z1784" s="2"/>
      <c r="AA1784" s="2"/>
    </row>
    <row r="1785" spans="22:27">
      <c r="V1785" s="15"/>
      <c r="W1785" s="13"/>
      <c r="X1785" s="14"/>
      <c r="Y1785" s="16"/>
      <c r="Z1785" s="2"/>
      <c r="AA1785" s="2"/>
    </row>
    <row r="1786" spans="22:27">
      <c r="V1786" s="15"/>
      <c r="W1786" s="13"/>
      <c r="X1786" s="14"/>
      <c r="Y1786" s="16"/>
      <c r="Z1786" s="2"/>
      <c r="AA1786" s="2"/>
    </row>
    <row r="1787" spans="22:27">
      <c r="V1787" s="15"/>
      <c r="W1787" s="13"/>
      <c r="X1787" s="14"/>
      <c r="Y1787" s="16"/>
      <c r="Z1787" s="2"/>
      <c r="AA1787" s="2"/>
    </row>
    <row r="1788" spans="22:27">
      <c r="V1788" s="15"/>
      <c r="W1788" s="13"/>
      <c r="X1788" s="14"/>
      <c r="Y1788" s="16"/>
      <c r="Z1788" s="2"/>
      <c r="AA1788" s="2"/>
    </row>
    <row r="1789" spans="22:27">
      <c r="V1789" s="15"/>
      <c r="W1789" s="13"/>
      <c r="X1789" s="14"/>
      <c r="Y1789" s="16"/>
      <c r="Z1789" s="2"/>
      <c r="AA1789" s="2"/>
    </row>
    <row r="1790" spans="22:27">
      <c r="V1790" s="15"/>
      <c r="W1790" s="13"/>
      <c r="X1790" s="14"/>
      <c r="Y1790" s="16"/>
      <c r="Z1790" s="2"/>
      <c r="AA1790" s="2"/>
    </row>
    <row r="1791" spans="22:27">
      <c r="V1791" s="15"/>
      <c r="W1791" s="13"/>
      <c r="X1791" s="14"/>
      <c r="Y1791" s="16"/>
      <c r="Z1791" s="2"/>
      <c r="AA1791" s="2"/>
    </row>
    <row r="1792" spans="22:27">
      <c r="V1792" s="15"/>
      <c r="W1792" s="13"/>
      <c r="X1792" s="14"/>
      <c r="Y1792" s="16"/>
      <c r="Z1792" s="2"/>
      <c r="AA1792" s="2"/>
    </row>
    <row r="1793" spans="22:27">
      <c r="V1793" s="15"/>
      <c r="W1793" s="13"/>
      <c r="X1793" s="14"/>
      <c r="Y1793" s="16"/>
      <c r="Z1793" s="2"/>
      <c r="AA1793" s="2"/>
    </row>
    <row r="1794" spans="22:27">
      <c r="V1794" s="15"/>
      <c r="W1794" s="13"/>
      <c r="X1794" s="14"/>
      <c r="Y1794" s="16"/>
      <c r="Z1794" s="2"/>
      <c r="AA1794" s="2"/>
    </row>
    <row r="1795" spans="22:27">
      <c r="V1795" s="15"/>
      <c r="W1795" s="13"/>
      <c r="X1795" s="14"/>
      <c r="Y1795" s="16"/>
      <c r="Z1795" s="2"/>
      <c r="AA1795" s="2"/>
    </row>
    <row r="1796" spans="22:27">
      <c r="V1796" s="15"/>
      <c r="W1796" s="13"/>
      <c r="X1796" s="14"/>
      <c r="Y1796" s="16"/>
      <c r="Z1796" s="2"/>
      <c r="AA1796" s="2"/>
    </row>
    <row r="1797" spans="22:27">
      <c r="V1797" s="15"/>
      <c r="W1797" s="13"/>
      <c r="X1797" s="14"/>
      <c r="Y1797" s="16"/>
      <c r="Z1797" s="2"/>
      <c r="AA1797" s="2"/>
    </row>
    <row r="1798" spans="22:27">
      <c r="V1798" s="15"/>
      <c r="W1798" s="13"/>
      <c r="X1798" s="14"/>
      <c r="Y1798" s="16"/>
      <c r="Z1798" s="2"/>
      <c r="AA1798" s="2"/>
    </row>
    <row r="1799" spans="22:27">
      <c r="V1799" s="15"/>
      <c r="W1799" s="13"/>
      <c r="X1799" s="14"/>
      <c r="Y1799" s="16"/>
      <c r="Z1799" s="2"/>
      <c r="AA1799" s="2"/>
    </row>
    <row r="1800" spans="22:27">
      <c r="V1800" s="15"/>
      <c r="W1800" s="13"/>
      <c r="X1800" s="14"/>
      <c r="Y1800" s="16"/>
      <c r="Z1800" s="2"/>
      <c r="AA1800" s="2"/>
    </row>
    <row r="1801" spans="22:27">
      <c r="V1801" s="15"/>
      <c r="W1801" s="13"/>
      <c r="X1801" s="14"/>
      <c r="Y1801" s="16"/>
      <c r="Z1801" s="2"/>
      <c r="AA1801" s="2"/>
    </row>
    <row r="1802" spans="22:27">
      <c r="V1802" s="15"/>
      <c r="W1802" s="13"/>
      <c r="X1802" s="14"/>
      <c r="Y1802" s="16"/>
      <c r="Z1802" s="2"/>
      <c r="AA1802" s="2"/>
    </row>
    <row r="1803" spans="22:27">
      <c r="V1803" s="15"/>
      <c r="W1803" s="13"/>
      <c r="X1803" s="14"/>
      <c r="Y1803" s="16"/>
      <c r="Z1803" s="2"/>
      <c r="AA1803" s="2"/>
    </row>
    <row r="1804" spans="22:27">
      <c r="V1804" s="15"/>
      <c r="W1804" s="13"/>
      <c r="X1804" s="14"/>
      <c r="Y1804" s="16"/>
      <c r="Z1804" s="2"/>
      <c r="AA1804" s="2"/>
    </row>
    <row r="1805" spans="22:27">
      <c r="V1805" s="15"/>
      <c r="W1805" s="13"/>
      <c r="X1805" s="14"/>
      <c r="Y1805" s="16"/>
      <c r="Z1805" s="2"/>
      <c r="AA1805" s="2"/>
    </row>
    <row r="1806" spans="22:27">
      <c r="V1806" s="15"/>
      <c r="W1806" s="13"/>
      <c r="X1806" s="14"/>
      <c r="Y1806" s="16"/>
      <c r="Z1806" s="2"/>
      <c r="AA1806" s="2"/>
    </row>
    <row r="1807" spans="22:27">
      <c r="V1807" s="15"/>
      <c r="W1807" s="13"/>
      <c r="X1807" s="14"/>
      <c r="Y1807" s="16"/>
      <c r="Z1807" s="2"/>
      <c r="AA1807" s="2"/>
    </row>
    <row r="1808" spans="22:27">
      <c r="V1808" s="15"/>
      <c r="W1808" s="13"/>
      <c r="X1808" s="14"/>
      <c r="Y1808" s="16"/>
      <c r="Z1808" s="2"/>
      <c r="AA1808" s="2"/>
    </row>
    <row r="1809" spans="22:27">
      <c r="V1809" s="15"/>
      <c r="W1809" s="13"/>
      <c r="X1809" s="14"/>
      <c r="Y1809" s="16"/>
      <c r="Z1809" s="2"/>
      <c r="AA1809" s="2"/>
    </row>
    <row r="1810" spans="22:27">
      <c r="V1810" s="15"/>
      <c r="W1810" s="13"/>
      <c r="X1810" s="14"/>
      <c r="Y1810" s="16"/>
      <c r="Z1810" s="2"/>
      <c r="AA1810" s="2"/>
    </row>
    <row r="1811" spans="22:27">
      <c r="V1811" s="15"/>
      <c r="W1811" s="13"/>
      <c r="X1811" s="14"/>
      <c r="Y1811" s="16"/>
      <c r="Z1811" s="2"/>
      <c r="AA1811" s="2"/>
    </row>
    <row r="1812" spans="22:27">
      <c r="V1812" s="15"/>
      <c r="W1812" s="13"/>
      <c r="X1812" s="14"/>
      <c r="Y1812" s="16"/>
      <c r="Z1812" s="2"/>
      <c r="AA1812" s="2"/>
    </row>
    <row r="1813" spans="22:27">
      <c r="V1813" s="15"/>
      <c r="W1813" s="13"/>
      <c r="X1813" s="14"/>
      <c r="Y1813" s="16"/>
      <c r="Z1813" s="2"/>
      <c r="AA1813" s="2"/>
    </row>
    <row r="1814" spans="22:27">
      <c r="V1814" s="15"/>
      <c r="W1814" s="13"/>
      <c r="X1814" s="14"/>
      <c r="Y1814" s="16"/>
      <c r="Z1814" s="2"/>
      <c r="AA1814" s="2"/>
    </row>
    <row r="1815" spans="22:27">
      <c r="V1815" s="15"/>
      <c r="W1815" s="13"/>
      <c r="X1815" s="14"/>
      <c r="Y1815" s="16"/>
      <c r="Z1815" s="2"/>
      <c r="AA1815" s="2"/>
    </row>
    <row r="1816" spans="22:27">
      <c r="V1816" s="15"/>
      <c r="W1816" s="13"/>
      <c r="X1816" s="14"/>
      <c r="Y1816" s="16"/>
      <c r="Z1816" s="2"/>
      <c r="AA1816" s="2"/>
    </row>
    <row r="1817" spans="22:27">
      <c r="V1817" s="15"/>
      <c r="W1817" s="13"/>
      <c r="X1817" s="14"/>
      <c r="Y1817" s="16"/>
      <c r="Z1817" s="2"/>
      <c r="AA1817" s="2"/>
    </row>
    <row r="1818" spans="22:27">
      <c r="V1818" s="15"/>
      <c r="W1818" s="13"/>
      <c r="X1818" s="14"/>
      <c r="Y1818" s="16"/>
      <c r="Z1818" s="2"/>
      <c r="AA1818" s="2"/>
    </row>
    <row r="1819" spans="22:27">
      <c r="V1819" s="15"/>
      <c r="W1819" s="13"/>
      <c r="X1819" s="14"/>
      <c r="Y1819" s="16"/>
      <c r="Z1819" s="2"/>
      <c r="AA1819" s="2"/>
    </row>
    <row r="1820" spans="22:27">
      <c r="V1820" s="15"/>
      <c r="W1820" s="13"/>
      <c r="X1820" s="14"/>
      <c r="Y1820" s="16"/>
      <c r="Z1820" s="2"/>
      <c r="AA1820" s="2"/>
    </row>
    <row r="1821" spans="22:27">
      <c r="V1821" s="15"/>
      <c r="W1821" s="13"/>
      <c r="X1821" s="14"/>
      <c r="Y1821" s="16"/>
      <c r="Z1821" s="2"/>
      <c r="AA1821" s="2"/>
    </row>
    <row r="1822" spans="22:27">
      <c r="V1822" s="15"/>
      <c r="W1822" s="13"/>
      <c r="X1822" s="14"/>
      <c r="Y1822" s="16"/>
      <c r="Z1822" s="2"/>
      <c r="AA1822" s="2"/>
    </row>
    <row r="1823" spans="22:27">
      <c r="V1823" s="15"/>
      <c r="W1823" s="13"/>
      <c r="X1823" s="14"/>
      <c r="Y1823" s="16"/>
      <c r="Z1823" s="2"/>
      <c r="AA1823" s="2"/>
    </row>
    <row r="1824" spans="22:27">
      <c r="V1824" s="15"/>
      <c r="W1824" s="13"/>
      <c r="X1824" s="14"/>
      <c r="Y1824" s="16"/>
      <c r="Z1824" s="2"/>
      <c r="AA1824" s="2"/>
    </row>
    <row r="1825" spans="22:27">
      <c r="V1825" s="15"/>
      <c r="W1825" s="13"/>
      <c r="X1825" s="14"/>
      <c r="Y1825" s="16"/>
      <c r="Z1825" s="2"/>
      <c r="AA1825" s="2"/>
    </row>
    <row r="1826" spans="22:27">
      <c r="V1826" s="15"/>
      <c r="W1826" s="13"/>
      <c r="X1826" s="14"/>
      <c r="Y1826" s="16"/>
      <c r="Z1826" s="2"/>
      <c r="AA1826" s="2"/>
    </row>
    <row r="1827" spans="22:27">
      <c r="V1827" s="15"/>
      <c r="W1827" s="13"/>
      <c r="X1827" s="14"/>
      <c r="Y1827" s="16"/>
      <c r="Z1827" s="2"/>
      <c r="AA1827" s="2"/>
    </row>
    <row r="1828" spans="22:27">
      <c r="V1828" s="15"/>
      <c r="W1828" s="13"/>
      <c r="X1828" s="14"/>
      <c r="Y1828" s="16"/>
      <c r="Z1828" s="2"/>
      <c r="AA1828" s="2"/>
    </row>
    <row r="1829" spans="22:27">
      <c r="V1829" s="15"/>
      <c r="W1829" s="13"/>
      <c r="X1829" s="14"/>
      <c r="Y1829" s="16"/>
      <c r="Z1829" s="2"/>
      <c r="AA1829" s="2"/>
    </row>
    <row r="1830" spans="22:27">
      <c r="V1830" s="15"/>
      <c r="W1830" s="13"/>
      <c r="X1830" s="14"/>
      <c r="Y1830" s="16"/>
      <c r="Z1830" s="2"/>
      <c r="AA1830" s="2"/>
    </row>
    <row r="1831" spans="22:27">
      <c r="V1831" s="15"/>
      <c r="W1831" s="13"/>
      <c r="X1831" s="14"/>
      <c r="Y1831" s="16"/>
      <c r="Z1831" s="2"/>
      <c r="AA1831" s="2"/>
    </row>
    <row r="1832" spans="22:27">
      <c r="V1832" s="15"/>
      <c r="W1832" s="13"/>
      <c r="X1832" s="14"/>
      <c r="Y1832" s="16"/>
      <c r="Z1832" s="2"/>
      <c r="AA1832" s="2"/>
    </row>
    <row r="1833" spans="22:27">
      <c r="V1833" s="15"/>
      <c r="W1833" s="13"/>
      <c r="X1833" s="14"/>
      <c r="Y1833" s="16"/>
      <c r="Z1833" s="2"/>
      <c r="AA1833" s="2"/>
    </row>
    <row r="1834" spans="22:27">
      <c r="V1834" s="15"/>
      <c r="W1834" s="13"/>
      <c r="X1834" s="14"/>
      <c r="Y1834" s="16"/>
      <c r="Z1834" s="2"/>
      <c r="AA1834" s="2"/>
    </row>
    <row r="1835" spans="22:27">
      <c r="V1835" s="15"/>
      <c r="W1835" s="13"/>
      <c r="X1835" s="14"/>
      <c r="Y1835" s="16"/>
      <c r="Z1835" s="2"/>
      <c r="AA1835" s="2"/>
    </row>
    <row r="1836" spans="22:27">
      <c r="V1836" s="15"/>
      <c r="W1836" s="13"/>
      <c r="X1836" s="14"/>
      <c r="Y1836" s="16"/>
      <c r="Z1836" s="2"/>
      <c r="AA1836" s="2"/>
    </row>
    <row r="1837" spans="22:27">
      <c r="V1837" s="15"/>
      <c r="W1837" s="13"/>
      <c r="X1837" s="14"/>
      <c r="Y1837" s="16"/>
      <c r="Z1837" s="2"/>
      <c r="AA1837" s="2"/>
    </row>
    <row r="1838" spans="22:27">
      <c r="V1838" s="15"/>
      <c r="W1838" s="13"/>
      <c r="X1838" s="14"/>
      <c r="Y1838" s="16"/>
      <c r="Z1838" s="2"/>
      <c r="AA1838" s="2"/>
    </row>
    <row r="1839" spans="22:27">
      <c r="V1839" s="15"/>
      <c r="W1839" s="13"/>
      <c r="X1839" s="14"/>
      <c r="Y1839" s="16"/>
      <c r="Z1839" s="2"/>
      <c r="AA1839" s="2"/>
    </row>
    <row r="1840" spans="22:27">
      <c r="V1840" s="15"/>
      <c r="W1840" s="13"/>
      <c r="X1840" s="14"/>
      <c r="Y1840" s="16"/>
      <c r="Z1840" s="2"/>
      <c r="AA1840" s="2"/>
    </row>
    <row r="1841" spans="22:27">
      <c r="V1841" s="15"/>
      <c r="W1841" s="13"/>
      <c r="X1841" s="14"/>
      <c r="Y1841" s="16"/>
      <c r="Z1841" s="2"/>
      <c r="AA1841" s="2"/>
    </row>
    <row r="1842" spans="22:27">
      <c r="V1842" s="15"/>
      <c r="W1842" s="13"/>
      <c r="X1842" s="14"/>
      <c r="Y1842" s="16"/>
      <c r="Z1842" s="2"/>
      <c r="AA1842" s="2"/>
    </row>
    <row r="1843" spans="22:27">
      <c r="V1843" s="15"/>
      <c r="W1843" s="13"/>
      <c r="X1843" s="14"/>
      <c r="Y1843" s="16"/>
      <c r="Z1843" s="2"/>
      <c r="AA1843" s="2"/>
    </row>
    <row r="1844" spans="22:27">
      <c r="V1844" s="15"/>
      <c r="W1844" s="13"/>
      <c r="X1844" s="14"/>
      <c r="Y1844" s="16"/>
      <c r="Z1844" s="2"/>
      <c r="AA1844" s="2"/>
    </row>
    <row r="1845" spans="22:27">
      <c r="V1845" s="15"/>
      <c r="W1845" s="13"/>
      <c r="X1845" s="14"/>
      <c r="Y1845" s="16"/>
      <c r="Z1845" s="2"/>
      <c r="AA1845" s="2"/>
    </row>
    <row r="1846" spans="22:27">
      <c r="V1846" s="15"/>
      <c r="W1846" s="13"/>
      <c r="X1846" s="14"/>
      <c r="Y1846" s="16"/>
      <c r="Z1846" s="2"/>
      <c r="AA1846" s="2"/>
    </row>
    <row r="1847" spans="22:27">
      <c r="V1847" s="15"/>
      <c r="W1847" s="13"/>
      <c r="X1847" s="14"/>
      <c r="Y1847" s="16"/>
      <c r="Z1847" s="2"/>
      <c r="AA1847" s="2"/>
    </row>
    <row r="1848" spans="22:27">
      <c r="V1848" s="15"/>
      <c r="W1848" s="13"/>
      <c r="X1848" s="14"/>
      <c r="Y1848" s="16"/>
      <c r="Z1848" s="2"/>
      <c r="AA1848" s="2"/>
    </row>
    <row r="1849" spans="22:27">
      <c r="V1849" s="15"/>
      <c r="W1849" s="13"/>
      <c r="X1849" s="14"/>
      <c r="Y1849" s="16"/>
      <c r="Z1849" s="2"/>
      <c r="AA1849" s="2"/>
    </row>
    <row r="1850" spans="22:27">
      <c r="V1850" s="15"/>
      <c r="W1850" s="13"/>
      <c r="X1850" s="14"/>
      <c r="Y1850" s="16"/>
      <c r="Z1850" s="2"/>
      <c r="AA1850" s="2"/>
    </row>
    <row r="1851" spans="22:27">
      <c r="V1851" s="15"/>
      <c r="W1851" s="13"/>
      <c r="X1851" s="14"/>
      <c r="Y1851" s="16"/>
      <c r="Z1851" s="2"/>
      <c r="AA1851" s="2"/>
    </row>
    <row r="1852" spans="22:27">
      <c r="V1852" s="15"/>
      <c r="W1852" s="13"/>
      <c r="X1852" s="14"/>
      <c r="Y1852" s="16"/>
      <c r="Z1852" s="2"/>
      <c r="AA1852" s="2"/>
    </row>
    <row r="1853" spans="22:27">
      <c r="V1853" s="15"/>
      <c r="W1853" s="13"/>
      <c r="X1853" s="14"/>
      <c r="Y1853" s="16"/>
      <c r="Z1853" s="2"/>
      <c r="AA1853" s="2"/>
    </row>
    <row r="1854" spans="22:27">
      <c r="V1854" s="15"/>
      <c r="W1854" s="13"/>
      <c r="X1854" s="14"/>
      <c r="Y1854" s="16"/>
      <c r="Z1854" s="2"/>
      <c r="AA1854" s="2"/>
    </row>
    <row r="1855" spans="22:27">
      <c r="V1855" s="15"/>
      <c r="W1855" s="13"/>
      <c r="X1855" s="14"/>
      <c r="Y1855" s="16"/>
      <c r="Z1855" s="2"/>
      <c r="AA1855" s="2"/>
    </row>
    <row r="1856" spans="22:27">
      <c r="V1856" s="15"/>
      <c r="W1856" s="13"/>
      <c r="X1856" s="14"/>
      <c r="Y1856" s="16"/>
      <c r="Z1856" s="2"/>
      <c r="AA1856" s="2"/>
    </row>
    <row r="1857" spans="22:27">
      <c r="V1857" s="15"/>
      <c r="W1857" s="13"/>
      <c r="X1857" s="14"/>
      <c r="Y1857" s="16"/>
      <c r="Z1857" s="2"/>
      <c r="AA1857" s="2"/>
    </row>
    <row r="1858" spans="22:27">
      <c r="V1858" s="15"/>
      <c r="W1858" s="13"/>
      <c r="X1858" s="14"/>
      <c r="Y1858" s="16"/>
      <c r="Z1858" s="2"/>
      <c r="AA1858" s="2"/>
    </row>
    <row r="1859" spans="22:27">
      <c r="V1859" s="15"/>
      <c r="W1859" s="13"/>
      <c r="X1859" s="14"/>
      <c r="Y1859" s="16"/>
      <c r="Z1859" s="2"/>
      <c r="AA1859" s="2"/>
    </row>
    <row r="1860" spans="22:27">
      <c r="V1860" s="15"/>
      <c r="W1860" s="13"/>
      <c r="X1860" s="14"/>
      <c r="Y1860" s="16"/>
      <c r="Z1860" s="2"/>
      <c r="AA1860" s="2"/>
    </row>
    <row r="1861" spans="22:27">
      <c r="V1861" s="15"/>
      <c r="W1861" s="13"/>
      <c r="X1861" s="14"/>
      <c r="Y1861" s="16"/>
      <c r="Z1861" s="2"/>
      <c r="AA1861" s="2"/>
    </row>
    <row r="1862" spans="22:27">
      <c r="V1862" s="15"/>
      <c r="W1862" s="13"/>
      <c r="X1862" s="14"/>
      <c r="Y1862" s="16"/>
      <c r="Z1862" s="2"/>
      <c r="AA1862" s="2"/>
    </row>
    <row r="1863" spans="22:27">
      <c r="V1863" s="15"/>
      <c r="W1863" s="13"/>
      <c r="X1863" s="14"/>
      <c r="Y1863" s="16"/>
      <c r="Z1863" s="2"/>
      <c r="AA1863" s="2"/>
    </row>
    <row r="1864" spans="22:27">
      <c r="V1864" s="15"/>
      <c r="W1864" s="13"/>
      <c r="X1864" s="14"/>
      <c r="Y1864" s="16"/>
      <c r="Z1864" s="2"/>
      <c r="AA1864" s="2"/>
    </row>
    <row r="1865" spans="22:27">
      <c r="V1865" s="15"/>
      <c r="W1865" s="13"/>
      <c r="X1865" s="14"/>
      <c r="Y1865" s="16"/>
      <c r="Z1865" s="2"/>
      <c r="AA1865" s="2"/>
    </row>
    <row r="1866" spans="22:27">
      <c r="V1866" s="15"/>
      <c r="W1866" s="13"/>
      <c r="X1866" s="14"/>
      <c r="Y1866" s="16"/>
      <c r="Z1866" s="2"/>
      <c r="AA1866" s="2"/>
    </row>
    <row r="1867" spans="22:27">
      <c r="V1867" s="15"/>
      <c r="W1867" s="13"/>
      <c r="X1867" s="14"/>
      <c r="Y1867" s="16"/>
      <c r="Z1867" s="2"/>
      <c r="AA1867" s="2"/>
    </row>
    <row r="1868" spans="22:27">
      <c r="V1868" s="15"/>
      <c r="W1868" s="13"/>
      <c r="X1868" s="14"/>
      <c r="Y1868" s="16"/>
      <c r="Z1868" s="2"/>
      <c r="AA1868" s="2"/>
    </row>
    <row r="1869" spans="22:27">
      <c r="V1869" s="15"/>
      <c r="W1869" s="13"/>
      <c r="X1869" s="14"/>
      <c r="Y1869" s="16"/>
      <c r="Z1869" s="2"/>
      <c r="AA1869" s="2"/>
    </row>
    <row r="1870" spans="22:27">
      <c r="V1870" s="15"/>
      <c r="W1870" s="13"/>
      <c r="X1870" s="14"/>
      <c r="Y1870" s="16"/>
      <c r="Z1870" s="2"/>
      <c r="AA1870" s="2"/>
    </row>
    <row r="1871" spans="22:27">
      <c r="V1871" s="15"/>
      <c r="W1871" s="13"/>
      <c r="X1871" s="14"/>
      <c r="Y1871" s="16"/>
      <c r="Z1871" s="2"/>
      <c r="AA1871" s="2"/>
    </row>
    <row r="1872" spans="22:27">
      <c r="V1872" s="15"/>
      <c r="W1872" s="13"/>
      <c r="X1872" s="14"/>
      <c r="Y1872" s="16"/>
      <c r="Z1872" s="2"/>
      <c r="AA1872" s="2"/>
    </row>
    <row r="1873" spans="22:27">
      <c r="V1873" s="15"/>
      <c r="W1873" s="13"/>
      <c r="X1873" s="14"/>
      <c r="Y1873" s="16"/>
      <c r="Z1873" s="2"/>
      <c r="AA1873" s="2"/>
    </row>
    <row r="1874" spans="22:27">
      <c r="V1874" s="15"/>
      <c r="W1874" s="13"/>
      <c r="X1874" s="14"/>
      <c r="Y1874" s="16"/>
      <c r="Z1874" s="2"/>
      <c r="AA1874" s="2"/>
    </row>
    <row r="1875" spans="22:27">
      <c r="V1875" s="15"/>
      <c r="W1875" s="13"/>
      <c r="X1875" s="14"/>
      <c r="Y1875" s="16"/>
      <c r="Z1875" s="2"/>
      <c r="AA1875" s="2"/>
    </row>
    <row r="1876" spans="22:27">
      <c r="V1876" s="15"/>
      <c r="W1876" s="13"/>
      <c r="X1876" s="14"/>
      <c r="Y1876" s="16"/>
      <c r="Z1876" s="2"/>
      <c r="AA1876" s="2"/>
    </row>
    <row r="1877" spans="22:27">
      <c r="V1877" s="15"/>
      <c r="W1877" s="13"/>
      <c r="X1877" s="14"/>
      <c r="Y1877" s="16"/>
      <c r="Z1877" s="2"/>
      <c r="AA1877" s="2"/>
    </row>
    <row r="1878" spans="22:27">
      <c r="V1878" s="15"/>
      <c r="W1878" s="13"/>
      <c r="X1878" s="14"/>
      <c r="Y1878" s="16"/>
      <c r="Z1878" s="2"/>
      <c r="AA1878" s="2"/>
    </row>
    <row r="1879" spans="22:27">
      <c r="V1879" s="15"/>
      <c r="W1879" s="13"/>
      <c r="X1879" s="14"/>
      <c r="Y1879" s="16"/>
      <c r="Z1879" s="2"/>
      <c r="AA1879" s="2"/>
    </row>
    <row r="1880" spans="22:27">
      <c r="V1880" s="15"/>
      <c r="W1880" s="13"/>
      <c r="X1880" s="14"/>
      <c r="Y1880" s="16"/>
      <c r="Z1880" s="2"/>
      <c r="AA1880" s="2"/>
    </row>
    <row r="1881" spans="22:27">
      <c r="V1881" s="15"/>
      <c r="W1881" s="13"/>
      <c r="X1881" s="14"/>
      <c r="Y1881" s="16"/>
      <c r="Z1881" s="2"/>
      <c r="AA1881" s="2"/>
    </row>
    <row r="1882" spans="22:27">
      <c r="V1882" s="15"/>
      <c r="W1882" s="13"/>
      <c r="X1882" s="14"/>
      <c r="Y1882" s="16"/>
      <c r="Z1882" s="2"/>
      <c r="AA1882" s="2"/>
    </row>
    <row r="1883" spans="22:27">
      <c r="V1883" s="15"/>
      <c r="W1883" s="13"/>
      <c r="X1883" s="14"/>
      <c r="Y1883" s="16"/>
      <c r="Z1883" s="2"/>
      <c r="AA1883" s="2"/>
    </row>
    <row r="1884" spans="22:27">
      <c r="V1884" s="15"/>
      <c r="W1884" s="13"/>
      <c r="X1884" s="14"/>
      <c r="Y1884" s="16"/>
      <c r="Z1884" s="2"/>
      <c r="AA1884" s="2"/>
    </row>
    <row r="1885" spans="22:27">
      <c r="V1885" s="15"/>
      <c r="W1885" s="13"/>
      <c r="X1885" s="14"/>
      <c r="Y1885" s="16"/>
      <c r="Z1885" s="2"/>
      <c r="AA1885" s="2"/>
    </row>
    <row r="1886" spans="22:27">
      <c r="V1886" s="15"/>
      <c r="W1886" s="13"/>
      <c r="X1886" s="14"/>
      <c r="Y1886" s="16"/>
      <c r="Z1886" s="2"/>
      <c r="AA1886" s="2"/>
    </row>
    <row r="1887" spans="22:27">
      <c r="V1887" s="15"/>
      <c r="W1887" s="13"/>
      <c r="X1887" s="14"/>
      <c r="Y1887" s="16"/>
      <c r="Z1887" s="2"/>
      <c r="AA1887" s="2"/>
    </row>
    <row r="1888" spans="22:27">
      <c r="V1888" s="15"/>
      <c r="W1888" s="13"/>
      <c r="X1888" s="14"/>
      <c r="Y1888" s="16"/>
      <c r="Z1888" s="2"/>
      <c r="AA1888" s="2"/>
    </row>
    <row r="1889" spans="22:27">
      <c r="V1889" s="15"/>
      <c r="W1889" s="13"/>
      <c r="X1889" s="14"/>
      <c r="Y1889" s="16"/>
      <c r="Z1889" s="2"/>
      <c r="AA1889" s="2"/>
    </row>
    <row r="1890" spans="22:27">
      <c r="V1890" s="15"/>
      <c r="W1890" s="13"/>
      <c r="X1890" s="14"/>
      <c r="Y1890" s="16"/>
      <c r="Z1890" s="2"/>
      <c r="AA1890" s="2"/>
    </row>
    <row r="1891" spans="22:27">
      <c r="V1891" s="15"/>
      <c r="W1891" s="13"/>
      <c r="X1891" s="14"/>
      <c r="Y1891" s="16"/>
      <c r="Z1891" s="2"/>
      <c r="AA1891" s="2"/>
    </row>
    <row r="1892" spans="22:27">
      <c r="V1892" s="15"/>
      <c r="W1892" s="13"/>
      <c r="X1892" s="14"/>
      <c r="Y1892" s="16"/>
      <c r="Z1892" s="2"/>
      <c r="AA1892" s="2"/>
    </row>
    <row r="1893" spans="22:27">
      <c r="V1893" s="15"/>
      <c r="W1893" s="13"/>
      <c r="X1893" s="14"/>
      <c r="Y1893" s="16"/>
      <c r="Z1893" s="2"/>
      <c r="AA1893" s="2"/>
    </row>
    <row r="1894" spans="22:27">
      <c r="V1894" s="15"/>
      <c r="W1894" s="13"/>
      <c r="X1894" s="14"/>
      <c r="Y1894" s="16"/>
      <c r="Z1894" s="2"/>
      <c r="AA1894" s="2"/>
    </row>
    <row r="1895" spans="22:27">
      <c r="V1895" s="15"/>
      <c r="W1895" s="13"/>
      <c r="X1895" s="14"/>
      <c r="Y1895" s="16"/>
      <c r="Z1895" s="2"/>
      <c r="AA1895" s="2"/>
    </row>
    <row r="1896" spans="22:27">
      <c r="V1896" s="15"/>
      <c r="W1896" s="13"/>
      <c r="X1896" s="14"/>
      <c r="Y1896" s="16"/>
      <c r="Z1896" s="2"/>
      <c r="AA1896" s="2"/>
    </row>
    <row r="1897" spans="22:27">
      <c r="V1897" s="15"/>
      <c r="W1897" s="13"/>
      <c r="X1897" s="14"/>
      <c r="Y1897" s="16"/>
      <c r="Z1897" s="2"/>
      <c r="AA1897" s="2"/>
    </row>
    <row r="1898" spans="22:27">
      <c r="V1898" s="15"/>
      <c r="W1898" s="13"/>
      <c r="X1898" s="14"/>
      <c r="Y1898" s="16"/>
      <c r="Z1898" s="2"/>
      <c r="AA1898" s="2"/>
    </row>
    <row r="1899" spans="22:27">
      <c r="V1899" s="15"/>
      <c r="W1899" s="13"/>
      <c r="X1899" s="14"/>
      <c r="Y1899" s="16"/>
      <c r="Z1899" s="2"/>
      <c r="AA1899" s="2"/>
    </row>
    <row r="1900" spans="22:27">
      <c r="V1900" s="15"/>
      <c r="W1900" s="13"/>
      <c r="X1900" s="14"/>
      <c r="Y1900" s="16"/>
      <c r="Z1900" s="2"/>
      <c r="AA1900" s="2"/>
    </row>
    <row r="1901" spans="22:27">
      <c r="V1901" s="15"/>
      <c r="W1901" s="13"/>
      <c r="X1901" s="14"/>
      <c r="Y1901" s="16"/>
      <c r="Z1901" s="2"/>
      <c r="AA1901" s="2"/>
    </row>
    <row r="1902" spans="22:27">
      <c r="V1902" s="15"/>
      <c r="W1902" s="13"/>
      <c r="X1902" s="14"/>
      <c r="Y1902" s="16"/>
      <c r="Z1902" s="2"/>
      <c r="AA1902" s="2"/>
    </row>
    <row r="1903" spans="22:27">
      <c r="V1903" s="15"/>
      <c r="W1903" s="13"/>
      <c r="X1903" s="14"/>
      <c r="Y1903" s="16"/>
      <c r="Z1903" s="2"/>
      <c r="AA1903" s="2"/>
    </row>
    <row r="1904" spans="22:27">
      <c r="V1904" s="15"/>
      <c r="W1904" s="13"/>
      <c r="X1904" s="14"/>
      <c r="Y1904" s="16"/>
      <c r="Z1904" s="2"/>
      <c r="AA1904" s="2"/>
    </row>
    <row r="1905" spans="22:27">
      <c r="V1905" s="15"/>
      <c r="W1905" s="13"/>
      <c r="X1905" s="14"/>
      <c r="Y1905" s="16"/>
      <c r="Z1905" s="2"/>
      <c r="AA1905" s="2"/>
    </row>
    <row r="1906" spans="22:27">
      <c r="V1906" s="15"/>
      <c r="W1906" s="13"/>
      <c r="X1906" s="14"/>
      <c r="Y1906" s="16"/>
      <c r="Z1906" s="2"/>
      <c r="AA1906" s="2"/>
    </row>
    <row r="1907" spans="22:27">
      <c r="V1907" s="15"/>
      <c r="W1907" s="13"/>
      <c r="X1907" s="14"/>
      <c r="Y1907" s="16"/>
      <c r="Z1907" s="2"/>
      <c r="AA1907" s="2"/>
    </row>
    <row r="1908" spans="22:27">
      <c r="V1908" s="15"/>
      <c r="W1908" s="13"/>
      <c r="X1908" s="14"/>
      <c r="Y1908" s="16"/>
      <c r="Z1908" s="2"/>
      <c r="AA1908" s="2"/>
    </row>
    <row r="1909" spans="22:27">
      <c r="V1909" s="15"/>
      <c r="W1909" s="13"/>
      <c r="X1909" s="14"/>
      <c r="Y1909" s="16"/>
      <c r="Z1909" s="2"/>
      <c r="AA1909" s="2"/>
    </row>
    <row r="1910" spans="22:27">
      <c r="V1910" s="15"/>
      <c r="W1910" s="13"/>
      <c r="X1910" s="14"/>
      <c r="Y1910" s="16"/>
      <c r="Z1910" s="2"/>
      <c r="AA1910" s="2"/>
    </row>
    <row r="1911" spans="22:27">
      <c r="V1911" s="15"/>
      <c r="W1911" s="13"/>
      <c r="X1911" s="14"/>
      <c r="Y1911" s="16"/>
      <c r="Z1911" s="2"/>
      <c r="AA1911" s="2"/>
    </row>
    <row r="1912" spans="22:27">
      <c r="V1912" s="15"/>
      <c r="W1912" s="13"/>
      <c r="X1912" s="14"/>
      <c r="Y1912" s="16"/>
      <c r="Z1912" s="2"/>
      <c r="AA1912" s="2"/>
    </row>
    <row r="1913" spans="22:27">
      <c r="V1913" s="15"/>
      <c r="W1913" s="13"/>
      <c r="X1913" s="14"/>
      <c r="Y1913" s="16"/>
      <c r="Z1913" s="2"/>
      <c r="AA1913" s="2"/>
    </row>
    <row r="1914" spans="22:27">
      <c r="V1914" s="15"/>
      <c r="W1914" s="13"/>
      <c r="X1914" s="14"/>
      <c r="Y1914" s="16"/>
      <c r="Z1914" s="2"/>
      <c r="AA1914" s="2"/>
    </row>
    <row r="1915" spans="22:27">
      <c r="V1915" s="15"/>
      <c r="W1915" s="13"/>
      <c r="X1915" s="14"/>
      <c r="Y1915" s="16"/>
      <c r="Z1915" s="2"/>
      <c r="AA1915" s="2"/>
    </row>
    <row r="1916" spans="22:27">
      <c r="V1916" s="15"/>
      <c r="W1916" s="13"/>
      <c r="X1916" s="14"/>
      <c r="Y1916" s="16"/>
      <c r="Z1916" s="2"/>
      <c r="AA1916" s="2"/>
    </row>
    <row r="1917" spans="22:27">
      <c r="V1917" s="15"/>
      <c r="W1917" s="13"/>
      <c r="X1917" s="14"/>
      <c r="Y1917" s="16"/>
      <c r="Z1917" s="2"/>
      <c r="AA1917" s="2"/>
    </row>
    <row r="1918" spans="22:27">
      <c r="V1918" s="15"/>
      <c r="W1918" s="13"/>
      <c r="X1918" s="14"/>
      <c r="Y1918" s="16"/>
      <c r="Z1918" s="2"/>
      <c r="AA1918" s="2"/>
    </row>
    <row r="1919" spans="22:27">
      <c r="V1919" s="15"/>
      <c r="W1919" s="13"/>
      <c r="X1919" s="14"/>
      <c r="Y1919" s="16"/>
      <c r="Z1919" s="2"/>
      <c r="AA1919" s="2"/>
    </row>
    <row r="1920" spans="22:27">
      <c r="V1920" s="15"/>
      <c r="W1920" s="13"/>
      <c r="X1920" s="14"/>
      <c r="Y1920" s="16"/>
      <c r="Z1920" s="2"/>
      <c r="AA1920" s="2"/>
    </row>
    <row r="1921" spans="22:27">
      <c r="V1921" s="15"/>
      <c r="W1921" s="13"/>
      <c r="X1921" s="14"/>
      <c r="Y1921" s="16"/>
      <c r="Z1921" s="2"/>
      <c r="AA1921" s="2"/>
    </row>
    <row r="1922" spans="22:27">
      <c r="V1922" s="15"/>
      <c r="W1922" s="13"/>
      <c r="X1922" s="14"/>
      <c r="Y1922" s="16"/>
      <c r="Z1922" s="2"/>
      <c r="AA1922" s="2"/>
    </row>
    <row r="1923" spans="22:27">
      <c r="V1923" s="15"/>
      <c r="W1923" s="13"/>
      <c r="X1923" s="14"/>
      <c r="Y1923" s="16"/>
      <c r="Z1923" s="2"/>
      <c r="AA1923" s="2"/>
    </row>
    <row r="1924" spans="22:27">
      <c r="V1924" s="15"/>
      <c r="W1924" s="13"/>
      <c r="X1924" s="14"/>
      <c r="Y1924" s="16"/>
      <c r="Z1924" s="2"/>
      <c r="AA1924" s="2"/>
    </row>
    <row r="1925" spans="22:27">
      <c r="V1925" s="15"/>
      <c r="W1925" s="13"/>
      <c r="X1925" s="14"/>
      <c r="Y1925" s="16"/>
      <c r="Z1925" s="2"/>
      <c r="AA1925" s="2"/>
    </row>
    <row r="1926" spans="22:27">
      <c r="V1926" s="15"/>
      <c r="W1926" s="13"/>
      <c r="X1926" s="14"/>
      <c r="Y1926" s="16"/>
      <c r="Z1926" s="2"/>
      <c r="AA1926" s="2"/>
    </row>
    <row r="1927" spans="22:27">
      <c r="V1927" s="15"/>
      <c r="W1927" s="13"/>
      <c r="X1927" s="14"/>
      <c r="Y1927" s="16"/>
      <c r="Z1927" s="2"/>
      <c r="AA1927" s="2"/>
    </row>
    <row r="1928" spans="22:27">
      <c r="V1928" s="15"/>
      <c r="W1928" s="13"/>
      <c r="X1928" s="14"/>
      <c r="Y1928" s="16"/>
      <c r="Z1928" s="2"/>
      <c r="AA1928" s="2"/>
    </row>
    <row r="1929" spans="22:27">
      <c r="V1929" s="15"/>
      <c r="W1929" s="13"/>
      <c r="X1929" s="14"/>
      <c r="Y1929" s="16"/>
      <c r="Z1929" s="2"/>
      <c r="AA1929" s="2"/>
    </row>
    <row r="1930" spans="22:27">
      <c r="V1930" s="15"/>
      <c r="W1930" s="13"/>
      <c r="X1930" s="14"/>
      <c r="Y1930" s="16"/>
      <c r="Z1930" s="2"/>
      <c r="AA1930" s="2"/>
    </row>
    <row r="1931" spans="22:27">
      <c r="V1931" s="15"/>
      <c r="W1931" s="13"/>
      <c r="X1931" s="14"/>
      <c r="Y1931" s="16"/>
      <c r="Z1931" s="2"/>
      <c r="AA1931" s="2"/>
    </row>
    <row r="1932" spans="22:27">
      <c r="V1932" s="15"/>
      <c r="W1932" s="13"/>
      <c r="X1932" s="14"/>
      <c r="Y1932" s="16"/>
      <c r="Z1932" s="2"/>
      <c r="AA1932" s="2"/>
    </row>
    <row r="1933" spans="22:27">
      <c r="V1933" s="15"/>
      <c r="W1933" s="13"/>
      <c r="X1933" s="14"/>
      <c r="Y1933" s="16"/>
      <c r="Z1933" s="2"/>
      <c r="AA1933" s="2"/>
    </row>
    <row r="1934" spans="22:27">
      <c r="V1934" s="15"/>
      <c r="W1934" s="13"/>
      <c r="X1934" s="14"/>
      <c r="Y1934" s="16"/>
      <c r="Z1934" s="2"/>
      <c r="AA1934" s="2"/>
    </row>
    <row r="1935" spans="22:27">
      <c r="V1935" s="15"/>
      <c r="W1935" s="13"/>
      <c r="X1935" s="14"/>
      <c r="Y1935" s="16"/>
      <c r="Z1935" s="2"/>
      <c r="AA1935" s="2"/>
    </row>
    <row r="1936" spans="22:27">
      <c r="V1936" s="15"/>
      <c r="W1936" s="13"/>
      <c r="X1936" s="14"/>
      <c r="Y1936" s="16"/>
      <c r="Z1936" s="2"/>
      <c r="AA1936" s="2"/>
    </row>
    <row r="1937" spans="22:27">
      <c r="V1937" s="15"/>
      <c r="W1937" s="13"/>
      <c r="X1937" s="14"/>
      <c r="Y1937" s="16"/>
      <c r="Z1937" s="2"/>
      <c r="AA1937" s="2"/>
    </row>
    <row r="1938" spans="22:27">
      <c r="V1938" s="15"/>
      <c r="W1938" s="13"/>
      <c r="X1938" s="14"/>
      <c r="Y1938" s="16"/>
      <c r="Z1938" s="2"/>
      <c r="AA1938" s="2"/>
    </row>
    <row r="1939" spans="22:27">
      <c r="V1939" s="15"/>
      <c r="W1939" s="13"/>
      <c r="X1939" s="14"/>
      <c r="Y1939" s="16"/>
      <c r="Z1939" s="2"/>
      <c r="AA1939" s="2"/>
    </row>
    <row r="1940" spans="22:27">
      <c r="V1940" s="15"/>
      <c r="W1940" s="13"/>
      <c r="X1940" s="14"/>
      <c r="Y1940" s="16"/>
      <c r="Z1940" s="2"/>
      <c r="AA1940" s="2"/>
    </row>
    <row r="1941" spans="22:27">
      <c r="V1941" s="15"/>
      <c r="W1941" s="13"/>
      <c r="X1941" s="14"/>
      <c r="Y1941" s="16"/>
      <c r="Z1941" s="2"/>
      <c r="AA1941" s="2"/>
    </row>
    <row r="1942" spans="22:27">
      <c r="V1942" s="15"/>
      <c r="W1942" s="13"/>
      <c r="X1942" s="14"/>
      <c r="Y1942" s="16"/>
      <c r="Z1942" s="2"/>
      <c r="AA1942" s="2"/>
    </row>
    <row r="1943" spans="22:27">
      <c r="V1943" s="15"/>
      <c r="W1943" s="13"/>
      <c r="X1943" s="14"/>
      <c r="Y1943" s="16"/>
      <c r="Z1943" s="2"/>
      <c r="AA1943" s="2"/>
    </row>
    <row r="1944" spans="22:27">
      <c r="V1944" s="15"/>
      <c r="W1944" s="13"/>
      <c r="X1944" s="14"/>
      <c r="Y1944" s="16"/>
      <c r="Z1944" s="2"/>
      <c r="AA1944" s="2"/>
    </row>
    <row r="1945" spans="22:27">
      <c r="V1945" s="15"/>
      <c r="W1945" s="13"/>
      <c r="X1945" s="14"/>
      <c r="Y1945" s="16"/>
      <c r="Z1945" s="2"/>
      <c r="AA1945" s="2"/>
    </row>
    <row r="1946" spans="22:27">
      <c r="V1946" s="15"/>
      <c r="W1946" s="13"/>
      <c r="X1946" s="14"/>
      <c r="Y1946" s="16"/>
      <c r="Z1946" s="2"/>
      <c r="AA1946" s="2"/>
    </row>
    <row r="1947" spans="22:27">
      <c r="V1947" s="15"/>
      <c r="W1947" s="13"/>
      <c r="X1947" s="14"/>
      <c r="Y1947" s="16"/>
      <c r="Z1947" s="2"/>
      <c r="AA1947" s="2"/>
    </row>
    <row r="1948" spans="22:27">
      <c r="V1948" s="15"/>
      <c r="W1948" s="13"/>
      <c r="X1948" s="14"/>
      <c r="Y1948" s="16"/>
      <c r="Z1948" s="2"/>
      <c r="AA1948" s="2"/>
    </row>
    <row r="1949" spans="22:27">
      <c r="V1949" s="15"/>
      <c r="W1949" s="13"/>
      <c r="X1949" s="14"/>
      <c r="Y1949" s="16"/>
      <c r="Z1949" s="2"/>
      <c r="AA1949" s="2"/>
    </row>
    <row r="1950" spans="22:27">
      <c r="V1950" s="15"/>
      <c r="W1950" s="13"/>
      <c r="X1950" s="14"/>
      <c r="Y1950" s="16"/>
      <c r="Z1950" s="2"/>
      <c r="AA1950" s="2"/>
    </row>
    <row r="1951" spans="22:27">
      <c r="V1951" s="15"/>
      <c r="W1951" s="13"/>
      <c r="X1951" s="14"/>
      <c r="Y1951" s="16"/>
      <c r="Z1951" s="2"/>
      <c r="AA1951" s="2"/>
    </row>
    <row r="1952" spans="22:27">
      <c r="V1952" s="15"/>
      <c r="W1952" s="13"/>
      <c r="X1952" s="14"/>
      <c r="Y1952" s="16"/>
      <c r="Z1952" s="2"/>
      <c r="AA1952" s="2"/>
    </row>
    <row r="1953" spans="22:27">
      <c r="V1953" s="15"/>
      <c r="W1953" s="13"/>
      <c r="X1953" s="14"/>
      <c r="Y1953" s="16"/>
      <c r="Z1953" s="2"/>
      <c r="AA1953" s="2"/>
    </row>
    <row r="1954" spans="22:27">
      <c r="V1954" s="15"/>
      <c r="W1954" s="13"/>
      <c r="X1954" s="14"/>
      <c r="Y1954" s="16"/>
      <c r="Z1954" s="2"/>
      <c r="AA1954" s="2"/>
    </row>
    <row r="1955" spans="22:27">
      <c r="V1955" s="15"/>
      <c r="W1955" s="13"/>
      <c r="X1955" s="14"/>
      <c r="Y1955" s="16"/>
      <c r="Z1955" s="2"/>
      <c r="AA1955" s="2"/>
    </row>
    <row r="1956" spans="22:27" ht="15" thickBot="1">
      <c r="V1956" s="15"/>
      <c r="W1956" s="13"/>
      <c r="X1956" s="14"/>
      <c r="Y1956" s="16"/>
      <c r="Z1956" s="2"/>
      <c r="AA1956" s="2"/>
    </row>
    <row r="1957" spans="22:27">
      <c r="V1957" s="17"/>
      <c r="W1957" s="13"/>
      <c r="X1957" s="14"/>
      <c r="Y1957" s="16"/>
      <c r="Z1957" s="2"/>
      <c r="AA1957" s="2"/>
    </row>
    <row r="1958" spans="22:27">
      <c r="V1958" s="18"/>
      <c r="W1958" s="13"/>
      <c r="X1958" s="14"/>
      <c r="Y1958" s="16"/>
      <c r="Z1958" s="2"/>
      <c r="AA1958" s="2"/>
    </row>
    <row r="1959" spans="22:27">
      <c r="V1959" s="18"/>
      <c r="W1959" s="13"/>
      <c r="X1959" s="14"/>
      <c r="Y1959" s="16"/>
      <c r="Z1959" s="2"/>
      <c r="AA1959" s="2"/>
    </row>
    <row r="1960" spans="22:27">
      <c r="V1960" s="18"/>
      <c r="W1960" s="13"/>
      <c r="X1960" s="14"/>
      <c r="Y1960" s="16"/>
      <c r="Z1960" s="2"/>
      <c r="AA1960" s="2"/>
    </row>
    <row r="1961" spans="22:27">
      <c r="V1961" s="18"/>
      <c r="W1961" s="13"/>
      <c r="X1961" s="14"/>
      <c r="Y1961" s="16"/>
      <c r="Z1961" s="2"/>
      <c r="AA1961" s="2"/>
    </row>
    <row r="1962" spans="22:27">
      <c r="V1962" s="18"/>
      <c r="W1962" s="13"/>
      <c r="X1962" s="14"/>
      <c r="Y1962" s="16"/>
      <c r="Z1962" s="2"/>
      <c r="AA1962" s="2"/>
    </row>
    <row r="1963" spans="22:27">
      <c r="V1963" s="18"/>
      <c r="W1963" s="13"/>
      <c r="X1963" s="14"/>
      <c r="Y1963" s="16"/>
      <c r="Z1963" s="2"/>
      <c r="AA1963" s="2"/>
    </row>
    <row r="1964" spans="22:27">
      <c r="V1964" s="18"/>
      <c r="W1964" s="13"/>
      <c r="X1964" s="14"/>
      <c r="Y1964" s="16"/>
      <c r="Z1964" s="2"/>
      <c r="AA1964" s="2"/>
    </row>
    <row r="1965" spans="22:27" ht="15" thickBot="1">
      <c r="V1965" s="19"/>
      <c r="W1965" s="13"/>
      <c r="X1965" s="14"/>
      <c r="Y1965" s="16"/>
      <c r="Z1965" s="2"/>
      <c r="AA1965" s="2"/>
    </row>
    <row r="1966" spans="22:27">
      <c r="V1966" s="15"/>
      <c r="W1966" s="13"/>
      <c r="X1966" s="14"/>
      <c r="Y1966" s="16"/>
      <c r="Z1966" s="2"/>
      <c r="AA1966" s="2"/>
    </row>
    <row r="1967" spans="22:27">
      <c r="V1967" s="15"/>
      <c r="W1967" s="13"/>
      <c r="X1967" s="14"/>
      <c r="Y1967" s="16"/>
      <c r="Z1967" s="2"/>
      <c r="AA1967" s="2"/>
    </row>
    <row r="1968" spans="22:27">
      <c r="V1968" s="15"/>
      <c r="W1968" s="13"/>
      <c r="X1968" s="14"/>
      <c r="Y1968" s="16"/>
      <c r="Z1968" s="2"/>
      <c r="AA1968" s="2"/>
    </row>
    <row r="1969" spans="22:27">
      <c r="V1969" s="15"/>
      <c r="W1969" s="13"/>
      <c r="X1969" s="14"/>
      <c r="Y1969" s="16"/>
      <c r="Z1969" s="2"/>
      <c r="AA1969" s="2"/>
    </row>
    <row r="1970" spans="22:27">
      <c r="V1970" s="15"/>
      <c r="W1970" s="13"/>
      <c r="X1970" s="14"/>
      <c r="Y1970" s="16"/>
      <c r="Z1970" s="2"/>
      <c r="AA1970" s="2"/>
    </row>
    <row r="1971" spans="22:27">
      <c r="V1971" s="15"/>
      <c r="W1971" s="13"/>
      <c r="X1971" s="14"/>
      <c r="Y1971" s="16"/>
      <c r="Z1971" s="2"/>
      <c r="AA1971" s="2"/>
    </row>
    <row r="1972" spans="22:27">
      <c r="V1972" s="15"/>
      <c r="W1972" s="13"/>
      <c r="X1972" s="14"/>
      <c r="Y1972" s="16"/>
      <c r="Z1972" s="2"/>
      <c r="AA1972" s="2"/>
    </row>
    <row r="1973" spans="22:27">
      <c r="V1973" s="15"/>
      <c r="W1973" s="13"/>
      <c r="X1973" s="14"/>
      <c r="Y1973" s="16"/>
      <c r="Z1973" s="2"/>
      <c r="AA1973" s="2"/>
    </row>
    <row r="1974" spans="22:27">
      <c r="V1974" s="15"/>
      <c r="W1974" s="13"/>
      <c r="X1974" s="14"/>
      <c r="Y1974" s="16"/>
      <c r="Z1974" s="2"/>
      <c r="AA1974" s="2"/>
    </row>
    <row r="1975" spans="22:27">
      <c r="V1975" s="15"/>
      <c r="W1975" s="13"/>
      <c r="X1975" s="14"/>
      <c r="Y1975" s="16"/>
      <c r="Z1975" s="2"/>
      <c r="AA1975" s="2"/>
    </row>
    <row r="1976" spans="22:27">
      <c r="V1976" s="15"/>
      <c r="W1976" s="13"/>
      <c r="X1976" s="14"/>
      <c r="Y1976" s="16"/>
      <c r="Z1976" s="2"/>
      <c r="AA1976" s="2"/>
    </row>
    <row r="1977" spans="22:27">
      <c r="V1977" s="15"/>
      <c r="W1977" s="13"/>
      <c r="X1977" s="14"/>
      <c r="Y1977" s="16"/>
      <c r="Z1977" s="2"/>
      <c r="AA1977" s="2"/>
    </row>
    <row r="1978" spans="22:27">
      <c r="V1978" s="15"/>
      <c r="W1978" s="13"/>
      <c r="X1978" s="14"/>
      <c r="Y1978" s="16"/>
      <c r="Z1978" s="2"/>
      <c r="AA1978" s="2"/>
    </row>
    <row r="1979" spans="22:27">
      <c r="V1979" s="15"/>
      <c r="W1979" s="13"/>
      <c r="X1979" s="14"/>
      <c r="Y1979" s="16"/>
      <c r="Z1979" s="2"/>
      <c r="AA1979" s="2"/>
    </row>
    <row r="1980" spans="22:27">
      <c r="V1980" s="15"/>
      <c r="W1980" s="13"/>
      <c r="X1980" s="14"/>
      <c r="Y1980" s="16"/>
      <c r="Z1980" s="2"/>
      <c r="AA1980" s="2"/>
    </row>
    <row r="1981" spans="22:27">
      <c r="V1981" s="15"/>
      <c r="W1981" s="13"/>
      <c r="X1981" s="14"/>
      <c r="Y1981" s="16"/>
      <c r="Z1981" s="2"/>
      <c r="AA1981" s="2"/>
    </row>
    <row r="1982" spans="22:27">
      <c r="V1982" s="15"/>
      <c r="W1982" s="13"/>
      <c r="X1982" s="14"/>
      <c r="Y1982" s="16"/>
      <c r="Z1982" s="2"/>
      <c r="AA1982" s="2"/>
    </row>
    <row r="1983" spans="22:27">
      <c r="V1983" s="15"/>
      <c r="W1983" s="13"/>
      <c r="X1983" s="14"/>
      <c r="Y1983" s="16"/>
      <c r="Z1983" s="2"/>
      <c r="AA1983" s="2"/>
    </row>
    <row r="1984" spans="22:27">
      <c r="V1984" s="15"/>
      <c r="W1984" s="13"/>
      <c r="X1984" s="14"/>
      <c r="Y1984" s="16"/>
      <c r="Z1984" s="2"/>
      <c r="AA1984" s="2"/>
    </row>
    <row r="1985" spans="22:27">
      <c r="V1985" s="15"/>
      <c r="W1985" s="13"/>
      <c r="X1985" s="14"/>
      <c r="Y1985" s="16"/>
      <c r="Z1985" s="2"/>
      <c r="AA1985" s="2"/>
    </row>
    <row r="1986" spans="22:27">
      <c r="V1986" s="15"/>
      <c r="W1986" s="13"/>
      <c r="X1986" s="14"/>
      <c r="Y1986" s="16"/>
      <c r="Z1986" s="2"/>
      <c r="AA1986" s="2"/>
    </row>
    <row r="1987" spans="22:27">
      <c r="V1987" s="15"/>
      <c r="W1987" s="13"/>
      <c r="X1987" s="14"/>
      <c r="Y1987" s="16"/>
      <c r="Z1987" s="2"/>
      <c r="AA1987" s="2"/>
    </row>
    <row r="1988" spans="22:27">
      <c r="V1988" s="15"/>
      <c r="W1988" s="13"/>
      <c r="X1988" s="14"/>
      <c r="Y1988" s="16"/>
      <c r="Z1988" s="2"/>
      <c r="AA1988" s="2"/>
    </row>
    <row r="1989" spans="22:27">
      <c r="V1989" s="15"/>
      <c r="W1989" s="13"/>
      <c r="X1989" s="14"/>
      <c r="Y1989" s="16"/>
      <c r="Z1989" s="2"/>
      <c r="AA1989" s="2"/>
    </row>
    <row r="1990" spans="22:27">
      <c r="V1990" s="15"/>
      <c r="W1990" s="13"/>
      <c r="X1990" s="14"/>
      <c r="Y1990" s="16"/>
      <c r="Z1990" s="2"/>
      <c r="AA1990" s="2"/>
    </row>
    <row r="1991" spans="22:27">
      <c r="V1991" s="15"/>
      <c r="W1991" s="13"/>
      <c r="X1991" s="14"/>
      <c r="Y1991" s="16"/>
      <c r="Z1991" s="2"/>
      <c r="AA1991" s="2"/>
    </row>
    <row r="1992" spans="22:27">
      <c r="V1992" s="15"/>
      <c r="W1992" s="13"/>
      <c r="X1992" s="14"/>
      <c r="Y1992" s="16"/>
      <c r="Z1992" s="2"/>
      <c r="AA1992" s="2"/>
    </row>
    <row r="1993" spans="22:27">
      <c r="V1993" s="15"/>
      <c r="W1993" s="13"/>
      <c r="X1993" s="14"/>
      <c r="Y1993" s="16"/>
      <c r="Z1993" s="2"/>
      <c r="AA1993" s="2"/>
    </row>
    <row r="1994" spans="22:27">
      <c r="V1994" s="15"/>
      <c r="W1994" s="13"/>
      <c r="X1994" s="14"/>
      <c r="Y1994" s="16"/>
      <c r="Z1994" s="2"/>
      <c r="AA1994" s="2"/>
    </row>
    <row r="1995" spans="22:27">
      <c r="V1995" s="15"/>
      <c r="W1995" s="13"/>
      <c r="X1995" s="14"/>
      <c r="Y1995" s="16"/>
      <c r="Z1995" s="2"/>
      <c r="AA1995" s="2"/>
    </row>
    <row r="1996" spans="22:27">
      <c r="V1996" s="15"/>
      <c r="W1996" s="13"/>
      <c r="X1996" s="14"/>
      <c r="Y1996" s="16"/>
      <c r="Z1996" s="2"/>
      <c r="AA1996" s="2"/>
    </row>
    <row r="1997" spans="22:27">
      <c r="V1997" s="15"/>
      <c r="W1997" s="13"/>
      <c r="X1997" s="14"/>
      <c r="Y1997" s="16"/>
      <c r="Z1997" s="2"/>
      <c r="AA1997" s="2"/>
    </row>
    <row r="1998" spans="22:27">
      <c r="V1998" s="15"/>
      <c r="W1998" s="13"/>
      <c r="X1998" s="14"/>
      <c r="Y1998" s="16"/>
      <c r="Z1998" s="2"/>
      <c r="AA1998" s="2"/>
    </row>
    <row r="1999" spans="22:27">
      <c r="V1999" s="15"/>
      <c r="W1999" s="13"/>
      <c r="X1999" s="14"/>
      <c r="Y1999" s="16"/>
      <c r="Z1999" s="2"/>
      <c r="AA1999" s="2"/>
    </row>
    <row r="2000" spans="22:27">
      <c r="V2000" s="15"/>
      <c r="W2000" s="13"/>
      <c r="X2000" s="14"/>
      <c r="Y2000" s="16"/>
      <c r="Z2000" s="2"/>
      <c r="AA2000" s="2"/>
    </row>
    <row r="2001" spans="22:27">
      <c r="V2001" s="15"/>
      <c r="W2001" s="13"/>
      <c r="X2001" s="14"/>
      <c r="Y2001" s="16"/>
      <c r="Z2001" s="2"/>
      <c r="AA2001" s="2"/>
    </row>
    <row r="2002" spans="22:27">
      <c r="V2002" s="15"/>
      <c r="W2002" s="13"/>
      <c r="X2002" s="14"/>
      <c r="Y2002" s="16"/>
      <c r="Z2002" s="2"/>
      <c r="AA2002" s="2"/>
    </row>
    <row r="2003" spans="22:27">
      <c r="V2003" s="15"/>
      <c r="W2003" s="13"/>
      <c r="X2003" s="14"/>
      <c r="Y2003" s="16"/>
      <c r="Z2003" s="2"/>
      <c r="AA2003" s="2"/>
    </row>
    <row r="2004" spans="22:27">
      <c r="V2004" s="15"/>
      <c r="W2004" s="13"/>
      <c r="X2004" s="14"/>
      <c r="Y2004" s="16"/>
      <c r="Z2004" s="2"/>
      <c r="AA2004" s="2"/>
    </row>
    <row r="2005" spans="22:27">
      <c r="V2005" s="15"/>
      <c r="W2005" s="13"/>
      <c r="X2005" s="14"/>
      <c r="Y2005" s="16"/>
      <c r="Z2005" s="2"/>
      <c r="AA2005" s="2"/>
    </row>
    <row r="2006" spans="22:27">
      <c r="V2006" s="15"/>
      <c r="W2006" s="13"/>
      <c r="X2006" s="14"/>
      <c r="Y2006" s="16"/>
      <c r="Z2006" s="2"/>
      <c r="AA2006" s="2"/>
    </row>
    <row r="2007" spans="22:27">
      <c r="V2007" s="15"/>
      <c r="W2007" s="13"/>
      <c r="X2007" s="14"/>
      <c r="Y2007" s="16"/>
      <c r="Z2007" s="2"/>
      <c r="AA2007" s="2"/>
    </row>
    <row r="2008" spans="22:27">
      <c r="V2008" s="15"/>
      <c r="W2008" s="13"/>
      <c r="X2008" s="14"/>
      <c r="Y2008" s="16"/>
      <c r="Z2008" s="2"/>
      <c r="AA2008" s="2"/>
    </row>
    <row r="2009" spans="22:27">
      <c r="V2009" s="15"/>
      <c r="W2009" s="13"/>
      <c r="X2009" s="14"/>
      <c r="Y2009" s="16"/>
      <c r="Z2009" s="2"/>
      <c r="AA2009" s="2"/>
    </row>
    <row r="2010" spans="22:27">
      <c r="V2010" s="15"/>
      <c r="W2010" s="13"/>
      <c r="X2010" s="14"/>
      <c r="Y2010" s="16"/>
      <c r="Z2010" s="2"/>
      <c r="AA2010" s="2"/>
    </row>
    <row r="2011" spans="22:27">
      <c r="V2011" s="15"/>
      <c r="W2011" s="13"/>
      <c r="X2011" s="14"/>
      <c r="Y2011" s="16"/>
      <c r="Z2011" s="2"/>
      <c r="AA2011" s="2"/>
    </row>
    <row r="2012" spans="22:27">
      <c r="V2012" s="15"/>
      <c r="W2012" s="13"/>
      <c r="X2012" s="14"/>
      <c r="Y2012" s="16"/>
      <c r="Z2012" s="2"/>
      <c r="AA2012" s="2"/>
    </row>
    <row r="2013" spans="22:27">
      <c r="V2013" s="15"/>
      <c r="W2013" s="13"/>
      <c r="X2013" s="14"/>
      <c r="Y2013" s="16"/>
      <c r="Z2013" s="2"/>
      <c r="AA2013" s="2"/>
    </row>
    <row r="2014" spans="22:27">
      <c r="V2014" s="15"/>
      <c r="W2014" s="13"/>
      <c r="X2014" s="14"/>
      <c r="Y2014" s="16"/>
      <c r="Z2014" s="2"/>
      <c r="AA2014" s="2"/>
    </row>
    <row r="2015" spans="22:27">
      <c r="V2015" s="15"/>
      <c r="W2015" s="13"/>
      <c r="X2015" s="14"/>
      <c r="Y2015" s="16"/>
      <c r="Z2015" s="2"/>
      <c r="AA2015" s="2"/>
    </row>
    <row r="2016" spans="22:27">
      <c r="V2016" s="15"/>
      <c r="W2016" s="13"/>
      <c r="X2016" s="14"/>
      <c r="Y2016" s="16"/>
      <c r="Z2016" s="2"/>
      <c r="AA2016" s="2"/>
    </row>
    <row r="2017" spans="22:27">
      <c r="V2017" s="15"/>
      <c r="W2017" s="13"/>
      <c r="X2017" s="14"/>
      <c r="Y2017" s="16"/>
      <c r="Z2017" s="2"/>
      <c r="AA2017" s="2"/>
    </row>
    <row r="2018" spans="22:27">
      <c r="V2018" s="15"/>
      <c r="W2018" s="13"/>
      <c r="X2018" s="14"/>
      <c r="Y2018" s="16"/>
      <c r="Z2018" s="2"/>
      <c r="AA2018" s="2"/>
    </row>
    <row r="2019" spans="22:27">
      <c r="V2019" s="15"/>
      <c r="W2019" s="13"/>
      <c r="X2019" s="14"/>
      <c r="Y2019" s="16"/>
      <c r="Z2019" s="2"/>
      <c r="AA2019" s="2"/>
    </row>
    <row r="2020" spans="22:27">
      <c r="V2020" s="15"/>
      <c r="W2020" s="13"/>
      <c r="X2020" s="14"/>
      <c r="Y2020" s="16"/>
      <c r="Z2020" s="2"/>
      <c r="AA2020" s="2"/>
    </row>
    <row r="2021" spans="22:27">
      <c r="V2021" s="15"/>
      <c r="W2021" s="13"/>
      <c r="X2021" s="14"/>
      <c r="Y2021" s="16"/>
      <c r="Z2021" s="2"/>
      <c r="AA2021" s="2"/>
    </row>
    <row r="2022" spans="22:27">
      <c r="V2022" s="15"/>
      <c r="W2022" s="13"/>
      <c r="X2022" s="14"/>
      <c r="Y2022" s="16"/>
      <c r="Z2022" s="2"/>
      <c r="AA2022" s="2"/>
    </row>
    <row r="2023" spans="22:27">
      <c r="V2023" s="15"/>
      <c r="W2023" s="13"/>
      <c r="X2023" s="14"/>
      <c r="Y2023" s="16"/>
      <c r="Z2023" s="2"/>
      <c r="AA2023" s="2"/>
    </row>
    <row r="2024" spans="22:27">
      <c r="V2024" s="15"/>
      <c r="W2024" s="13"/>
      <c r="X2024" s="14"/>
      <c r="Y2024" s="16"/>
      <c r="Z2024" s="2"/>
      <c r="AA2024" s="2"/>
    </row>
    <row r="2025" spans="22:27">
      <c r="V2025" s="15"/>
      <c r="W2025" s="13"/>
      <c r="X2025" s="14"/>
      <c r="Y2025" s="16"/>
      <c r="Z2025" s="2"/>
      <c r="AA2025" s="2"/>
    </row>
    <row r="2026" spans="22:27">
      <c r="V2026" s="15"/>
      <c r="W2026" s="13"/>
      <c r="X2026" s="14"/>
      <c r="Y2026" s="16"/>
      <c r="Z2026" s="2"/>
      <c r="AA2026" s="2"/>
    </row>
    <row r="2027" spans="22:27">
      <c r="V2027" s="15"/>
      <c r="W2027" s="13"/>
      <c r="X2027" s="14"/>
      <c r="Y2027" s="16"/>
      <c r="Z2027" s="2"/>
      <c r="AA2027" s="2"/>
    </row>
    <row r="2028" spans="22:27">
      <c r="V2028" s="15"/>
      <c r="W2028" s="13"/>
      <c r="X2028" s="14"/>
      <c r="Y2028" s="16"/>
      <c r="Z2028" s="2"/>
      <c r="AA2028" s="2"/>
    </row>
    <row r="2029" spans="22:27">
      <c r="V2029" s="15"/>
      <c r="W2029" s="13"/>
      <c r="X2029" s="14"/>
      <c r="Y2029" s="16"/>
      <c r="Z2029" s="2"/>
      <c r="AA2029" s="2"/>
    </row>
    <row r="2030" spans="22:27">
      <c r="V2030" s="15"/>
      <c r="W2030" s="13"/>
      <c r="X2030" s="14"/>
      <c r="Y2030" s="16"/>
      <c r="Z2030" s="2"/>
      <c r="AA2030" s="2"/>
    </row>
    <row r="2031" spans="22:27">
      <c r="V2031" s="15"/>
      <c r="W2031" s="13"/>
      <c r="X2031" s="14"/>
      <c r="Y2031" s="16"/>
      <c r="Z2031" s="2"/>
      <c r="AA2031" s="2"/>
    </row>
    <row r="2032" spans="22:27">
      <c r="V2032" s="15"/>
      <c r="W2032" s="13"/>
      <c r="X2032" s="14"/>
      <c r="Y2032" s="16"/>
      <c r="Z2032" s="2"/>
      <c r="AA2032" s="2"/>
    </row>
    <row r="2033" spans="22:27">
      <c r="V2033" s="15"/>
      <c r="W2033" s="13"/>
      <c r="X2033" s="14"/>
      <c r="Y2033" s="16"/>
      <c r="Z2033" s="2"/>
      <c r="AA2033" s="2"/>
    </row>
    <row r="2034" spans="22:27">
      <c r="V2034" s="15"/>
      <c r="W2034" s="13"/>
      <c r="X2034" s="14"/>
      <c r="Y2034" s="16"/>
      <c r="Z2034" s="2"/>
      <c r="AA2034" s="2"/>
    </row>
    <row r="2035" spans="22:27">
      <c r="V2035" s="15"/>
      <c r="W2035" s="13"/>
      <c r="X2035" s="14"/>
      <c r="Y2035" s="16"/>
      <c r="Z2035" s="2"/>
      <c r="AA2035" s="2"/>
    </row>
    <row r="2036" spans="22:27">
      <c r="V2036" s="15"/>
      <c r="W2036" s="13"/>
      <c r="X2036" s="14"/>
      <c r="Y2036" s="16"/>
      <c r="Z2036" s="2"/>
      <c r="AA2036" s="2"/>
    </row>
    <row r="2037" spans="22:27">
      <c r="V2037" s="15"/>
      <c r="W2037" s="13"/>
      <c r="X2037" s="14"/>
      <c r="Y2037" s="16"/>
      <c r="Z2037" s="2"/>
      <c r="AA2037" s="2"/>
    </row>
    <row r="2038" spans="22:27">
      <c r="V2038" s="15"/>
      <c r="W2038" s="13"/>
      <c r="X2038" s="14"/>
      <c r="Y2038" s="16"/>
      <c r="Z2038" s="2"/>
      <c r="AA2038" s="2"/>
    </row>
    <row r="2039" spans="22:27">
      <c r="V2039" s="15"/>
      <c r="W2039" s="13"/>
      <c r="X2039" s="14"/>
      <c r="Y2039" s="16"/>
      <c r="Z2039" s="2"/>
      <c r="AA2039" s="2"/>
    </row>
    <row r="2040" spans="22:27">
      <c r="V2040" s="15"/>
      <c r="W2040" s="13"/>
      <c r="X2040" s="14"/>
      <c r="Y2040" s="16"/>
      <c r="Z2040" s="2"/>
      <c r="AA2040" s="2"/>
    </row>
    <row r="2041" spans="22:27">
      <c r="V2041" s="15"/>
      <c r="W2041" s="13"/>
      <c r="X2041" s="14"/>
      <c r="Y2041" s="16"/>
      <c r="Z2041" s="2"/>
      <c r="AA2041" s="2"/>
    </row>
    <row r="2042" spans="22:27">
      <c r="V2042" s="15"/>
      <c r="W2042" s="13"/>
      <c r="X2042" s="14"/>
      <c r="Y2042" s="16"/>
      <c r="Z2042" s="2"/>
      <c r="AA2042" s="2"/>
    </row>
    <row r="2043" spans="22:27">
      <c r="V2043" s="15"/>
      <c r="W2043" s="13"/>
      <c r="X2043" s="14"/>
      <c r="Y2043" s="16"/>
      <c r="Z2043" s="2"/>
      <c r="AA2043" s="2"/>
    </row>
    <row r="2044" spans="22:27">
      <c r="V2044" s="15"/>
      <c r="W2044" s="13"/>
      <c r="X2044" s="14"/>
      <c r="Y2044" s="16"/>
      <c r="Z2044" s="2"/>
      <c r="AA2044" s="2"/>
    </row>
    <row r="2045" spans="22:27">
      <c r="V2045" s="15"/>
      <c r="W2045" s="13"/>
      <c r="X2045" s="14"/>
      <c r="Y2045" s="16"/>
      <c r="Z2045" s="2"/>
      <c r="AA2045" s="2"/>
    </row>
    <row r="2046" spans="22:27">
      <c r="V2046" s="15"/>
      <c r="W2046" s="13"/>
      <c r="X2046" s="14"/>
      <c r="Y2046" s="16"/>
      <c r="Z2046" s="2"/>
      <c r="AA2046" s="2"/>
    </row>
    <row r="2047" spans="22:27">
      <c r="V2047" s="15"/>
      <c r="W2047" s="13"/>
      <c r="X2047" s="14"/>
      <c r="Y2047" s="16"/>
      <c r="Z2047" s="2"/>
      <c r="AA2047" s="2"/>
    </row>
    <row r="2048" spans="22:27">
      <c r="V2048" s="15"/>
      <c r="W2048" s="13"/>
      <c r="X2048" s="14"/>
      <c r="Y2048" s="16"/>
      <c r="Z2048" s="2"/>
      <c r="AA2048" s="2"/>
    </row>
    <row r="2049" spans="22:27">
      <c r="V2049" s="15"/>
      <c r="W2049" s="13"/>
      <c r="X2049" s="14"/>
      <c r="Y2049" s="16"/>
      <c r="Z2049" s="2"/>
      <c r="AA2049" s="2"/>
    </row>
    <row r="2050" spans="22:27">
      <c r="V2050" s="15"/>
      <c r="W2050" s="13"/>
      <c r="X2050" s="14"/>
      <c r="Y2050" s="16"/>
      <c r="Z2050" s="2"/>
      <c r="AA2050" s="2"/>
    </row>
    <row r="2051" spans="22:27">
      <c r="V2051" s="15"/>
      <c r="W2051" s="13"/>
      <c r="X2051" s="14"/>
      <c r="Y2051" s="16"/>
      <c r="Z2051" s="2"/>
      <c r="AA2051" s="2"/>
    </row>
    <row r="2052" spans="22:27">
      <c r="V2052" s="15"/>
      <c r="W2052" s="13"/>
      <c r="X2052" s="14"/>
      <c r="Y2052" s="16"/>
      <c r="Z2052" s="2"/>
      <c r="AA2052" s="2"/>
    </row>
    <row r="2053" spans="22:27">
      <c r="V2053" s="15"/>
      <c r="W2053" s="13"/>
      <c r="X2053" s="14"/>
      <c r="Y2053" s="16"/>
      <c r="Z2053" s="2"/>
      <c r="AA2053" s="2"/>
    </row>
    <row r="2054" spans="22:27">
      <c r="V2054" s="15"/>
      <c r="W2054" s="13"/>
      <c r="X2054" s="14"/>
      <c r="Y2054" s="16"/>
      <c r="Z2054" s="2"/>
      <c r="AA2054" s="2"/>
    </row>
    <row r="2055" spans="22:27">
      <c r="V2055" s="15"/>
      <c r="W2055" s="13"/>
      <c r="X2055" s="14"/>
      <c r="Y2055" s="16"/>
      <c r="Z2055" s="2"/>
      <c r="AA2055" s="2"/>
    </row>
    <row r="2056" spans="22:27">
      <c r="V2056" s="15"/>
      <c r="W2056" s="13"/>
      <c r="X2056" s="14"/>
      <c r="Y2056" s="16"/>
      <c r="Z2056" s="2"/>
      <c r="AA2056" s="2"/>
    </row>
    <row r="2057" spans="22:27">
      <c r="V2057" s="15"/>
      <c r="W2057" s="13"/>
      <c r="X2057" s="14"/>
      <c r="Y2057" s="16"/>
      <c r="Z2057" s="2"/>
      <c r="AA2057" s="2"/>
    </row>
    <row r="2058" spans="22:27">
      <c r="V2058" s="15"/>
      <c r="W2058" s="13"/>
      <c r="X2058" s="14"/>
      <c r="Y2058" s="16"/>
      <c r="Z2058" s="2"/>
      <c r="AA2058" s="2"/>
    </row>
    <row r="2059" spans="22:27">
      <c r="V2059" s="15"/>
      <c r="W2059" s="13"/>
      <c r="X2059" s="14"/>
      <c r="Y2059" s="16"/>
      <c r="Z2059" s="2"/>
      <c r="AA2059" s="2"/>
    </row>
    <row r="2060" spans="22:27">
      <c r="V2060" s="15"/>
      <c r="W2060" s="13"/>
      <c r="X2060" s="14"/>
      <c r="Y2060" s="16"/>
      <c r="Z2060" s="2"/>
      <c r="AA2060" s="2"/>
    </row>
    <row r="2061" spans="22:27">
      <c r="V2061" s="15"/>
      <c r="W2061" s="13"/>
      <c r="X2061" s="14"/>
      <c r="Y2061" s="16"/>
      <c r="Z2061" s="2"/>
      <c r="AA2061" s="2"/>
    </row>
    <row r="2062" spans="22:27">
      <c r="V2062" s="15"/>
      <c r="W2062" s="13"/>
      <c r="X2062" s="14"/>
      <c r="Y2062" s="16"/>
      <c r="Z2062" s="2"/>
      <c r="AA2062" s="2"/>
    </row>
    <row r="2063" spans="22:27">
      <c r="V2063" s="15"/>
      <c r="W2063" s="13"/>
      <c r="X2063" s="14"/>
      <c r="Y2063" s="16"/>
      <c r="Z2063" s="2"/>
      <c r="AA2063" s="2"/>
    </row>
    <row r="2064" spans="22:27">
      <c r="V2064" s="15"/>
      <c r="W2064" s="13"/>
      <c r="X2064" s="14"/>
      <c r="Y2064" s="16"/>
      <c r="Z2064" s="2"/>
      <c r="AA2064" s="2"/>
    </row>
    <row r="2065" spans="22:27">
      <c r="V2065" s="15"/>
      <c r="W2065" s="13"/>
      <c r="X2065" s="14"/>
      <c r="Y2065" s="16"/>
      <c r="Z2065" s="2"/>
      <c r="AA2065" s="2"/>
    </row>
    <row r="2066" spans="22:27">
      <c r="V2066" s="15"/>
      <c r="W2066" s="13"/>
      <c r="X2066" s="14"/>
      <c r="Y2066" s="16"/>
      <c r="Z2066" s="2"/>
      <c r="AA2066" s="2"/>
    </row>
    <row r="2067" spans="22:27">
      <c r="V2067" s="15"/>
      <c r="W2067" s="13"/>
      <c r="X2067" s="14"/>
      <c r="Y2067" s="16"/>
      <c r="Z2067" s="2"/>
      <c r="AA2067" s="2"/>
    </row>
    <row r="2068" spans="22:27">
      <c r="V2068" s="15"/>
      <c r="W2068" s="13"/>
      <c r="X2068" s="14"/>
      <c r="Y2068" s="16"/>
      <c r="Z2068" s="2"/>
      <c r="AA2068" s="2"/>
    </row>
    <row r="2069" spans="22:27">
      <c r="V2069" s="15"/>
      <c r="W2069" s="13"/>
      <c r="X2069" s="14"/>
      <c r="Y2069" s="16"/>
      <c r="Z2069" s="2"/>
      <c r="AA2069" s="2"/>
    </row>
    <row r="2070" spans="22:27">
      <c r="V2070" s="15"/>
      <c r="W2070" s="13"/>
      <c r="X2070" s="14"/>
      <c r="Y2070" s="16"/>
      <c r="Z2070" s="2"/>
      <c r="AA2070" s="2"/>
    </row>
    <row r="2071" spans="22:27">
      <c r="V2071" s="15"/>
      <c r="W2071" s="13"/>
      <c r="X2071" s="14"/>
      <c r="Y2071" s="16"/>
      <c r="Z2071" s="2"/>
      <c r="AA2071" s="2"/>
    </row>
    <row r="2072" spans="22:27">
      <c r="V2072" s="15"/>
      <c r="W2072" s="13"/>
      <c r="X2072" s="14"/>
      <c r="Y2072" s="16"/>
      <c r="Z2072" s="2"/>
      <c r="AA2072" s="2"/>
    </row>
    <row r="2073" spans="22:27">
      <c r="V2073" s="15"/>
      <c r="W2073" s="13"/>
      <c r="X2073" s="14"/>
      <c r="Y2073" s="16"/>
      <c r="Z2073" s="2"/>
      <c r="AA2073" s="2"/>
    </row>
    <row r="2074" spans="22:27">
      <c r="V2074" s="15"/>
      <c r="W2074" s="13"/>
      <c r="X2074" s="14"/>
      <c r="Y2074" s="16"/>
      <c r="Z2074" s="2"/>
      <c r="AA2074" s="2"/>
    </row>
    <row r="2075" spans="22:27">
      <c r="V2075" s="15"/>
      <c r="W2075" s="13"/>
      <c r="X2075" s="14"/>
      <c r="Y2075" s="16"/>
      <c r="Z2075" s="2"/>
      <c r="AA2075" s="2"/>
    </row>
    <row r="2076" spans="22:27">
      <c r="V2076" s="15"/>
      <c r="W2076" s="13"/>
      <c r="X2076" s="14"/>
      <c r="Y2076" s="16"/>
      <c r="Z2076" s="2"/>
      <c r="AA2076" s="2"/>
    </row>
    <row r="2077" spans="22:27">
      <c r="V2077" s="15"/>
      <c r="W2077" s="13"/>
      <c r="X2077" s="14"/>
      <c r="Y2077" s="16"/>
      <c r="Z2077" s="2"/>
      <c r="AA2077" s="2"/>
    </row>
    <row r="2078" spans="22:27">
      <c r="V2078" s="15"/>
      <c r="W2078" s="13"/>
      <c r="X2078" s="14"/>
      <c r="Y2078" s="16"/>
      <c r="Z2078" s="2"/>
      <c r="AA2078" s="2"/>
    </row>
    <row r="2079" spans="22:27">
      <c r="V2079" s="15"/>
      <c r="W2079" s="13"/>
      <c r="X2079" s="14"/>
      <c r="Y2079" s="16"/>
      <c r="Z2079" s="2"/>
      <c r="AA2079" s="2"/>
    </row>
    <row r="2080" spans="22:27">
      <c r="V2080" s="15"/>
      <c r="W2080" s="13"/>
      <c r="X2080" s="14"/>
      <c r="Y2080" s="16"/>
      <c r="Z2080" s="2"/>
      <c r="AA2080" s="2"/>
    </row>
    <row r="2081" spans="22:27">
      <c r="V2081" s="15"/>
      <c r="W2081" s="13"/>
      <c r="X2081" s="14"/>
      <c r="Y2081" s="16"/>
      <c r="Z2081" s="2"/>
      <c r="AA2081" s="2"/>
    </row>
    <row r="2082" spans="22:27">
      <c r="V2082" s="15"/>
      <c r="W2082" s="13"/>
      <c r="X2082" s="14"/>
      <c r="Y2082" s="16"/>
      <c r="Z2082" s="2"/>
      <c r="AA2082" s="2"/>
    </row>
    <row r="2083" spans="22:27">
      <c r="V2083" s="15"/>
      <c r="W2083" s="13"/>
      <c r="X2083" s="14"/>
      <c r="Y2083" s="16"/>
      <c r="Z2083" s="2"/>
      <c r="AA2083" s="2"/>
    </row>
    <row r="2084" spans="22:27">
      <c r="V2084" s="15"/>
      <c r="W2084" s="13"/>
      <c r="X2084" s="14"/>
      <c r="Y2084" s="16"/>
      <c r="Z2084" s="2"/>
      <c r="AA2084" s="2"/>
    </row>
    <row r="2085" spans="22:27">
      <c r="V2085" s="15"/>
      <c r="W2085" s="13"/>
      <c r="X2085" s="14"/>
      <c r="Y2085" s="16"/>
      <c r="Z2085" s="2"/>
      <c r="AA2085" s="2"/>
    </row>
    <row r="2086" spans="22:27">
      <c r="V2086" s="15"/>
      <c r="W2086" s="13"/>
      <c r="X2086" s="14"/>
      <c r="Y2086" s="16"/>
      <c r="Z2086" s="2"/>
      <c r="AA2086" s="2"/>
    </row>
    <row r="2087" spans="22:27">
      <c r="V2087" s="15"/>
      <c r="W2087" s="13"/>
      <c r="X2087" s="14"/>
      <c r="Y2087" s="16"/>
      <c r="Z2087" s="2"/>
      <c r="AA2087" s="2"/>
    </row>
    <row r="2088" spans="22:27">
      <c r="V2088" s="15"/>
      <c r="W2088" s="13"/>
      <c r="X2088" s="14"/>
      <c r="Y2088" s="16"/>
      <c r="Z2088" s="2"/>
      <c r="AA2088" s="2"/>
    </row>
    <row r="2089" spans="22:27">
      <c r="V2089" s="15"/>
      <c r="W2089" s="13"/>
      <c r="X2089" s="14"/>
      <c r="Y2089" s="16"/>
      <c r="Z2089" s="2"/>
      <c r="AA2089" s="2"/>
    </row>
    <row r="2090" spans="22:27">
      <c r="V2090" s="15"/>
      <c r="W2090" s="13"/>
      <c r="X2090" s="14"/>
      <c r="Y2090" s="16"/>
      <c r="Z2090" s="2"/>
      <c r="AA2090" s="2"/>
    </row>
    <row r="2091" spans="22:27">
      <c r="V2091" s="15"/>
      <c r="W2091" s="13"/>
      <c r="X2091" s="14"/>
      <c r="Y2091" s="16"/>
      <c r="Z2091" s="2"/>
      <c r="AA2091" s="2"/>
    </row>
    <row r="2092" spans="22:27">
      <c r="V2092" s="15"/>
      <c r="W2092" s="13"/>
      <c r="X2092" s="14"/>
      <c r="Y2092" s="16"/>
      <c r="Z2092" s="2"/>
      <c r="AA2092" s="2"/>
    </row>
    <row r="2093" spans="22:27">
      <c r="V2093" s="15"/>
      <c r="W2093" s="13"/>
      <c r="X2093" s="14"/>
      <c r="Y2093" s="16"/>
      <c r="Z2093" s="2"/>
      <c r="AA2093" s="2"/>
    </row>
    <row r="2094" spans="22:27">
      <c r="V2094" s="15"/>
      <c r="W2094" s="13"/>
      <c r="X2094" s="14"/>
      <c r="Y2094" s="16"/>
      <c r="Z2094" s="2"/>
      <c r="AA2094" s="2"/>
    </row>
    <row r="2095" spans="22:27">
      <c r="V2095" s="15"/>
      <c r="W2095" s="13"/>
      <c r="X2095" s="14"/>
      <c r="Y2095" s="16"/>
      <c r="Z2095" s="2"/>
      <c r="AA2095" s="2"/>
    </row>
    <row r="2096" spans="22:27">
      <c r="V2096" s="15"/>
      <c r="W2096" s="13"/>
      <c r="X2096" s="14"/>
      <c r="Y2096" s="16"/>
      <c r="Z2096" s="2"/>
      <c r="AA2096" s="2"/>
    </row>
    <row r="2097" spans="22:27">
      <c r="V2097" s="15"/>
      <c r="W2097" s="13"/>
      <c r="X2097" s="14"/>
      <c r="Y2097" s="16"/>
      <c r="Z2097" s="2"/>
      <c r="AA2097" s="2"/>
    </row>
    <row r="2098" spans="22:27">
      <c r="V2098" s="15"/>
      <c r="W2098" s="13"/>
      <c r="X2098" s="14"/>
      <c r="Y2098" s="16"/>
      <c r="Z2098" s="2"/>
      <c r="AA2098" s="2"/>
    </row>
    <row r="2099" spans="22:27">
      <c r="V2099" s="15"/>
      <c r="W2099" s="13"/>
      <c r="X2099" s="14"/>
      <c r="Y2099" s="16"/>
      <c r="Z2099" s="2"/>
      <c r="AA2099" s="2"/>
    </row>
    <row r="2100" spans="22:27">
      <c r="V2100" s="15"/>
      <c r="W2100" s="13"/>
      <c r="X2100" s="14"/>
      <c r="Y2100" s="16"/>
      <c r="Z2100" s="2"/>
      <c r="AA2100" s="2"/>
    </row>
    <row r="2101" spans="22:27">
      <c r="V2101" s="15"/>
      <c r="W2101" s="13"/>
      <c r="X2101" s="14"/>
      <c r="Y2101" s="16"/>
      <c r="Z2101" s="2"/>
      <c r="AA2101" s="2"/>
    </row>
    <row r="2102" spans="22:27">
      <c r="V2102" s="15"/>
      <c r="W2102" s="13"/>
      <c r="X2102" s="14"/>
      <c r="Y2102" s="16"/>
      <c r="Z2102" s="2"/>
      <c r="AA2102" s="2"/>
    </row>
    <row r="2103" spans="22:27">
      <c r="V2103" s="15"/>
      <c r="W2103" s="13"/>
      <c r="X2103" s="14"/>
      <c r="Y2103" s="16"/>
      <c r="Z2103" s="2"/>
      <c r="AA2103" s="2"/>
    </row>
    <row r="2104" spans="22:27">
      <c r="V2104" s="15"/>
      <c r="W2104" s="13"/>
      <c r="X2104" s="14"/>
      <c r="Y2104" s="16"/>
      <c r="Z2104" s="2"/>
      <c r="AA2104" s="2"/>
    </row>
    <row r="2105" spans="22:27">
      <c r="V2105" s="15"/>
      <c r="W2105" s="13"/>
      <c r="X2105" s="14"/>
      <c r="Y2105" s="16"/>
      <c r="Z2105" s="2"/>
      <c r="AA2105" s="2"/>
    </row>
    <row r="2106" spans="22:27">
      <c r="V2106" s="15"/>
      <c r="W2106" s="13"/>
      <c r="X2106" s="14"/>
      <c r="Y2106" s="16"/>
      <c r="Z2106" s="2"/>
      <c r="AA2106" s="2"/>
    </row>
    <row r="2107" spans="22:27">
      <c r="V2107" s="15"/>
      <c r="W2107" s="13"/>
      <c r="X2107" s="14"/>
      <c r="Y2107" s="16"/>
      <c r="Z2107" s="2"/>
      <c r="AA2107" s="2"/>
    </row>
    <row r="2108" spans="22:27">
      <c r="V2108" s="15"/>
      <c r="W2108" s="13"/>
      <c r="X2108" s="14"/>
      <c r="Y2108" s="16"/>
      <c r="Z2108" s="2"/>
      <c r="AA2108" s="2"/>
    </row>
    <row r="2109" spans="22:27">
      <c r="V2109" s="15"/>
      <c r="W2109" s="13"/>
      <c r="X2109" s="14"/>
      <c r="Y2109" s="16"/>
      <c r="Z2109" s="2"/>
      <c r="AA2109" s="2"/>
    </row>
    <row r="2110" spans="22:27">
      <c r="V2110" s="15"/>
      <c r="W2110" s="13"/>
      <c r="X2110" s="14"/>
      <c r="Y2110" s="16"/>
      <c r="Z2110" s="2"/>
      <c r="AA2110" s="2"/>
    </row>
    <row r="2111" spans="22:27">
      <c r="V2111" s="15"/>
      <c r="W2111" s="13"/>
      <c r="X2111" s="14"/>
      <c r="Y2111" s="16"/>
      <c r="Z2111" s="2"/>
      <c r="AA2111" s="2"/>
    </row>
    <row r="2112" spans="22:27">
      <c r="V2112" s="15"/>
      <c r="W2112" s="13"/>
      <c r="X2112" s="14"/>
      <c r="Y2112" s="16"/>
      <c r="Z2112" s="2"/>
      <c r="AA2112" s="2"/>
    </row>
    <row r="2113" spans="22:27">
      <c r="V2113" s="15"/>
      <c r="W2113" s="13"/>
      <c r="X2113" s="14"/>
      <c r="Y2113" s="16"/>
      <c r="Z2113" s="2"/>
      <c r="AA2113" s="2"/>
    </row>
    <row r="2114" spans="22:27">
      <c r="V2114" s="15"/>
      <c r="W2114" s="13"/>
      <c r="X2114" s="14"/>
      <c r="Y2114" s="16"/>
      <c r="Z2114" s="2"/>
      <c r="AA2114" s="2"/>
    </row>
    <row r="2115" spans="22:27">
      <c r="V2115" s="15"/>
      <c r="W2115" s="13"/>
      <c r="X2115" s="14"/>
      <c r="Y2115" s="16"/>
      <c r="Z2115" s="2"/>
      <c r="AA2115" s="2"/>
    </row>
    <row r="2116" spans="22:27">
      <c r="V2116" s="15"/>
      <c r="W2116" s="13"/>
      <c r="X2116" s="14"/>
      <c r="Y2116" s="16"/>
      <c r="Z2116" s="2"/>
      <c r="AA2116" s="2"/>
    </row>
    <row r="2117" spans="22:27">
      <c r="V2117" s="15"/>
      <c r="W2117" s="13"/>
      <c r="X2117" s="14"/>
      <c r="Y2117" s="16"/>
      <c r="Z2117" s="2"/>
      <c r="AA2117" s="2"/>
    </row>
    <row r="2118" spans="22:27">
      <c r="V2118" s="15"/>
      <c r="W2118" s="13"/>
      <c r="X2118" s="14"/>
      <c r="Y2118" s="20"/>
      <c r="Z2118" s="2"/>
      <c r="AA2118" s="2"/>
    </row>
    <row r="2119" spans="22:27">
      <c r="V2119" s="15"/>
      <c r="W2119" s="13"/>
      <c r="X2119" s="14"/>
      <c r="Y2119" s="16"/>
      <c r="Z2119" s="2"/>
      <c r="AA2119" s="2"/>
    </row>
    <row r="2120" spans="22:27">
      <c r="V2120" s="15"/>
      <c r="W2120" s="13"/>
      <c r="X2120" s="14"/>
      <c r="Y2120" s="16"/>
      <c r="Z2120" s="2"/>
      <c r="AA2120" s="2"/>
    </row>
    <row r="2121" spans="22:27">
      <c r="V2121" s="15"/>
      <c r="W2121" s="13"/>
      <c r="X2121" s="14"/>
      <c r="Y2121" s="16"/>
      <c r="Z2121" s="2"/>
      <c r="AA2121" s="2"/>
    </row>
    <row r="2122" spans="22:27">
      <c r="V2122" s="15"/>
      <c r="W2122" s="13"/>
      <c r="X2122" s="14"/>
      <c r="Y2122" s="16"/>
      <c r="Z2122" s="2"/>
      <c r="AA2122" s="2"/>
    </row>
    <row r="2123" spans="22:27">
      <c r="V2123" s="15"/>
      <c r="W2123" s="13"/>
      <c r="X2123" s="14"/>
      <c r="Y2123" s="16"/>
      <c r="Z2123" s="2"/>
      <c r="AA2123" s="2"/>
    </row>
    <row r="2124" spans="22:27">
      <c r="V2124" s="15"/>
      <c r="W2124" s="13"/>
      <c r="X2124" s="14"/>
      <c r="Y2124" s="16"/>
      <c r="Z2124" s="2"/>
      <c r="AA2124" s="2"/>
    </row>
    <row r="2125" spans="22:27">
      <c r="V2125" s="15"/>
      <c r="W2125" s="13"/>
      <c r="X2125" s="14"/>
      <c r="Y2125" s="16"/>
      <c r="Z2125" s="2"/>
      <c r="AA2125" s="2"/>
    </row>
    <row r="2126" spans="22:27">
      <c r="V2126" s="15"/>
      <c r="W2126" s="13"/>
      <c r="X2126" s="14"/>
      <c r="Y2126" s="16"/>
      <c r="Z2126" s="2"/>
      <c r="AA2126" s="2"/>
    </row>
    <row r="2127" spans="22:27">
      <c r="V2127" s="15"/>
      <c r="W2127" s="13"/>
      <c r="X2127" s="14"/>
      <c r="Y2127" s="16"/>
      <c r="Z2127" s="2"/>
      <c r="AA2127" s="2"/>
    </row>
    <row r="2128" spans="22:27">
      <c r="V2128" s="15"/>
      <c r="W2128" s="13"/>
      <c r="X2128" s="14"/>
      <c r="Y2128" s="16"/>
      <c r="Z2128" s="2"/>
      <c r="AA2128" s="2"/>
    </row>
    <row r="2129" spans="22:27">
      <c r="V2129" s="15"/>
      <c r="W2129" s="13"/>
      <c r="X2129" s="14"/>
      <c r="Y2129" s="16"/>
      <c r="Z2129" s="2"/>
      <c r="AA2129" s="2"/>
    </row>
    <row r="2130" spans="22:27">
      <c r="V2130" s="15"/>
      <c r="W2130" s="13"/>
      <c r="X2130" s="14"/>
      <c r="Y2130" s="16"/>
      <c r="Z2130" s="2"/>
      <c r="AA2130" s="2"/>
    </row>
    <row r="2131" spans="22:27">
      <c r="V2131" s="15"/>
      <c r="W2131" s="13"/>
      <c r="X2131" s="14"/>
      <c r="Y2131" s="16"/>
      <c r="Z2131" s="2"/>
      <c r="AA2131" s="2"/>
    </row>
    <row r="2132" spans="22:27">
      <c r="V2132" s="15"/>
      <c r="W2132" s="13"/>
      <c r="X2132" s="14"/>
      <c r="Y2132" s="16"/>
      <c r="Z2132" s="2"/>
      <c r="AA2132" s="2"/>
    </row>
    <row r="2133" spans="22:27">
      <c r="V2133" s="15"/>
      <c r="W2133" s="13"/>
      <c r="X2133" s="14"/>
      <c r="Y2133" s="16"/>
      <c r="Z2133" s="2"/>
      <c r="AA2133" s="2"/>
    </row>
    <row r="2134" spans="22:27">
      <c r="V2134" s="15"/>
      <c r="W2134" s="13"/>
      <c r="X2134" s="14"/>
      <c r="Y2134" s="16"/>
      <c r="Z2134" s="2"/>
      <c r="AA2134" s="2"/>
    </row>
    <row r="2135" spans="22:27">
      <c r="V2135" s="15"/>
      <c r="W2135" s="13"/>
      <c r="X2135" s="14"/>
      <c r="Y2135" s="16"/>
      <c r="Z2135" s="2"/>
      <c r="AA2135" s="2"/>
    </row>
    <row r="2136" spans="22:27">
      <c r="V2136" s="15"/>
      <c r="W2136" s="13"/>
      <c r="X2136" s="14"/>
      <c r="Y2136" s="16"/>
      <c r="Z2136" s="2"/>
      <c r="AA2136" s="2"/>
    </row>
    <row r="2137" spans="22:27">
      <c r="V2137" s="15"/>
      <c r="W2137" s="13"/>
      <c r="X2137" s="14"/>
      <c r="Y2137" s="16"/>
      <c r="Z2137" s="2"/>
      <c r="AA2137" s="2"/>
    </row>
    <row r="2138" spans="22:27">
      <c r="V2138" s="15"/>
      <c r="W2138" s="13"/>
      <c r="X2138" s="14"/>
      <c r="Y2138" s="16"/>
      <c r="Z2138" s="2"/>
      <c r="AA2138" s="2"/>
    </row>
    <row r="2139" spans="22:27">
      <c r="V2139" s="15"/>
      <c r="W2139" s="13"/>
      <c r="X2139" s="14"/>
      <c r="Y2139" s="16"/>
      <c r="Z2139" s="2"/>
      <c r="AA2139" s="2"/>
    </row>
    <row r="2140" spans="22:27">
      <c r="V2140" s="15"/>
      <c r="W2140" s="13"/>
      <c r="X2140" s="14"/>
      <c r="Y2140" s="16"/>
      <c r="Z2140" s="2"/>
      <c r="AA2140" s="2"/>
    </row>
    <row r="2141" spans="22:27">
      <c r="V2141" s="15"/>
      <c r="W2141" s="13"/>
      <c r="X2141" s="14"/>
      <c r="Y2141" s="16"/>
      <c r="Z2141" s="2"/>
      <c r="AA2141" s="2"/>
    </row>
    <row r="2142" spans="22:27">
      <c r="V2142" s="15"/>
      <c r="W2142" s="13"/>
      <c r="X2142" s="14"/>
      <c r="Y2142" s="16"/>
      <c r="Z2142" s="2"/>
      <c r="AA2142" s="2"/>
    </row>
    <row r="2143" spans="22:27">
      <c r="V2143" s="15"/>
      <c r="W2143" s="13"/>
      <c r="X2143" s="14"/>
      <c r="Y2143" s="16"/>
      <c r="Z2143" s="2"/>
      <c r="AA2143" s="2"/>
    </row>
    <row r="2144" spans="22:27">
      <c r="V2144" s="15"/>
      <c r="W2144" s="13"/>
      <c r="X2144" s="14"/>
      <c r="Y2144" s="16"/>
      <c r="Z2144" s="2"/>
      <c r="AA2144" s="2"/>
    </row>
    <row r="2145" spans="22:27">
      <c r="V2145" s="15"/>
      <c r="W2145" s="13"/>
      <c r="X2145" s="14"/>
      <c r="Y2145" s="16"/>
      <c r="Z2145" s="2"/>
      <c r="AA2145" s="2"/>
    </row>
    <row r="2146" spans="22:27">
      <c r="V2146" s="15"/>
      <c r="W2146" s="13"/>
      <c r="X2146" s="14"/>
      <c r="Y2146" s="16"/>
      <c r="Z2146" s="2"/>
      <c r="AA2146" s="2"/>
    </row>
    <row r="2147" spans="22:27">
      <c r="V2147" s="15"/>
      <c r="W2147" s="13"/>
      <c r="X2147" s="14"/>
      <c r="Y2147" s="16"/>
      <c r="Z2147" s="2"/>
      <c r="AA2147" s="2"/>
    </row>
    <row r="2148" spans="22:27">
      <c r="V2148" s="15"/>
      <c r="W2148" s="13"/>
      <c r="X2148" s="14"/>
      <c r="Y2148" s="16"/>
      <c r="Z2148" s="2"/>
      <c r="AA2148" s="2"/>
    </row>
    <row r="2149" spans="22:27">
      <c r="V2149" s="15"/>
      <c r="W2149" s="13"/>
      <c r="X2149" s="14"/>
      <c r="Y2149" s="16"/>
      <c r="Z2149" s="2"/>
      <c r="AA2149" s="2"/>
    </row>
    <row r="2150" spans="22:27">
      <c r="V2150" s="15"/>
      <c r="W2150" s="13"/>
      <c r="X2150" s="14"/>
      <c r="Y2150" s="16"/>
      <c r="Z2150" s="2"/>
      <c r="AA2150" s="2"/>
    </row>
    <row r="2151" spans="22:27">
      <c r="V2151" s="15"/>
      <c r="W2151" s="13"/>
      <c r="X2151" s="14"/>
      <c r="Y2151" s="16"/>
      <c r="Z2151" s="2"/>
      <c r="AA2151" s="2"/>
    </row>
    <row r="2152" spans="22:27">
      <c r="V2152" s="15"/>
      <c r="W2152" s="13"/>
      <c r="X2152" s="14"/>
      <c r="Y2152" s="16"/>
      <c r="Z2152" s="2"/>
      <c r="AA2152" s="2"/>
    </row>
    <row r="2153" spans="22:27">
      <c r="V2153" s="15"/>
      <c r="W2153" s="13"/>
      <c r="X2153" s="14"/>
      <c r="Y2153" s="16"/>
      <c r="Z2153" s="2"/>
      <c r="AA2153" s="2"/>
    </row>
    <row r="2154" spans="22:27">
      <c r="V2154" s="15"/>
      <c r="W2154" s="13"/>
      <c r="X2154" s="14"/>
      <c r="Y2154" s="16"/>
      <c r="Z2154" s="2"/>
      <c r="AA2154" s="2"/>
    </row>
    <row r="2155" spans="22:27">
      <c r="V2155" s="15"/>
      <c r="W2155" s="13"/>
      <c r="X2155" s="14"/>
      <c r="Y2155" s="16"/>
      <c r="Z2155" s="2"/>
      <c r="AA2155" s="2"/>
    </row>
    <row r="2156" spans="22:27">
      <c r="V2156" s="15"/>
      <c r="W2156" s="13"/>
      <c r="X2156" s="14"/>
      <c r="Y2156" s="16"/>
      <c r="Z2156" s="2"/>
      <c r="AA2156" s="2"/>
    </row>
    <row r="2157" spans="22:27">
      <c r="V2157" s="15"/>
      <c r="W2157" s="13"/>
      <c r="X2157" s="14"/>
      <c r="Y2157" s="16"/>
      <c r="Z2157" s="2"/>
      <c r="AA2157" s="2"/>
    </row>
    <row r="2158" spans="22:27">
      <c r="V2158" s="15"/>
      <c r="W2158" s="13"/>
      <c r="X2158" s="14"/>
      <c r="Y2158" s="16"/>
      <c r="Z2158" s="2"/>
      <c r="AA2158" s="2"/>
    </row>
    <row r="2159" spans="22:27">
      <c r="V2159" s="15"/>
      <c r="W2159" s="13"/>
      <c r="X2159" s="14"/>
      <c r="Y2159" s="16"/>
      <c r="Z2159" s="2"/>
      <c r="AA2159" s="2"/>
    </row>
    <row r="2160" spans="22:27">
      <c r="V2160" s="15"/>
      <c r="W2160" s="13"/>
      <c r="X2160" s="14"/>
      <c r="Y2160" s="16"/>
      <c r="Z2160" s="2"/>
      <c r="AA2160" s="2"/>
    </row>
    <row r="2161" spans="22:27">
      <c r="V2161" s="15"/>
      <c r="W2161" s="13"/>
      <c r="X2161" s="14"/>
      <c r="Y2161" s="16"/>
      <c r="Z2161" s="2"/>
      <c r="AA2161" s="2"/>
    </row>
    <row r="2162" spans="22:27">
      <c r="V2162" s="15"/>
      <c r="W2162" s="13"/>
      <c r="X2162" s="14"/>
      <c r="Y2162" s="16"/>
      <c r="Z2162" s="2"/>
      <c r="AA2162" s="2"/>
    </row>
    <row r="2163" spans="22:27">
      <c r="V2163" s="15"/>
      <c r="W2163" s="13"/>
      <c r="X2163" s="14"/>
      <c r="Y2163" s="16"/>
      <c r="Z2163" s="2"/>
      <c r="AA2163" s="2"/>
    </row>
    <row r="2164" spans="22:27">
      <c r="V2164" s="15"/>
      <c r="W2164" s="13"/>
      <c r="X2164" s="14"/>
      <c r="Y2164" s="16"/>
      <c r="Z2164" s="2"/>
      <c r="AA2164" s="2"/>
    </row>
    <row r="2165" spans="22:27">
      <c r="V2165" s="15"/>
      <c r="W2165" s="13"/>
      <c r="X2165" s="14"/>
      <c r="Y2165" s="16"/>
      <c r="Z2165" s="2"/>
      <c r="AA2165" s="2"/>
    </row>
    <row r="2166" spans="22:27">
      <c r="V2166" s="15"/>
      <c r="W2166" s="13"/>
      <c r="X2166" s="14"/>
      <c r="Y2166" s="16"/>
      <c r="Z2166" s="2"/>
      <c r="AA2166" s="2"/>
    </row>
    <row r="2167" spans="22:27">
      <c r="V2167" s="15"/>
      <c r="W2167" s="13"/>
      <c r="X2167" s="14"/>
      <c r="Y2167" s="16"/>
      <c r="Z2167" s="2"/>
      <c r="AA2167" s="2"/>
    </row>
    <row r="2168" spans="22:27">
      <c r="V2168" s="15"/>
      <c r="W2168" s="13"/>
      <c r="X2168" s="14"/>
      <c r="Y2168" s="16"/>
      <c r="Z2168" s="2"/>
      <c r="AA2168" s="2"/>
    </row>
    <row r="2169" spans="22:27">
      <c r="V2169" s="15"/>
      <c r="W2169" s="13"/>
      <c r="X2169" s="14"/>
      <c r="Y2169" s="16"/>
      <c r="Z2169" s="2"/>
      <c r="AA2169" s="2"/>
    </row>
    <row r="2170" spans="22:27">
      <c r="V2170" s="15"/>
      <c r="W2170" s="13"/>
      <c r="X2170" s="14"/>
      <c r="Y2170" s="16"/>
      <c r="Z2170" s="2"/>
      <c r="AA2170" s="2"/>
    </row>
    <row r="2171" spans="22:27">
      <c r="V2171" s="15"/>
      <c r="W2171" s="13"/>
      <c r="X2171" s="14"/>
      <c r="Y2171" s="16"/>
      <c r="Z2171" s="2"/>
      <c r="AA2171" s="2"/>
    </row>
    <row r="2172" spans="22:27">
      <c r="V2172" s="15"/>
      <c r="W2172" s="13"/>
      <c r="X2172" s="14"/>
      <c r="Y2172" s="16"/>
      <c r="Z2172" s="2"/>
      <c r="AA2172" s="2"/>
    </row>
    <row r="2173" spans="22:27">
      <c r="V2173" s="15"/>
      <c r="W2173" s="13"/>
      <c r="X2173" s="14"/>
      <c r="Y2173" s="16"/>
      <c r="Z2173" s="2"/>
      <c r="AA2173" s="2"/>
    </row>
    <row r="2174" spans="22:27">
      <c r="V2174" s="15"/>
      <c r="W2174" s="13"/>
      <c r="X2174" s="14"/>
      <c r="Y2174" s="16"/>
      <c r="Z2174" s="2"/>
      <c r="AA2174" s="2"/>
    </row>
    <row r="2175" spans="22:27">
      <c r="V2175" s="15"/>
      <c r="W2175" s="13"/>
      <c r="X2175" s="14"/>
      <c r="Y2175" s="16"/>
      <c r="Z2175" s="2"/>
      <c r="AA2175" s="2"/>
    </row>
    <row r="2176" spans="22:27">
      <c r="V2176" s="15"/>
      <c r="W2176" s="13"/>
      <c r="X2176" s="14"/>
      <c r="Y2176" s="16"/>
      <c r="Z2176" s="2"/>
      <c r="AA2176" s="2"/>
    </row>
    <row r="2177" spans="22:27">
      <c r="V2177" s="15"/>
      <c r="W2177" s="13"/>
      <c r="X2177" s="14"/>
      <c r="Y2177" s="16"/>
      <c r="Z2177" s="2"/>
      <c r="AA2177" s="2"/>
    </row>
    <row r="2178" spans="22:27">
      <c r="V2178" s="15"/>
      <c r="W2178" s="13"/>
      <c r="X2178" s="14"/>
      <c r="Y2178" s="16"/>
      <c r="Z2178" s="2"/>
      <c r="AA2178" s="2"/>
    </row>
    <row r="2179" spans="22:27">
      <c r="V2179" s="15"/>
      <c r="W2179" s="13"/>
      <c r="X2179" s="14"/>
      <c r="Y2179" s="16"/>
      <c r="Z2179" s="2"/>
      <c r="AA2179" s="2"/>
    </row>
    <row r="2180" spans="22:27">
      <c r="V2180" s="15"/>
      <c r="W2180" s="13"/>
      <c r="X2180" s="14"/>
      <c r="Y2180" s="16"/>
      <c r="Z2180" s="2"/>
      <c r="AA2180" s="2"/>
    </row>
    <row r="2181" spans="22:27">
      <c r="V2181" s="15"/>
      <c r="W2181" s="13"/>
      <c r="X2181" s="14"/>
      <c r="Y2181" s="16"/>
      <c r="Z2181" s="2"/>
      <c r="AA2181" s="2"/>
    </row>
    <row r="2182" spans="22:27">
      <c r="V2182" s="15"/>
      <c r="W2182" s="13"/>
      <c r="X2182" s="14"/>
      <c r="Y2182" s="16"/>
      <c r="Z2182" s="2"/>
      <c r="AA2182" s="2"/>
    </row>
    <row r="2183" spans="22:27">
      <c r="V2183" s="15"/>
      <c r="W2183" s="13"/>
      <c r="X2183" s="14"/>
      <c r="Y2183" s="16"/>
      <c r="Z2183" s="2"/>
      <c r="AA2183" s="2"/>
    </row>
    <row r="2184" spans="22:27">
      <c r="V2184" s="15"/>
      <c r="W2184" s="13"/>
      <c r="X2184" s="14"/>
      <c r="Y2184" s="16"/>
      <c r="Z2184" s="2"/>
      <c r="AA2184" s="2"/>
    </row>
    <row r="2185" spans="22:27">
      <c r="V2185" s="15"/>
      <c r="W2185" s="13"/>
      <c r="X2185" s="14"/>
      <c r="Y2185" s="16"/>
      <c r="Z2185" s="2"/>
      <c r="AA2185" s="2"/>
    </row>
    <row r="2186" spans="22:27">
      <c r="V2186" s="15"/>
      <c r="W2186" s="13"/>
      <c r="X2186" s="14"/>
      <c r="Y2186" s="16"/>
      <c r="Z2186" s="2"/>
      <c r="AA2186" s="2"/>
    </row>
    <row r="2187" spans="22:27">
      <c r="V2187" s="15"/>
      <c r="W2187" s="13"/>
      <c r="X2187" s="14"/>
      <c r="Y2187" s="16"/>
      <c r="Z2187" s="2"/>
      <c r="AA2187" s="2"/>
    </row>
    <row r="2188" spans="22:27">
      <c r="V2188" s="15"/>
      <c r="W2188" s="13"/>
      <c r="X2188" s="14"/>
      <c r="Y2188" s="16"/>
      <c r="Z2188" s="2"/>
      <c r="AA2188" s="2"/>
    </row>
    <row r="2189" spans="22:27">
      <c r="V2189" s="15"/>
      <c r="W2189" s="13"/>
      <c r="X2189" s="14"/>
      <c r="Y2189" s="16"/>
      <c r="Z2189" s="2"/>
      <c r="AA2189" s="2"/>
    </row>
    <row r="2190" spans="22:27">
      <c r="V2190" s="15"/>
      <c r="W2190" s="13"/>
      <c r="X2190" s="14"/>
      <c r="Y2190" s="16"/>
      <c r="Z2190" s="2"/>
      <c r="AA2190" s="2"/>
    </row>
    <row r="2191" spans="22:27">
      <c r="V2191" s="15"/>
      <c r="W2191" s="13"/>
      <c r="X2191" s="14"/>
      <c r="Y2191" s="16"/>
      <c r="Z2191" s="2"/>
      <c r="AA2191" s="2"/>
    </row>
    <row r="2192" spans="22:27">
      <c r="V2192" s="15"/>
      <c r="W2192" s="13"/>
      <c r="X2192" s="14"/>
      <c r="Y2192" s="16"/>
      <c r="Z2192" s="2"/>
      <c r="AA2192" s="2"/>
    </row>
    <row r="2193" spans="22:27">
      <c r="V2193" s="15"/>
      <c r="W2193" s="13"/>
      <c r="X2193" s="14"/>
      <c r="Y2193" s="16"/>
      <c r="Z2193" s="2"/>
      <c r="AA2193" s="2"/>
    </row>
    <row r="2194" spans="22:27">
      <c r="V2194" s="15"/>
      <c r="W2194" s="13"/>
      <c r="X2194" s="14"/>
      <c r="Y2194" s="16"/>
      <c r="Z2194" s="2"/>
      <c r="AA2194" s="2"/>
    </row>
    <row r="2195" spans="22:27">
      <c r="V2195" s="15"/>
      <c r="W2195" s="13"/>
      <c r="X2195" s="14"/>
      <c r="Y2195" s="16"/>
      <c r="Z2195" s="2"/>
      <c r="AA2195" s="2"/>
    </row>
    <row r="2196" spans="22:27">
      <c r="V2196" s="15"/>
      <c r="W2196" s="13"/>
      <c r="X2196" s="14"/>
      <c r="Y2196" s="16"/>
      <c r="Z2196" s="2"/>
      <c r="AA2196" s="2"/>
    </row>
    <row r="2197" spans="22:27">
      <c r="V2197" s="15"/>
      <c r="W2197" s="13"/>
      <c r="X2197" s="14"/>
      <c r="Y2197" s="16"/>
      <c r="Z2197" s="2"/>
      <c r="AA2197" s="2"/>
    </row>
    <row r="2198" spans="22:27">
      <c r="V2198" s="15"/>
      <c r="W2198" s="13"/>
      <c r="X2198" s="14"/>
      <c r="Y2198" s="16"/>
      <c r="Z2198" s="2"/>
      <c r="AA2198" s="2"/>
    </row>
    <row r="2199" spans="22:27">
      <c r="V2199" s="15"/>
      <c r="W2199" s="13"/>
      <c r="X2199" s="14"/>
      <c r="Y2199" s="16"/>
      <c r="Z2199" s="2"/>
      <c r="AA2199" s="2"/>
    </row>
    <row r="2200" spans="22:27">
      <c r="V2200" s="15"/>
      <c r="W2200" s="13"/>
      <c r="X2200" s="14"/>
      <c r="Y2200" s="16"/>
      <c r="Z2200" s="2"/>
      <c r="AA2200" s="2"/>
    </row>
    <row r="2201" spans="22:27">
      <c r="V2201" s="15"/>
      <c r="W2201" s="13"/>
      <c r="X2201" s="14"/>
      <c r="Y2201" s="16"/>
      <c r="Z2201" s="2"/>
      <c r="AA2201" s="2"/>
    </row>
    <row r="2202" spans="22:27">
      <c r="V2202" s="15"/>
      <c r="W2202" s="13"/>
      <c r="X2202" s="14"/>
      <c r="Y2202" s="16"/>
      <c r="Z2202" s="2"/>
      <c r="AA2202" s="2"/>
    </row>
    <row r="2203" spans="22:27">
      <c r="V2203" s="15"/>
      <c r="W2203" s="13"/>
      <c r="X2203" s="14"/>
      <c r="Y2203" s="16"/>
      <c r="Z2203" s="2"/>
      <c r="AA2203" s="2"/>
    </row>
    <row r="2204" spans="22:27">
      <c r="V2204" s="15"/>
      <c r="W2204" s="13"/>
      <c r="X2204" s="14"/>
      <c r="Y2204" s="16"/>
      <c r="Z2204" s="2"/>
      <c r="AA2204" s="2"/>
    </row>
    <row r="2205" spans="22:27">
      <c r="V2205" s="15"/>
      <c r="W2205" s="13"/>
      <c r="X2205" s="14"/>
      <c r="Y2205" s="16"/>
      <c r="Z2205" s="2"/>
      <c r="AA2205" s="2"/>
    </row>
    <row r="2206" spans="22:27">
      <c r="V2206" s="15"/>
      <c r="W2206" s="13"/>
      <c r="X2206" s="14"/>
      <c r="Y2206" s="16"/>
      <c r="Z2206" s="2"/>
      <c r="AA2206" s="2"/>
    </row>
    <row r="2207" spans="22:27">
      <c r="V2207" s="15"/>
      <c r="W2207" s="13"/>
      <c r="X2207" s="14"/>
      <c r="Y2207" s="16"/>
      <c r="Z2207" s="2"/>
      <c r="AA2207" s="2"/>
    </row>
    <row r="2208" spans="22:27">
      <c r="V2208" s="15"/>
      <c r="W2208" s="13"/>
      <c r="X2208" s="14"/>
      <c r="Y2208" s="16"/>
      <c r="Z2208" s="2"/>
      <c r="AA2208" s="2"/>
    </row>
    <row r="2209" spans="22:27">
      <c r="V2209" s="15"/>
      <c r="W2209" s="13"/>
      <c r="X2209" s="14"/>
      <c r="Y2209" s="16"/>
      <c r="Z2209" s="2"/>
      <c r="AA2209" s="2"/>
    </row>
    <row r="2210" spans="22:27">
      <c r="V2210" s="15"/>
      <c r="W2210" s="13"/>
      <c r="X2210" s="14"/>
      <c r="Y2210" s="16"/>
      <c r="Z2210" s="2"/>
      <c r="AA2210" s="2"/>
    </row>
    <row r="2211" spans="22:27">
      <c r="V2211" s="15"/>
      <c r="W2211" s="13"/>
      <c r="X2211" s="14"/>
      <c r="Y2211" s="16"/>
      <c r="Z2211" s="2"/>
      <c r="AA2211" s="2"/>
    </row>
    <row r="2212" spans="22:27">
      <c r="V2212" s="15"/>
      <c r="W2212" s="13"/>
      <c r="X2212" s="14"/>
      <c r="Y2212" s="16"/>
      <c r="Z2212" s="2"/>
      <c r="AA2212" s="2"/>
    </row>
    <row r="2213" spans="22:27">
      <c r="V2213" s="15"/>
      <c r="W2213" s="13"/>
      <c r="X2213" s="14"/>
      <c r="Y2213" s="16"/>
      <c r="Z2213" s="2"/>
      <c r="AA2213" s="2"/>
    </row>
    <row r="2214" spans="22:27">
      <c r="V2214" s="15"/>
      <c r="W2214" s="13"/>
      <c r="X2214" s="14"/>
      <c r="Y2214" s="16"/>
      <c r="Z2214" s="2"/>
      <c r="AA2214" s="2"/>
    </row>
    <row r="2215" spans="22:27">
      <c r="V2215" s="15"/>
      <c r="W2215" s="13"/>
      <c r="X2215" s="14"/>
      <c r="Y2215" s="16"/>
      <c r="Z2215" s="2"/>
      <c r="AA2215" s="2"/>
    </row>
    <row r="2216" spans="22:27">
      <c r="V2216" s="15"/>
      <c r="W2216" s="13"/>
      <c r="X2216" s="14"/>
      <c r="Y2216" s="16"/>
      <c r="Z2216" s="2"/>
      <c r="AA2216" s="2"/>
    </row>
    <row r="2217" spans="22:27">
      <c r="V2217" s="15"/>
      <c r="W2217" s="13"/>
      <c r="X2217" s="14"/>
      <c r="Y2217" s="16"/>
      <c r="Z2217" s="2"/>
      <c r="AA2217" s="2"/>
    </row>
    <row r="2218" spans="22:27">
      <c r="V2218" s="15"/>
      <c r="W2218" s="13"/>
      <c r="X2218" s="14"/>
      <c r="Y2218" s="16"/>
      <c r="Z2218" s="2"/>
      <c r="AA2218" s="2"/>
    </row>
    <row r="2219" spans="22:27">
      <c r="V2219" s="15"/>
      <c r="W2219" s="13"/>
      <c r="X2219" s="14"/>
      <c r="Y2219" s="16"/>
      <c r="Z2219" s="2"/>
      <c r="AA2219" s="2"/>
    </row>
    <row r="2220" spans="22:27">
      <c r="V2220" s="15"/>
      <c r="W2220" s="13"/>
      <c r="X2220" s="14"/>
      <c r="Y2220" s="16"/>
      <c r="Z2220" s="2"/>
      <c r="AA2220" s="2"/>
    </row>
    <row r="2221" spans="22:27">
      <c r="V2221" s="15"/>
      <c r="W2221" s="13"/>
      <c r="X2221" s="14"/>
      <c r="Y2221" s="16"/>
      <c r="Z2221" s="2"/>
      <c r="AA2221" s="2"/>
    </row>
    <row r="2222" spans="22:27">
      <c r="V2222" s="15"/>
      <c r="W2222" s="13"/>
      <c r="X2222" s="14"/>
      <c r="Y2222" s="16"/>
      <c r="Z2222" s="2"/>
      <c r="AA2222" s="2"/>
    </row>
    <row r="2223" spans="22:27">
      <c r="V2223" s="15"/>
      <c r="W2223" s="13"/>
      <c r="X2223" s="14"/>
      <c r="Y2223" s="16"/>
      <c r="Z2223" s="2"/>
      <c r="AA2223" s="2"/>
    </row>
    <row r="2224" spans="22:27">
      <c r="V2224" s="15"/>
      <c r="W2224" s="13"/>
      <c r="X2224" s="14"/>
      <c r="Y2224" s="16"/>
      <c r="Z2224" s="2"/>
      <c r="AA2224" s="2"/>
    </row>
    <row r="2225" spans="22:27">
      <c r="V2225" s="15"/>
      <c r="W2225" s="13"/>
      <c r="X2225" s="14"/>
      <c r="Y2225" s="16"/>
      <c r="Z2225" s="2"/>
      <c r="AA2225" s="2"/>
    </row>
    <row r="2226" spans="22:27">
      <c r="V2226" s="15"/>
      <c r="W2226" s="13"/>
      <c r="X2226" s="14"/>
      <c r="Y2226" s="16"/>
      <c r="Z2226" s="2"/>
      <c r="AA2226" s="2"/>
    </row>
    <row r="2227" spans="22:27">
      <c r="V2227" s="15"/>
      <c r="W2227" s="13"/>
      <c r="X2227" s="14"/>
      <c r="Y2227" s="16"/>
      <c r="Z2227" s="2"/>
      <c r="AA2227" s="2"/>
    </row>
    <row r="2228" spans="22:27">
      <c r="V2228" s="15"/>
      <c r="W2228" s="13"/>
      <c r="X2228" s="14"/>
      <c r="Y2228" s="16"/>
      <c r="Z2228" s="2"/>
      <c r="AA2228" s="2"/>
    </row>
    <row r="2229" spans="22:27">
      <c r="V2229" s="15"/>
      <c r="W2229" s="13"/>
      <c r="X2229" s="14"/>
      <c r="Y2229" s="16"/>
      <c r="Z2229" s="2"/>
      <c r="AA2229" s="2"/>
    </row>
    <row r="2230" spans="22:27">
      <c r="V2230" s="15"/>
      <c r="W2230" s="13"/>
      <c r="X2230" s="14"/>
      <c r="Y2230" s="16"/>
      <c r="Z2230" s="2"/>
      <c r="AA2230" s="2"/>
    </row>
    <row r="2231" spans="22:27">
      <c r="V2231" s="15"/>
      <c r="W2231" s="13"/>
      <c r="X2231" s="14"/>
      <c r="Y2231" s="16"/>
      <c r="Z2231" s="2"/>
      <c r="AA2231" s="2"/>
    </row>
    <row r="2232" spans="22:27">
      <c r="V2232" s="15"/>
      <c r="W2232" s="13"/>
      <c r="X2232" s="14"/>
      <c r="Y2232" s="16"/>
      <c r="Z2232" s="2"/>
      <c r="AA2232" s="2"/>
    </row>
    <row r="2233" spans="22:27">
      <c r="V2233" s="15"/>
      <c r="W2233" s="13"/>
      <c r="X2233" s="14"/>
      <c r="Y2233" s="16"/>
      <c r="Z2233" s="2"/>
      <c r="AA2233" s="2"/>
    </row>
    <row r="2234" spans="22:27">
      <c r="V2234" s="15"/>
      <c r="W2234" s="13"/>
      <c r="X2234" s="14"/>
      <c r="Y2234" s="16"/>
      <c r="Z2234" s="2"/>
      <c r="AA2234" s="2"/>
    </row>
    <row r="2235" spans="22:27">
      <c r="V2235" s="15"/>
      <c r="W2235" s="13"/>
      <c r="X2235" s="14"/>
      <c r="Y2235" s="16"/>
      <c r="Z2235" s="2"/>
      <c r="AA2235" s="2"/>
    </row>
    <row r="2236" spans="22:27">
      <c r="V2236" s="15"/>
      <c r="W2236" s="13"/>
      <c r="X2236" s="14"/>
      <c r="Y2236" s="16"/>
      <c r="Z2236" s="2"/>
      <c r="AA2236" s="2"/>
    </row>
    <row r="2237" spans="22:27">
      <c r="V2237" s="15"/>
      <c r="W2237" s="13"/>
      <c r="X2237" s="14"/>
      <c r="Y2237" s="16"/>
      <c r="Z2237" s="2"/>
      <c r="AA2237" s="2"/>
    </row>
    <row r="2238" spans="22:27">
      <c r="V2238" s="15"/>
      <c r="W2238" s="13"/>
      <c r="X2238" s="14"/>
      <c r="Y2238" s="16"/>
      <c r="Z2238" s="2"/>
      <c r="AA2238" s="2"/>
    </row>
    <row r="2239" spans="22:27">
      <c r="V2239" s="15"/>
      <c r="W2239" s="13"/>
      <c r="X2239" s="14"/>
      <c r="Y2239" s="16"/>
      <c r="Z2239" s="2"/>
      <c r="AA2239" s="2"/>
    </row>
    <row r="2240" spans="22:27">
      <c r="V2240" s="15"/>
      <c r="W2240" s="13"/>
      <c r="X2240" s="14"/>
      <c r="Y2240" s="16"/>
      <c r="Z2240" s="2"/>
      <c r="AA2240" s="2"/>
    </row>
    <row r="2241" spans="22:27">
      <c r="V2241" s="15"/>
      <c r="W2241" s="13"/>
      <c r="X2241" s="14"/>
      <c r="Y2241" s="16"/>
      <c r="Z2241" s="2"/>
      <c r="AA2241" s="2"/>
    </row>
    <row r="2242" spans="22:27">
      <c r="V2242" s="15"/>
      <c r="W2242" s="13"/>
      <c r="X2242" s="14"/>
      <c r="Y2242" s="16"/>
      <c r="Z2242" s="2"/>
      <c r="AA2242" s="2"/>
    </row>
    <row r="2243" spans="22:27">
      <c r="V2243" s="15"/>
      <c r="W2243" s="13"/>
      <c r="X2243" s="14"/>
      <c r="Y2243" s="16"/>
      <c r="Z2243" s="2"/>
      <c r="AA2243" s="2"/>
    </row>
    <row r="2244" spans="22:27">
      <c r="V2244" s="15"/>
      <c r="W2244" s="13"/>
      <c r="X2244" s="14"/>
      <c r="Y2244" s="16"/>
      <c r="Z2244" s="2"/>
      <c r="AA2244" s="2"/>
    </row>
    <row r="2245" spans="22:27">
      <c r="V2245" s="15"/>
      <c r="W2245" s="13"/>
      <c r="X2245" s="14"/>
      <c r="Y2245" s="16"/>
      <c r="Z2245" s="2"/>
      <c r="AA2245" s="2"/>
    </row>
    <row r="2246" spans="22:27">
      <c r="V2246" s="15"/>
      <c r="W2246" s="13"/>
      <c r="X2246" s="14"/>
      <c r="Y2246" s="16"/>
      <c r="Z2246" s="2"/>
      <c r="AA2246" s="2"/>
    </row>
    <row r="2247" spans="22:27">
      <c r="V2247" s="15"/>
      <c r="W2247" s="13"/>
      <c r="X2247" s="14"/>
      <c r="Y2247" s="16"/>
      <c r="Z2247" s="2"/>
      <c r="AA2247" s="2"/>
    </row>
    <row r="2248" spans="22:27">
      <c r="V2248" s="15"/>
      <c r="W2248" s="13"/>
      <c r="X2248" s="14"/>
      <c r="Y2248" s="16"/>
      <c r="Z2248" s="2"/>
      <c r="AA2248" s="2"/>
    </row>
    <row r="2249" spans="22:27">
      <c r="V2249" s="15"/>
      <c r="W2249" s="13"/>
      <c r="X2249" s="14"/>
      <c r="Y2249" s="16"/>
      <c r="Z2249" s="2"/>
      <c r="AA2249" s="2"/>
    </row>
    <row r="2250" spans="22:27">
      <c r="V2250" s="15"/>
      <c r="W2250" s="13"/>
      <c r="X2250" s="14"/>
      <c r="Y2250" s="16"/>
      <c r="Z2250" s="2"/>
      <c r="AA2250" s="2"/>
    </row>
    <row r="2251" spans="22:27">
      <c r="V2251" s="15"/>
      <c r="W2251" s="13"/>
      <c r="X2251" s="14"/>
      <c r="Y2251" s="16"/>
      <c r="Z2251" s="2"/>
      <c r="AA2251" s="2"/>
    </row>
    <row r="2252" spans="22:27">
      <c r="V2252" s="15"/>
      <c r="W2252" s="13"/>
      <c r="X2252" s="14"/>
      <c r="Y2252" s="16"/>
      <c r="Z2252" s="2"/>
      <c r="AA2252" s="2"/>
    </row>
    <row r="2253" spans="22:27">
      <c r="V2253" s="15"/>
      <c r="W2253" s="13"/>
      <c r="X2253" s="14"/>
      <c r="Y2253" s="16"/>
      <c r="Z2253" s="2"/>
      <c r="AA2253" s="2"/>
    </row>
    <row r="2254" spans="22:27">
      <c r="V2254" s="15"/>
      <c r="W2254" s="13"/>
      <c r="X2254" s="14"/>
      <c r="Y2254" s="16"/>
      <c r="Z2254" s="2"/>
      <c r="AA2254" s="2"/>
    </row>
    <row r="2255" spans="22:27">
      <c r="V2255" s="15"/>
      <c r="W2255" s="13"/>
      <c r="X2255" s="14"/>
      <c r="Y2255" s="16"/>
      <c r="Z2255" s="2"/>
      <c r="AA2255" s="2"/>
    </row>
    <row r="2256" spans="22:27">
      <c r="V2256" s="15"/>
      <c r="W2256" s="13"/>
      <c r="X2256" s="14"/>
      <c r="Y2256" s="16"/>
      <c r="Z2256" s="2"/>
      <c r="AA2256" s="2"/>
    </row>
    <row r="2257" spans="22:27">
      <c r="V2257" s="15"/>
      <c r="W2257" s="13"/>
      <c r="X2257" s="14"/>
      <c r="Y2257" s="16"/>
      <c r="Z2257" s="2"/>
      <c r="AA2257" s="2"/>
    </row>
    <row r="2258" spans="22:27">
      <c r="V2258" s="15"/>
      <c r="W2258" s="13"/>
      <c r="X2258" s="14"/>
      <c r="Y2258" s="16"/>
      <c r="Z2258" s="2"/>
      <c r="AA2258" s="2"/>
    </row>
    <row r="2259" spans="22:27">
      <c r="V2259" s="15"/>
      <c r="W2259" s="13"/>
      <c r="X2259" s="14"/>
      <c r="Y2259" s="16"/>
      <c r="Z2259" s="2"/>
      <c r="AA2259" s="2"/>
    </row>
    <row r="2260" spans="22:27">
      <c r="V2260" s="15"/>
      <c r="W2260" s="13"/>
      <c r="X2260" s="14"/>
      <c r="Y2260" s="16"/>
      <c r="Z2260" s="2"/>
      <c r="AA2260" s="2"/>
    </row>
    <row r="2261" spans="22:27">
      <c r="V2261" s="15"/>
      <c r="W2261" s="13"/>
      <c r="X2261" s="14"/>
      <c r="Y2261" s="16"/>
      <c r="Z2261" s="2"/>
      <c r="AA2261" s="2"/>
    </row>
    <row r="2262" spans="22:27">
      <c r="V2262" s="15"/>
      <c r="W2262" s="13"/>
      <c r="X2262" s="14"/>
      <c r="Y2262" s="16"/>
      <c r="Z2262" s="2"/>
      <c r="AA2262" s="2"/>
    </row>
    <row r="2263" spans="22:27">
      <c r="V2263" s="15"/>
      <c r="W2263" s="13"/>
      <c r="X2263" s="14"/>
      <c r="Y2263" s="16"/>
      <c r="Z2263" s="2"/>
      <c r="AA2263" s="2"/>
    </row>
    <row r="2264" spans="22:27">
      <c r="V2264" s="15"/>
      <c r="W2264" s="13"/>
      <c r="X2264" s="14"/>
      <c r="Y2264" s="16"/>
      <c r="Z2264" s="2"/>
      <c r="AA2264" s="2"/>
    </row>
    <row r="2265" spans="22:27">
      <c r="V2265" s="15"/>
      <c r="W2265" s="13"/>
      <c r="X2265" s="14"/>
      <c r="Y2265" s="16"/>
      <c r="Z2265" s="2"/>
      <c r="AA2265" s="2"/>
    </row>
    <row r="2266" spans="22:27">
      <c r="V2266" s="15"/>
      <c r="W2266" s="13"/>
      <c r="X2266" s="14"/>
      <c r="Y2266" s="16"/>
      <c r="Z2266" s="2"/>
      <c r="AA2266" s="2"/>
    </row>
    <row r="2267" spans="22:27">
      <c r="V2267" s="15"/>
      <c r="W2267" s="13"/>
      <c r="X2267" s="14"/>
      <c r="Y2267" s="16"/>
      <c r="Z2267" s="2"/>
      <c r="AA2267" s="2"/>
    </row>
    <row r="2268" spans="22:27">
      <c r="V2268" s="15"/>
      <c r="W2268" s="13"/>
      <c r="X2268" s="14"/>
      <c r="Y2268" s="16"/>
      <c r="Z2268" s="2"/>
      <c r="AA2268" s="2"/>
    </row>
    <row r="2269" spans="22:27">
      <c r="V2269" s="15"/>
      <c r="W2269" s="13"/>
      <c r="X2269" s="14"/>
      <c r="Y2269" s="16"/>
      <c r="Z2269" s="2"/>
      <c r="AA2269" s="2"/>
    </row>
    <row r="2270" spans="22:27">
      <c r="V2270" s="15"/>
      <c r="W2270" s="13"/>
      <c r="X2270" s="14"/>
      <c r="Y2270" s="16"/>
      <c r="Z2270" s="2"/>
      <c r="AA2270" s="2"/>
    </row>
    <row r="2271" spans="22:27">
      <c r="V2271" s="15"/>
      <c r="W2271" s="13"/>
      <c r="X2271" s="14"/>
      <c r="Y2271" s="16"/>
      <c r="Z2271" s="2"/>
      <c r="AA2271" s="2"/>
    </row>
    <row r="2272" spans="22:27">
      <c r="V2272" s="15"/>
      <c r="W2272" s="13"/>
      <c r="X2272" s="14"/>
      <c r="Y2272" s="16"/>
      <c r="Z2272" s="2"/>
      <c r="AA2272" s="2"/>
    </row>
    <row r="2273" spans="22:27">
      <c r="V2273" s="15"/>
      <c r="W2273" s="13"/>
      <c r="X2273" s="14"/>
      <c r="Y2273" s="16"/>
      <c r="Z2273" s="2"/>
      <c r="AA2273" s="2"/>
    </row>
    <row r="2274" spans="22:27">
      <c r="V2274" s="15"/>
      <c r="W2274" s="13"/>
      <c r="X2274" s="14"/>
      <c r="Y2274" s="16"/>
      <c r="Z2274" s="2"/>
      <c r="AA2274" s="2"/>
    </row>
    <row r="2275" spans="22:27">
      <c r="V2275" s="15"/>
      <c r="W2275" s="13"/>
      <c r="X2275" s="14"/>
      <c r="Y2275" s="16"/>
      <c r="Z2275" s="2"/>
      <c r="AA2275" s="2"/>
    </row>
    <row r="2276" spans="22:27">
      <c r="V2276" s="15"/>
      <c r="W2276" s="13"/>
      <c r="X2276" s="14"/>
      <c r="Y2276" s="16"/>
      <c r="Z2276" s="2"/>
      <c r="AA2276" s="2"/>
    </row>
    <row r="2277" spans="22:27">
      <c r="V2277" s="15"/>
      <c r="W2277" s="13"/>
      <c r="X2277" s="14"/>
      <c r="Y2277" s="16"/>
      <c r="Z2277" s="2"/>
      <c r="AA2277" s="2"/>
    </row>
    <row r="2278" spans="22:27">
      <c r="V2278" s="15"/>
      <c r="W2278" s="13"/>
      <c r="X2278" s="14"/>
      <c r="Y2278" s="16"/>
      <c r="Z2278" s="2"/>
      <c r="AA2278" s="2"/>
    </row>
    <row r="2279" spans="22:27">
      <c r="V2279" s="15"/>
      <c r="W2279" s="13"/>
      <c r="X2279" s="14"/>
      <c r="Y2279" s="16"/>
      <c r="Z2279" s="2"/>
      <c r="AA2279" s="2"/>
    </row>
    <row r="2280" spans="22:27">
      <c r="V2280" s="15"/>
      <c r="W2280" s="13"/>
      <c r="X2280" s="14"/>
      <c r="Y2280" s="16"/>
      <c r="Z2280" s="2"/>
      <c r="AA2280" s="2"/>
    </row>
    <row r="2281" spans="22:27">
      <c r="V2281" s="15"/>
      <c r="W2281" s="13"/>
      <c r="X2281" s="14"/>
      <c r="Y2281" s="16"/>
      <c r="Z2281" s="2"/>
      <c r="AA2281" s="2"/>
    </row>
    <row r="2282" spans="22:27">
      <c r="V2282" s="15"/>
      <c r="W2282" s="13"/>
      <c r="X2282" s="14"/>
      <c r="Y2282" s="16"/>
      <c r="Z2282" s="2"/>
      <c r="AA2282" s="2"/>
    </row>
    <row r="2283" spans="22:27">
      <c r="V2283" s="15"/>
      <c r="W2283" s="13"/>
      <c r="X2283" s="14"/>
      <c r="Y2283" s="16"/>
      <c r="Z2283" s="2"/>
      <c r="AA2283" s="2"/>
    </row>
    <row r="2284" spans="22:27">
      <c r="V2284" s="15"/>
      <c r="W2284" s="13"/>
      <c r="X2284" s="14"/>
      <c r="Y2284" s="16"/>
      <c r="Z2284" s="2"/>
      <c r="AA2284" s="2"/>
    </row>
    <row r="2285" spans="22:27">
      <c r="V2285" s="15"/>
      <c r="W2285" s="13"/>
      <c r="X2285" s="14"/>
      <c r="Y2285" s="16"/>
      <c r="Z2285" s="2"/>
      <c r="AA2285" s="2"/>
    </row>
    <row r="2286" spans="22:27">
      <c r="V2286" s="15"/>
      <c r="W2286" s="13"/>
      <c r="X2286" s="14"/>
      <c r="Y2286" s="16"/>
      <c r="Z2286" s="2"/>
      <c r="AA2286" s="2"/>
    </row>
    <row r="2287" spans="22:27">
      <c r="V2287" s="15"/>
      <c r="W2287" s="13"/>
      <c r="X2287" s="14"/>
      <c r="Y2287" s="16"/>
      <c r="Z2287" s="2"/>
      <c r="AA2287" s="2"/>
    </row>
    <row r="2288" spans="22:27">
      <c r="V2288" s="15"/>
      <c r="W2288" s="13"/>
      <c r="X2288" s="14"/>
      <c r="Y2288" s="16"/>
      <c r="Z2288" s="2"/>
      <c r="AA2288" s="2"/>
    </row>
    <row r="2289" spans="22:27">
      <c r="V2289" s="15"/>
      <c r="W2289" s="13"/>
      <c r="X2289" s="14"/>
      <c r="Y2289" s="16"/>
      <c r="Z2289" s="2"/>
      <c r="AA2289" s="2"/>
    </row>
    <row r="2290" spans="22:27">
      <c r="V2290" s="15"/>
      <c r="W2290" s="13"/>
      <c r="X2290" s="14"/>
      <c r="Y2290" s="16"/>
      <c r="Z2290" s="2"/>
      <c r="AA2290" s="2"/>
    </row>
    <row r="2291" spans="22:27">
      <c r="V2291" s="15"/>
      <c r="W2291" s="13"/>
      <c r="X2291" s="14"/>
      <c r="Y2291" s="16"/>
      <c r="Z2291" s="2"/>
      <c r="AA2291" s="2"/>
    </row>
    <row r="2292" spans="22:27">
      <c r="V2292" s="15"/>
      <c r="W2292" s="13"/>
      <c r="X2292" s="14"/>
      <c r="Y2292" s="16"/>
      <c r="Z2292" s="2"/>
      <c r="AA2292" s="2"/>
    </row>
    <row r="2293" spans="22:27">
      <c r="V2293" s="15"/>
      <c r="W2293" s="13"/>
      <c r="X2293" s="14"/>
      <c r="Y2293" s="16"/>
      <c r="Z2293" s="2"/>
      <c r="AA2293" s="2"/>
    </row>
    <row r="2294" spans="22:27">
      <c r="V2294" s="15"/>
      <c r="W2294" s="13"/>
      <c r="X2294" s="14"/>
      <c r="Y2294" s="16"/>
      <c r="Z2294" s="2"/>
      <c r="AA2294" s="2"/>
    </row>
    <row r="2295" spans="22:27">
      <c r="V2295" s="15"/>
      <c r="W2295" s="13"/>
      <c r="X2295" s="14"/>
      <c r="Y2295" s="16"/>
      <c r="Z2295" s="2"/>
      <c r="AA2295" s="2"/>
    </row>
    <row r="2296" spans="22:27">
      <c r="V2296" s="15"/>
      <c r="W2296" s="13"/>
      <c r="X2296" s="14"/>
      <c r="Y2296" s="16"/>
      <c r="Z2296" s="2"/>
      <c r="AA2296" s="2"/>
    </row>
    <row r="2297" spans="22:27">
      <c r="V2297" s="15"/>
      <c r="W2297" s="13"/>
      <c r="X2297" s="14"/>
      <c r="Y2297" s="16"/>
      <c r="Z2297" s="2"/>
      <c r="AA2297" s="2"/>
    </row>
    <row r="2298" spans="22:27">
      <c r="V2298" s="15"/>
      <c r="W2298" s="13"/>
      <c r="X2298" s="14"/>
      <c r="Y2298" s="16"/>
      <c r="Z2298" s="2"/>
      <c r="AA2298" s="2"/>
    </row>
    <row r="2299" spans="22:27">
      <c r="V2299" s="15"/>
      <c r="W2299" s="13"/>
      <c r="X2299" s="14"/>
      <c r="Y2299" s="16"/>
      <c r="Z2299" s="2"/>
      <c r="AA2299" s="2"/>
    </row>
    <row r="2300" spans="22:27">
      <c r="V2300" s="15"/>
      <c r="W2300" s="13"/>
      <c r="X2300" s="14"/>
      <c r="Y2300" s="16"/>
      <c r="Z2300" s="2"/>
      <c r="AA2300" s="2"/>
    </row>
    <row r="2301" spans="22:27">
      <c r="V2301" s="15"/>
      <c r="W2301" s="13"/>
      <c r="X2301" s="14"/>
      <c r="Y2301" s="16"/>
      <c r="Z2301" s="2"/>
      <c r="AA2301" s="2"/>
    </row>
    <row r="2302" spans="22:27">
      <c r="V2302" s="15"/>
      <c r="W2302" s="13"/>
      <c r="X2302" s="14"/>
      <c r="Y2302" s="16"/>
      <c r="Z2302" s="2"/>
      <c r="AA2302" s="2"/>
    </row>
    <row r="2303" spans="22:27">
      <c r="V2303" s="15"/>
      <c r="W2303" s="13"/>
      <c r="X2303" s="14"/>
      <c r="Y2303" s="16"/>
      <c r="Z2303" s="2"/>
      <c r="AA2303" s="2"/>
    </row>
    <row r="2304" spans="22:27">
      <c r="V2304" s="15"/>
      <c r="W2304" s="13"/>
      <c r="X2304" s="14"/>
      <c r="Y2304" s="16"/>
      <c r="Z2304" s="2"/>
      <c r="AA2304" s="2"/>
    </row>
    <row r="2305" spans="22:27">
      <c r="V2305" s="15"/>
      <c r="W2305" s="13"/>
      <c r="X2305" s="14"/>
      <c r="Y2305" s="16"/>
      <c r="Z2305" s="2"/>
      <c r="AA2305" s="2"/>
    </row>
    <row r="2306" spans="22:27">
      <c r="V2306" s="15"/>
      <c r="W2306" s="13"/>
      <c r="X2306" s="14"/>
      <c r="Y2306" s="16"/>
      <c r="Z2306" s="2"/>
      <c r="AA2306" s="2"/>
    </row>
    <row r="2307" spans="22:27">
      <c r="V2307" s="15"/>
      <c r="W2307" s="13"/>
      <c r="X2307" s="14"/>
      <c r="Y2307" s="16"/>
      <c r="Z2307" s="2"/>
      <c r="AA2307" s="2"/>
    </row>
    <row r="2308" spans="22:27">
      <c r="V2308" s="15"/>
      <c r="W2308" s="13"/>
      <c r="X2308" s="14"/>
      <c r="Y2308" s="16"/>
      <c r="Z2308" s="2"/>
      <c r="AA2308" s="2"/>
    </row>
    <row r="2309" spans="22:27">
      <c r="V2309" s="15"/>
      <c r="W2309" s="13"/>
      <c r="X2309" s="14"/>
      <c r="Y2309" s="16"/>
      <c r="Z2309" s="2"/>
      <c r="AA2309" s="2"/>
    </row>
    <row r="2310" spans="22:27">
      <c r="V2310" s="15"/>
      <c r="W2310" s="13"/>
      <c r="X2310" s="14"/>
      <c r="Y2310" s="16"/>
      <c r="Z2310" s="2"/>
      <c r="AA2310" s="2"/>
    </row>
    <row r="2311" spans="22:27">
      <c r="V2311" s="15"/>
      <c r="W2311" s="13"/>
      <c r="X2311" s="14"/>
      <c r="Y2311" s="16"/>
      <c r="Z2311" s="2"/>
      <c r="AA2311" s="2"/>
    </row>
    <row r="2312" spans="22:27">
      <c r="V2312" s="15"/>
      <c r="W2312" s="13"/>
      <c r="X2312" s="14"/>
      <c r="Y2312" s="16"/>
      <c r="Z2312" s="2"/>
      <c r="AA2312" s="2"/>
    </row>
    <row r="2313" spans="22:27">
      <c r="V2313" s="15"/>
      <c r="W2313" s="13"/>
      <c r="X2313" s="14"/>
      <c r="Y2313" s="16"/>
      <c r="Z2313" s="2"/>
      <c r="AA2313" s="2"/>
    </row>
    <row r="2314" spans="22:27">
      <c r="V2314" s="15"/>
      <c r="W2314" s="13"/>
      <c r="X2314" s="14"/>
      <c r="Y2314" s="16"/>
      <c r="Z2314" s="2"/>
      <c r="AA2314" s="2"/>
    </row>
    <row r="2315" spans="22:27">
      <c r="V2315" s="15"/>
      <c r="W2315" s="13"/>
      <c r="X2315" s="14"/>
      <c r="Y2315" s="16"/>
      <c r="Z2315" s="2"/>
      <c r="AA2315" s="2"/>
    </row>
    <row r="2316" spans="22:27">
      <c r="V2316" s="15"/>
      <c r="W2316" s="13"/>
      <c r="X2316" s="14"/>
      <c r="Y2316" s="16"/>
      <c r="Z2316" s="2"/>
      <c r="AA2316" s="2"/>
    </row>
    <row r="2317" spans="22:27">
      <c r="V2317" s="15"/>
      <c r="W2317" s="13"/>
      <c r="X2317" s="14"/>
      <c r="Y2317" s="16"/>
      <c r="Z2317" s="2"/>
      <c r="AA2317" s="2"/>
    </row>
    <row r="2318" spans="22:27">
      <c r="V2318" s="15"/>
      <c r="W2318" s="13"/>
      <c r="X2318" s="14"/>
      <c r="Y2318" s="16"/>
      <c r="Z2318" s="2"/>
      <c r="AA2318" s="2"/>
    </row>
    <row r="2319" spans="22:27">
      <c r="V2319" s="15"/>
      <c r="W2319" s="13"/>
      <c r="X2319" s="14"/>
      <c r="Y2319" s="16"/>
      <c r="Z2319" s="2"/>
      <c r="AA2319" s="2"/>
    </row>
    <row r="2320" spans="22:27">
      <c r="V2320" s="15"/>
      <c r="W2320" s="13"/>
      <c r="X2320" s="14"/>
      <c r="Y2320" s="16"/>
      <c r="Z2320" s="2"/>
      <c r="AA2320" s="2"/>
    </row>
    <row r="2321" spans="22:27">
      <c r="V2321" s="15"/>
      <c r="W2321" s="13"/>
      <c r="X2321" s="14"/>
      <c r="Y2321" s="16"/>
      <c r="Z2321" s="2"/>
      <c r="AA2321" s="2"/>
    </row>
    <row r="2322" spans="22:27">
      <c r="V2322" s="15"/>
      <c r="W2322" s="13"/>
      <c r="X2322" s="14"/>
      <c r="Y2322" s="16"/>
      <c r="Z2322" s="2"/>
      <c r="AA2322" s="2"/>
    </row>
    <row r="2323" spans="22:27">
      <c r="V2323" s="15"/>
      <c r="W2323" s="13"/>
      <c r="X2323" s="14"/>
      <c r="Y2323" s="16"/>
      <c r="Z2323" s="2"/>
      <c r="AA2323" s="2"/>
    </row>
    <row r="2324" spans="22:27">
      <c r="V2324" s="15"/>
      <c r="W2324" s="13"/>
      <c r="X2324" s="14"/>
      <c r="Y2324" s="16"/>
      <c r="Z2324" s="2"/>
      <c r="AA2324" s="2"/>
    </row>
    <row r="2325" spans="22:27">
      <c r="V2325" s="15"/>
      <c r="W2325" s="13"/>
      <c r="X2325" s="14"/>
      <c r="Y2325" s="16"/>
      <c r="Z2325" s="2"/>
      <c r="AA2325" s="2"/>
    </row>
    <row r="2326" spans="22:27">
      <c r="V2326" s="15"/>
      <c r="W2326" s="13"/>
      <c r="X2326" s="14"/>
      <c r="Y2326" s="16"/>
      <c r="Z2326" s="2"/>
      <c r="AA2326" s="2"/>
    </row>
    <row r="2327" spans="22:27">
      <c r="V2327" s="15"/>
      <c r="W2327" s="13"/>
      <c r="X2327" s="14"/>
      <c r="Y2327" s="16"/>
      <c r="Z2327" s="2"/>
      <c r="AA2327" s="2"/>
    </row>
    <row r="2328" spans="22:27">
      <c r="V2328" s="15"/>
      <c r="W2328" s="13"/>
      <c r="X2328" s="14"/>
      <c r="Y2328" s="16"/>
      <c r="Z2328" s="2"/>
      <c r="AA2328" s="2"/>
    </row>
    <row r="2329" spans="22:27">
      <c r="V2329" s="15"/>
      <c r="W2329" s="13"/>
      <c r="X2329" s="14"/>
      <c r="Y2329" s="16"/>
      <c r="Z2329" s="2"/>
      <c r="AA2329" s="2"/>
    </row>
    <row r="2330" spans="22:27">
      <c r="V2330" s="15"/>
      <c r="W2330" s="13"/>
      <c r="X2330" s="14"/>
      <c r="Y2330" s="16"/>
      <c r="Z2330" s="2"/>
      <c r="AA2330" s="2"/>
    </row>
    <row r="2331" spans="22:27">
      <c r="V2331" s="15"/>
      <c r="W2331" s="13"/>
      <c r="X2331" s="14"/>
      <c r="Y2331" s="16"/>
      <c r="Z2331" s="2"/>
      <c r="AA2331" s="2"/>
    </row>
    <row r="2332" spans="22:27">
      <c r="V2332" s="15"/>
      <c r="W2332" s="13"/>
      <c r="X2332" s="14"/>
      <c r="Y2332" s="16"/>
      <c r="Z2332" s="2"/>
      <c r="AA2332" s="2"/>
    </row>
    <row r="2333" spans="22:27">
      <c r="V2333" s="15"/>
      <c r="W2333" s="13"/>
      <c r="X2333" s="14"/>
      <c r="Y2333" s="16"/>
      <c r="Z2333" s="2"/>
      <c r="AA2333" s="2"/>
    </row>
    <row r="2334" spans="22:27">
      <c r="V2334" s="15"/>
      <c r="W2334" s="13"/>
      <c r="X2334" s="14"/>
      <c r="Y2334" s="16"/>
      <c r="Z2334" s="2"/>
      <c r="AA2334" s="2"/>
    </row>
    <row r="2335" spans="22:27">
      <c r="V2335" s="15"/>
      <c r="W2335" s="13"/>
      <c r="X2335" s="14"/>
      <c r="Y2335" s="16"/>
      <c r="Z2335" s="2"/>
      <c r="AA2335" s="2"/>
    </row>
    <row r="2336" spans="22:27">
      <c r="V2336" s="15"/>
      <c r="W2336" s="13"/>
      <c r="X2336" s="14"/>
      <c r="Y2336" s="16"/>
      <c r="Z2336" s="2"/>
      <c r="AA2336" s="2"/>
    </row>
    <row r="2337" spans="22:27">
      <c r="V2337" s="15"/>
      <c r="W2337" s="13"/>
      <c r="X2337" s="14"/>
      <c r="Y2337" s="16"/>
      <c r="Z2337" s="2"/>
      <c r="AA2337" s="2"/>
    </row>
    <row r="2338" spans="22:27">
      <c r="V2338" s="15"/>
      <c r="W2338" s="13"/>
      <c r="X2338" s="14"/>
      <c r="Y2338" s="16"/>
      <c r="Z2338" s="2"/>
      <c r="AA2338" s="2"/>
    </row>
    <row r="2339" spans="22:27">
      <c r="V2339" s="15"/>
      <c r="W2339" s="13"/>
      <c r="X2339" s="14"/>
      <c r="Y2339" s="16"/>
      <c r="Z2339" s="2"/>
      <c r="AA2339" s="2"/>
    </row>
    <row r="2340" spans="22:27">
      <c r="V2340" s="15"/>
      <c r="W2340" s="13"/>
      <c r="X2340" s="14"/>
      <c r="Y2340" s="16"/>
      <c r="Z2340" s="2"/>
      <c r="AA2340" s="2"/>
    </row>
    <row r="2341" spans="22:27">
      <c r="V2341" s="15"/>
      <c r="W2341" s="13"/>
      <c r="X2341" s="14"/>
      <c r="Y2341" s="16"/>
      <c r="Z2341" s="2"/>
      <c r="AA2341" s="2"/>
    </row>
    <row r="2342" spans="22:27">
      <c r="V2342" s="15"/>
      <c r="W2342" s="13"/>
      <c r="X2342" s="14"/>
      <c r="Y2342" s="16"/>
      <c r="Z2342" s="2"/>
      <c r="AA2342" s="2"/>
    </row>
    <row r="2343" spans="22:27">
      <c r="V2343" s="15"/>
      <c r="W2343" s="13"/>
      <c r="X2343" s="14"/>
      <c r="Y2343" s="16"/>
      <c r="Z2343" s="2"/>
      <c r="AA2343" s="2"/>
    </row>
    <row r="2344" spans="22:27">
      <c r="V2344" s="15"/>
      <c r="W2344" s="13"/>
      <c r="X2344" s="14"/>
      <c r="Y2344" s="16"/>
      <c r="Z2344" s="2"/>
      <c r="AA2344" s="2"/>
    </row>
    <row r="2345" spans="22:27">
      <c r="V2345" s="15"/>
      <c r="W2345" s="13"/>
      <c r="X2345" s="14"/>
      <c r="Y2345" s="16"/>
      <c r="Z2345" s="2"/>
      <c r="AA2345" s="2"/>
    </row>
    <row r="2346" spans="22:27">
      <c r="V2346" s="15"/>
      <c r="W2346" s="13"/>
      <c r="X2346" s="14"/>
      <c r="Y2346" s="16"/>
      <c r="Z2346" s="2"/>
      <c r="AA2346" s="2"/>
    </row>
    <row r="2347" spans="22:27">
      <c r="V2347" s="15"/>
      <c r="W2347" s="13"/>
      <c r="X2347" s="14"/>
      <c r="Y2347" s="16"/>
      <c r="Z2347" s="2"/>
      <c r="AA2347" s="2"/>
    </row>
    <row r="2348" spans="22:27">
      <c r="V2348" s="15"/>
      <c r="W2348" s="13"/>
      <c r="X2348" s="14"/>
      <c r="Y2348" s="16"/>
      <c r="Z2348" s="2"/>
      <c r="AA2348" s="2"/>
    </row>
    <row r="2349" spans="22:27">
      <c r="V2349" s="15"/>
      <c r="W2349" s="13"/>
      <c r="X2349" s="14"/>
      <c r="Y2349" s="16"/>
      <c r="Z2349" s="2"/>
      <c r="AA2349" s="2"/>
    </row>
    <row r="2350" spans="22:27">
      <c r="V2350" s="15"/>
      <c r="W2350" s="13"/>
      <c r="X2350" s="14"/>
      <c r="Y2350" s="16"/>
      <c r="Z2350" s="2"/>
      <c r="AA2350" s="2"/>
    </row>
    <row r="2351" spans="22:27">
      <c r="V2351" s="15"/>
      <c r="W2351" s="13"/>
      <c r="X2351" s="14"/>
      <c r="Y2351" s="16"/>
      <c r="Z2351" s="2"/>
      <c r="AA2351" s="2"/>
    </row>
    <row r="2352" spans="22:27">
      <c r="V2352" s="15"/>
      <c r="W2352" s="13"/>
      <c r="X2352" s="14"/>
      <c r="Y2352" s="16"/>
      <c r="Z2352" s="2"/>
      <c r="AA2352" s="2"/>
    </row>
    <row r="2353" spans="22:27">
      <c r="V2353" s="15"/>
      <c r="W2353" s="13"/>
      <c r="X2353" s="14"/>
      <c r="Y2353" s="16"/>
      <c r="Z2353" s="2"/>
      <c r="AA2353" s="2"/>
    </row>
    <row r="2354" spans="22:27">
      <c r="V2354" s="15"/>
      <c r="W2354" s="13"/>
      <c r="X2354" s="14"/>
      <c r="Y2354" s="16"/>
      <c r="Z2354" s="2"/>
      <c r="AA2354" s="2"/>
    </row>
    <row r="2355" spans="22:27">
      <c r="V2355" s="15"/>
      <c r="W2355" s="13"/>
      <c r="X2355" s="14"/>
      <c r="Y2355" s="16"/>
      <c r="Z2355" s="2"/>
      <c r="AA2355" s="2"/>
    </row>
    <row r="2356" spans="22:27">
      <c r="V2356" s="15"/>
      <c r="W2356" s="13"/>
      <c r="X2356" s="14"/>
      <c r="Y2356" s="16"/>
      <c r="Z2356" s="2"/>
      <c r="AA2356" s="2"/>
    </row>
    <row r="2357" spans="22:27">
      <c r="V2357" s="15"/>
      <c r="W2357" s="13"/>
      <c r="X2357" s="14"/>
      <c r="Y2357" s="16"/>
      <c r="Z2357" s="2"/>
      <c r="AA2357" s="2"/>
    </row>
    <row r="2358" spans="22:27">
      <c r="V2358" s="15"/>
      <c r="W2358" s="13"/>
      <c r="X2358" s="14"/>
      <c r="Y2358" s="16"/>
      <c r="Z2358" s="2"/>
      <c r="AA2358" s="2"/>
    </row>
    <row r="2359" spans="22:27">
      <c r="V2359" s="15"/>
      <c r="W2359" s="13"/>
      <c r="X2359" s="14"/>
      <c r="Y2359" s="16"/>
      <c r="Z2359" s="2"/>
      <c r="AA2359" s="2"/>
    </row>
    <row r="2360" spans="22:27">
      <c r="V2360" s="15"/>
      <c r="W2360" s="13"/>
      <c r="X2360" s="14"/>
      <c r="Y2360" s="16"/>
      <c r="Z2360" s="2"/>
      <c r="AA2360" s="2"/>
    </row>
    <row r="2361" spans="22:27">
      <c r="V2361" s="15"/>
      <c r="W2361" s="13"/>
      <c r="X2361" s="14"/>
      <c r="Y2361" s="16"/>
      <c r="Z2361" s="2"/>
      <c r="AA2361" s="2"/>
    </row>
    <row r="2362" spans="22:27">
      <c r="V2362" s="15"/>
      <c r="W2362" s="13"/>
      <c r="X2362" s="14"/>
      <c r="Y2362" s="16"/>
      <c r="Z2362" s="2"/>
      <c r="AA2362" s="2"/>
    </row>
    <row r="2363" spans="22:27">
      <c r="V2363" s="15"/>
      <c r="W2363" s="13"/>
      <c r="X2363" s="14"/>
      <c r="Y2363" s="16"/>
      <c r="Z2363" s="2"/>
      <c r="AA2363" s="2"/>
    </row>
    <row r="2364" spans="22:27">
      <c r="V2364" s="15"/>
      <c r="W2364" s="13"/>
      <c r="X2364" s="14"/>
      <c r="Y2364" s="16"/>
      <c r="Z2364" s="2"/>
      <c r="AA2364" s="2"/>
    </row>
    <row r="2365" spans="22:27">
      <c r="V2365" s="15"/>
      <c r="W2365" s="13"/>
      <c r="X2365" s="14"/>
      <c r="Y2365" s="16"/>
      <c r="Z2365" s="2"/>
      <c r="AA2365" s="2"/>
    </row>
    <row r="2366" spans="22:27">
      <c r="V2366" s="15"/>
      <c r="W2366" s="13"/>
      <c r="X2366" s="14"/>
      <c r="Y2366" s="16"/>
      <c r="Z2366" s="2"/>
      <c r="AA2366" s="2"/>
    </row>
    <row r="2367" spans="22:27">
      <c r="V2367" s="15"/>
      <c r="W2367" s="13"/>
      <c r="X2367" s="14"/>
      <c r="Y2367" s="16"/>
      <c r="Z2367" s="2"/>
      <c r="AA2367" s="2"/>
    </row>
    <row r="2368" spans="22:27">
      <c r="V2368" s="15"/>
      <c r="W2368" s="13"/>
      <c r="X2368" s="14"/>
      <c r="Y2368" s="16"/>
      <c r="Z2368" s="2"/>
      <c r="AA2368" s="2"/>
    </row>
    <row r="2369" spans="22:27">
      <c r="V2369" s="15"/>
      <c r="W2369" s="13"/>
      <c r="X2369" s="14"/>
      <c r="Y2369" s="16"/>
      <c r="Z2369" s="2"/>
      <c r="AA2369" s="2"/>
    </row>
    <row r="2370" spans="22:27">
      <c r="V2370" s="15"/>
      <c r="W2370" s="13"/>
      <c r="X2370" s="14"/>
      <c r="Y2370" s="16"/>
      <c r="Z2370" s="2"/>
      <c r="AA2370" s="2"/>
    </row>
    <row r="2371" spans="22:27">
      <c r="V2371" s="15"/>
      <c r="W2371" s="13"/>
      <c r="X2371" s="14"/>
      <c r="Y2371" s="16"/>
      <c r="Z2371" s="2"/>
      <c r="AA2371" s="2"/>
    </row>
    <row r="2372" spans="22:27">
      <c r="V2372" s="15"/>
      <c r="W2372" s="13"/>
      <c r="X2372" s="14"/>
      <c r="Y2372" s="16"/>
      <c r="Z2372" s="2"/>
      <c r="AA2372" s="2"/>
    </row>
    <row r="2373" spans="22:27">
      <c r="V2373" s="15"/>
      <c r="W2373" s="13"/>
      <c r="X2373" s="14"/>
      <c r="Y2373" s="16"/>
      <c r="Z2373" s="2"/>
      <c r="AA2373" s="2"/>
    </row>
    <row r="2374" spans="22:27">
      <c r="V2374" s="15"/>
      <c r="W2374" s="13"/>
      <c r="X2374" s="14"/>
      <c r="Y2374" s="16"/>
      <c r="Z2374" s="2"/>
      <c r="AA2374" s="2"/>
    </row>
    <row r="2375" spans="22:27">
      <c r="V2375" s="15"/>
      <c r="W2375" s="13"/>
      <c r="X2375" s="14"/>
      <c r="Y2375" s="16"/>
      <c r="Z2375" s="2"/>
      <c r="AA2375" s="2"/>
    </row>
    <row r="2376" spans="22:27">
      <c r="V2376" s="15"/>
      <c r="W2376" s="13"/>
      <c r="X2376" s="14"/>
      <c r="Y2376" s="16"/>
      <c r="Z2376" s="2"/>
      <c r="AA2376" s="2"/>
    </row>
    <row r="2377" spans="22:27">
      <c r="V2377" s="15"/>
      <c r="W2377" s="13"/>
      <c r="X2377" s="14"/>
      <c r="Y2377" s="16"/>
      <c r="Z2377" s="2"/>
      <c r="AA2377" s="2"/>
    </row>
    <row r="2378" spans="22:27">
      <c r="V2378" s="15"/>
      <c r="W2378" s="13"/>
      <c r="X2378" s="14"/>
      <c r="Y2378" s="16"/>
      <c r="Z2378" s="2"/>
      <c r="AA2378" s="2"/>
    </row>
    <row r="2379" spans="22:27">
      <c r="V2379" s="15"/>
      <c r="W2379" s="13"/>
      <c r="X2379" s="14"/>
      <c r="Y2379" s="16"/>
      <c r="Z2379" s="2"/>
      <c r="AA2379" s="2"/>
    </row>
    <row r="2380" spans="22:27">
      <c r="V2380" s="15"/>
      <c r="W2380" s="13"/>
      <c r="X2380" s="14"/>
      <c r="Y2380" s="16"/>
      <c r="Z2380" s="2"/>
      <c r="AA2380" s="2"/>
    </row>
    <row r="2381" spans="22:27">
      <c r="V2381" s="15"/>
      <c r="W2381" s="13"/>
      <c r="X2381" s="14"/>
      <c r="Y2381" s="16"/>
      <c r="Z2381" s="2"/>
      <c r="AA2381" s="2"/>
    </row>
    <row r="2382" spans="22:27">
      <c r="V2382" s="15"/>
      <c r="W2382" s="13"/>
      <c r="X2382" s="14"/>
      <c r="Y2382" s="16"/>
      <c r="Z2382" s="2"/>
      <c r="AA2382" s="2"/>
    </row>
    <row r="2383" spans="22:27">
      <c r="V2383" s="15"/>
      <c r="W2383" s="13"/>
      <c r="X2383" s="14"/>
      <c r="Y2383" s="16"/>
      <c r="Z2383" s="2"/>
      <c r="AA2383" s="2"/>
    </row>
    <row r="2384" spans="22:27">
      <c r="V2384" s="15"/>
      <c r="W2384" s="13"/>
      <c r="X2384" s="14"/>
      <c r="Y2384" s="16"/>
      <c r="Z2384" s="2"/>
      <c r="AA2384" s="2"/>
    </row>
    <row r="2385" spans="22:27">
      <c r="V2385" s="15"/>
      <c r="W2385" s="13"/>
      <c r="X2385" s="14"/>
      <c r="Y2385" s="16"/>
      <c r="Z2385" s="2"/>
      <c r="AA2385" s="2"/>
    </row>
    <row r="2386" spans="22:27">
      <c r="V2386" s="15"/>
      <c r="W2386" s="13"/>
      <c r="X2386" s="14"/>
      <c r="Y2386" s="16"/>
      <c r="Z2386" s="2"/>
      <c r="AA2386" s="2"/>
    </row>
    <row r="2387" spans="22:27">
      <c r="V2387" s="15"/>
      <c r="W2387" s="13"/>
      <c r="X2387" s="14"/>
      <c r="Y2387" s="16"/>
      <c r="Z2387" s="2"/>
      <c r="AA2387" s="2"/>
    </row>
    <row r="2388" spans="22:27">
      <c r="V2388" s="15"/>
      <c r="W2388" s="13"/>
      <c r="X2388" s="14"/>
      <c r="Y2388" s="16"/>
      <c r="Z2388" s="2"/>
      <c r="AA2388" s="2"/>
    </row>
    <row r="2389" spans="22:27">
      <c r="V2389" s="15"/>
      <c r="W2389" s="13"/>
      <c r="X2389" s="14"/>
      <c r="Y2389" s="16"/>
      <c r="Z2389" s="2"/>
      <c r="AA2389" s="2"/>
    </row>
    <row r="2390" spans="22:27">
      <c r="V2390" s="15"/>
      <c r="W2390" s="13"/>
      <c r="X2390" s="14"/>
      <c r="Y2390" s="16"/>
      <c r="Z2390" s="2"/>
      <c r="AA2390" s="2"/>
    </row>
    <row r="2391" spans="22:27">
      <c r="V2391" s="15"/>
      <c r="W2391" s="13"/>
      <c r="X2391" s="14"/>
      <c r="Y2391" s="16"/>
      <c r="Z2391" s="2"/>
      <c r="AA2391" s="2"/>
    </row>
    <row r="2392" spans="22:27">
      <c r="V2392" s="15"/>
      <c r="W2392" s="13"/>
      <c r="X2392" s="14"/>
      <c r="Y2392" s="16"/>
      <c r="Z2392" s="2"/>
      <c r="AA2392" s="2"/>
    </row>
    <row r="2393" spans="22:27">
      <c r="V2393" s="15"/>
      <c r="W2393" s="13"/>
      <c r="X2393" s="14"/>
      <c r="Y2393" s="16"/>
      <c r="Z2393" s="2"/>
      <c r="AA2393" s="2"/>
    </row>
    <row r="2394" spans="22:27">
      <c r="V2394" s="15"/>
      <c r="W2394" s="13"/>
      <c r="X2394" s="14"/>
      <c r="Y2394" s="16"/>
      <c r="Z2394" s="2"/>
      <c r="AA2394" s="2"/>
    </row>
    <row r="2395" spans="22:27">
      <c r="V2395" s="15"/>
      <c r="W2395" s="13"/>
      <c r="X2395" s="14"/>
      <c r="Y2395" s="16"/>
      <c r="Z2395" s="2"/>
      <c r="AA2395" s="2"/>
    </row>
    <row r="2396" spans="22:27">
      <c r="V2396" s="15"/>
      <c r="W2396" s="13"/>
      <c r="X2396" s="14"/>
      <c r="Y2396" s="16"/>
      <c r="Z2396" s="2"/>
      <c r="AA2396" s="2"/>
    </row>
    <row r="2397" spans="22:27">
      <c r="V2397" s="15"/>
      <c r="W2397" s="13"/>
      <c r="X2397" s="14"/>
      <c r="Y2397" s="16"/>
      <c r="Z2397" s="2"/>
      <c r="AA2397" s="2"/>
    </row>
    <row r="2398" spans="22:27">
      <c r="V2398" s="15"/>
      <c r="W2398" s="13"/>
      <c r="X2398" s="14"/>
      <c r="Y2398" s="16"/>
      <c r="Z2398" s="2"/>
      <c r="AA2398" s="2"/>
    </row>
    <row r="2399" spans="22:27">
      <c r="V2399" s="15"/>
      <c r="W2399" s="13"/>
      <c r="X2399" s="14"/>
      <c r="Y2399" s="16"/>
      <c r="Z2399" s="2"/>
      <c r="AA2399" s="2"/>
    </row>
    <row r="2400" spans="22:27">
      <c r="V2400" s="15"/>
      <c r="W2400" s="13"/>
      <c r="X2400" s="14"/>
      <c r="Y2400" s="16"/>
      <c r="Z2400" s="2"/>
      <c r="AA2400" s="2"/>
    </row>
    <row r="2401" spans="22:27">
      <c r="V2401" s="15"/>
      <c r="W2401" s="13"/>
      <c r="X2401" s="14"/>
      <c r="Y2401" s="16"/>
      <c r="Z2401" s="2"/>
      <c r="AA2401" s="2"/>
    </row>
    <row r="2402" spans="22:27">
      <c r="V2402" s="15"/>
      <c r="W2402" s="13"/>
      <c r="X2402" s="14"/>
      <c r="Y2402" s="16"/>
      <c r="Z2402" s="2"/>
      <c r="AA2402" s="2"/>
    </row>
    <row r="2403" spans="22:27">
      <c r="V2403" s="15"/>
      <c r="W2403" s="13"/>
      <c r="X2403" s="14"/>
      <c r="Y2403" s="16"/>
      <c r="Z2403" s="2"/>
      <c r="AA2403" s="2"/>
    </row>
    <row r="2404" spans="22:27">
      <c r="V2404" s="15"/>
      <c r="W2404" s="13"/>
      <c r="X2404" s="14"/>
      <c r="Y2404" s="16"/>
      <c r="Z2404" s="2"/>
      <c r="AA2404" s="2"/>
    </row>
    <row r="2405" spans="22:27">
      <c r="V2405" s="15"/>
      <c r="W2405" s="13"/>
      <c r="X2405" s="14"/>
      <c r="Y2405" s="16"/>
      <c r="Z2405" s="2"/>
      <c r="AA2405" s="2"/>
    </row>
    <row r="2406" spans="22:27">
      <c r="V2406" s="15"/>
      <c r="W2406" s="13"/>
      <c r="X2406" s="14"/>
      <c r="Y2406" s="16"/>
      <c r="Z2406" s="2"/>
      <c r="AA2406" s="2"/>
    </row>
    <row r="2407" spans="22:27">
      <c r="V2407" s="15"/>
      <c r="W2407" s="13"/>
      <c r="X2407" s="14"/>
      <c r="Y2407" s="16"/>
      <c r="Z2407" s="2"/>
      <c r="AA2407" s="2"/>
    </row>
    <row r="2408" spans="22:27">
      <c r="V2408" s="15"/>
      <c r="W2408" s="13"/>
      <c r="X2408" s="14"/>
      <c r="Y2408" s="16"/>
      <c r="Z2408" s="2"/>
      <c r="AA2408" s="2"/>
    </row>
    <row r="2409" spans="22:27">
      <c r="V2409" s="15"/>
      <c r="W2409" s="13"/>
      <c r="X2409" s="14"/>
      <c r="Y2409" s="16"/>
      <c r="Z2409" s="2"/>
      <c r="AA2409" s="2"/>
    </row>
    <row r="2410" spans="22:27">
      <c r="V2410" s="15"/>
      <c r="W2410" s="13"/>
      <c r="X2410" s="14"/>
      <c r="Y2410" s="16"/>
      <c r="Z2410" s="2"/>
      <c r="AA2410" s="2"/>
    </row>
    <row r="2411" spans="22:27">
      <c r="V2411" s="15"/>
      <c r="W2411" s="13"/>
      <c r="X2411" s="14"/>
      <c r="Y2411" s="16"/>
      <c r="Z2411" s="2"/>
      <c r="AA2411" s="2"/>
    </row>
    <row r="2412" spans="22:27">
      <c r="V2412" s="15"/>
      <c r="W2412" s="13"/>
      <c r="X2412" s="14"/>
      <c r="Y2412" s="16"/>
      <c r="Z2412" s="2"/>
      <c r="AA2412" s="2"/>
    </row>
    <row r="2413" spans="22:27">
      <c r="V2413" s="15"/>
      <c r="W2413" s="13"/>
      <c r="X2413" s="14"/>
      <c r="Y2413" s="16"/>
      <c r="Z2413" s="2"/>
      <c r="AA2413" s="2"/>
    </row>
    <row r="2414" spans="22:27">
      <c r="V2414" s="15"/>
      <c r="W2414" s="13"/>
      <c r="X2414" s="14"/>
      <c r="Y2414" s="16"/>
      <c r="Z2414" s="2"/>
      <c r="AA2414" s="2"/>
    </row>
    <row r="2415" spans="22:27">
      <c r="V2415" s="15"/>
      <c r="W2415" s="13"/>
      <c r="X2415" s="14"/>
      <c r="Y2415" s="16"/>
      <c r="Z2415" s="2"/>
      <c r="AA2415" s="2"/>
    </row>
    <row r="2416" spans="22:27">
      <c r="V2416" s="15"/>
      <c r="W2416" s="13"/>
      <c r="X2416" s="14"/>
      <c r="Y2416" s="16"/>
      <c r="Z2416" s="2"/>
      <c r="AA2416" s="2"/>
    </row>
    <row r="2417" spans="22:27">
      <c r="V2417" s="15"/>
      <c r="W2417" s="13"/>
      <c r="X2417" s="14"/>
      <c r="Y2417" s="16"/>
      <c r="Z2417" s="2"/>
      <c r="AA2417" s="2"/>
    </row>
    <row r="2418" spans="22:27">
      <c r="V2418" s="15"/>
      <c r="W2418" s="13"/>
      <c r="X2418" s="14"/>
      <c r="Y2418" s="16"/>
      <c r="Z2418" s="2"/>
      <c r="AA2418" s="2"/>
    </row>
    <row r="2419" spans="22:27">
      <c r="V2419" s="15"/>
      <c r="W2419" s="13"/>
      <c r="X2419" s="14"/>
      <c r="Y2419" s="16"/>
      <c r="Z2419" s="2"/>
      <c r="AA2419" s="2"/>
    </row>
    <row r="2420" spans="22:27">
      <c r="V2420" s="15"/>
      <c r="W2420" s="13"/>
      <c r="X2420" s="14"/>
      <c r="Y2420" s="16"/>
      <c r="Z2420" s="2"/>
      <c r="AA2420" s="2"/>
    </row>
    <row r="2421" spans="22:27">
      <c r="V2421" s="15"/>
      <c r="W2421" s="13"/>
      <c r="X2421" s="14"/>
      <c r="Y2421" s="16"/>
      <c r="Z2421" s="2"/>
      <c r="AA2421" s="2"/>
    </row>
    <row r="2422" spans="22:27">
      <c r="V2422" s="15"/>
      <c r="W2422" s="13"/>
      <c r="X2422" s="14"/>
      <c r="Y2422" s="16"/>
      <c r="Z2422" s="2"/>
      <c r="AA2422" s="2"/>
    </row>
    <row r="2423" spans="22:27">
      <c r="V2423" s="15"/>
      <c r="W2423" s="13"/>
      <c r="X2423" s="14"/>
      <c r="Y2423" s="16"/>
      <c r="Z2423" s="2"/>
      <c r="AA2423" s="2"/>
    </row>
    <row r="2424" spans="22:27">
      <c r="V2424" s="15"/>
      <c r="W2424" s="13"/>
      <c r="X2424" s="14"/>
      <c r="Y2424" s="16"/>
      <c r="Z2424" s="2"/>
      <c r="AA2424" s="2"/>
    </row>
    <row r="2425" spans="22:27">
      <c r="V2425" s="15"/>
      <c r="W2425" s="13"/>
      <c r="X2425" s="14"/>
      <c r="Y2425" s="16"/>
      <c r="Z2425" s="2"/>
      <c r="AA2425" s="2"/>
    </row>
    <row r="2426" spans="22:27">
      <c r="V2426" s="15"/>
      <c r="W2426" s="13"/>
      <c r="X2426" s="14"/>
      <c r="Y2426" s="16"/>
      <c r="Z2426" s="2"/>
      <c r="AA2426" s="2"/>
    </row>
    <row r="2427" spans="22:27">
      <c r="V2427" s="15"/>
      <c r="W2427" s="13"/>
      <c r="X2427" s="14"/>
      <c r="Y2427" s="16"/>
      <c r="Z2427" s="2"/>
      <c r="AA2427" s="2"/>
    </row>
    <row r="2428" spans="22:27">
      <c r="V2428" s="15"/>
      <c r="W2428" s="13"/>
      <c r="X2428" s="14"/>
      <c r="Y2428" s="16"/>
      <c r="Z2428" s="2"/>
      <c r="AA2428" s="2"/>
    </row>
    <row r="2429" spans="22:27">
      <c r="V2429" s="15"/>
      <c r="W2429" s="13"/>
      <c r="X2429" s="14"/>
      <c r="Y2429" s="16"/>
      <c r="Z2429" s="2"/>
      <c r="AA2429" s="2"/>
    </row>
    <row r="2430" spans="22:27">
      <c r="V2430" s="15"/>
      <c r="W2430" s="13"/>
      <c r="X2430" s="14"/>
      <c r="Y2430" s="16"/>
      <c r="Z2430" s="2"/>
      <c r="AA2430" s="2"/>
    </row>
    <row r="2431" spans="22:27">
      <c r="V2431" s="15"/>
      <c r="W2431" s="13"/>
      <c r="X2431" s="14"/>
      <c r="Y2431" s="16"/>
      <c r="Z2431" s="2"/>
      <c r="AA2431" s="2"/>
    </row>
    <row r="2432" spans="22:27">
      <c r="V2432" s="15"/>
      <c r="W2432" s="13"/>
      <c r="X2432" s="14"/>
      <c r="Y2432" s="16"/>
      <c r="Z2432" s="2"/>
      <c r="AA2432" s="2"/>
    </row>
    <row r="2433" spans="22:27">
      <c r="V2433" s="15"/>
      <c r="W2433" s="13"/>
      <c r="X2433" s="14"/>
      <c r="Y2433" s="16"/>
      <c r="Z2433" s="2"/>
      <c r="AA2433" s="2"/>
    </row>
    <row r="2434" spans="22:27">
      <c r="V2434" s="15"/>
      <c r="W2434" s="13"/>
      <c r="X2434" s="14"/>
      <c r="Y2434" s="16"/>
      <c r="Z2434" s="2"/>
      <c r="AA2434" s="2"/>
    </row>
    <row r="2435" spans="22:27">
      <c r="V2435" s="15"/>
      <c r="W2435" s="13"/>
      <c r="X2435" s="14"/>
      <c r="Y2435" s="16"/>
      <c r="Z2435" s="2"/>
      <c r="AA2435" s="2"/>
    </row>
    <row r="2436" spans="22:27">
      <c r="V2436" s="15"/>
      <c r="W2436" s="13"/>
      <c r="X2436" s="14"/>
      <c r="Y2436" s="16"/>
      <c r="Z2436" s="2"/>
      <c r="AA2436" s="2"/>
    </row>
    <row r="2437" spans="22:27">
      <c r="V2437" s="15"/>
      <c r="W2437" s="13"/>
      <c r="X2437" s="14"/>
      <c r="Y2437" s="16"/>
      <c r="Z2437" s="2"/>
      <c r="AA2437" s="2"/>
    </row>
    <row r="2438" spans="22:27">
      <c r="V2438" s="15"/>
      <c r="W2438" s="13"/>
      <c r="X2438" s="14"/>
      <c r="Y2438" s="16"/>
      <c r="Z2438" s="2"/>
      <c r="AA2438" s="2"/>
    </row>
    <row r="2439" spans="22:27">
      <c r="V2439" s="15"/>
      <c r="W2439" s="13"/>
      <c r="X2439" s="14"/>
      <c r="Y2439" s="16"/>
      <c r="Z2439" s="2"/>
      <c r="AA2439" s="2"/>
    </row>
    <row r="2440" spans="22:27">
      <c r="V2440" s="15"/>
      <c r="W2440" s="13"/>
      <c r="X2440" s="14"/>
      <c r="Y2440" s="16"/>
      <c r="Z2440" s="2"/>
      <c r="AA2440" s="2"/>
    </row>
    <row r="2441" spans="22:27">
      <c r="V2441" s="15"/>
      <c r="W2441" s="13"/>
      <c r="X2441" s="14"/>
      <c r="Y2441" s="16"/>
      <c r="Z2441" s="2"/>
      <c r="AA2441" s="2"/>
    </row>
    <row r="2442" spans="22:27">
      <c r="V2442" s="15"/>
      <c r="W2442" s="13"/>
      <c r="X2442" s="14"/>
      <c r="Y2442" s="16"/>
      <c r="Z2442" s="2"/>
      <c r="AA2442" s="2"/>
    </row>
    <row r="2443" spans="22:27">
      <c r="V2443" s="15"/>
      <c r="W2443" s="13"/>
      <c r="X2443" s="14"/>
      <c r="Y2443" s="16"/>
      <c r="Z2443" s="2"/>
      <c r="AA2443" s="2"/>
    </row>
    <row r="2444" spans="22:27">
      <c r="V2444" s="15"/>
      <c r="W2444" s="13"/>
      <c r="X2444" s="14"/>
      <c r="Y2444" s="16"/>
      <c r="Z2444" s="2"/>
      <c r="AA2444" s="2"/>
    </row>
    <row r="2445" spans="22:27">
      <c r="V2445" s="15"/>
      <c r="W2445" s="13"/>
      <c r="X2445" s="14"/>
      <c r="Y2445" s="16"/>
      <c r="Z2445" s="2"/>
      <c r="AA2445" s="2"/>
    </row>
    <row r="2446" spans="22:27">
      <c r="V2446" s="15"/>
      <c r="W2446" s="13"/>
      <c r="X2446" s="14"/>
      <c r="Y2446" s="16"/>
      <c r="Z2446" s="2"/>
      <c r="AA2446" s="2"/>
    </row>
    <row r="2447" spans="22:27">
      <c r="V2447" s="15"/>
      <c r="W2447" s="13"/>
      <c r="X2447" s="14"/>
      <c r="Y2447" s="16"/>
      <c r="Z2447" s="2"/>
      <c r="AA2447" s="2"/>
    </row>
    <row r="2448" spans="22:27">
      <c r="V2448" s="15"/>
      <c r="W2448" s="13"/>
      <c r="X2448" s="14"/>
      <c r="Y2448" s="16"/>
      <c r="Z2448" s="2"/>
      <c r="AA2448" s="2"/>
    </row>
    <row r="2449" spans="22:27">
      <c r="V2449" s="15"/>
      <c r="W2449" s="13"/>
      <c r="X2449" s="14"/>
      <c r="Y2449" s="16"/>
      <c r="Z2449" s="2"/>
      <c r="AA2449" s="2"/>
    </row>
    <row r="2450" spans="22:27">
      <c r="V2450" s="15"/>
      <c r="W2450" s="13"/>
      <c r="X2450" s="14"/>
      <c r="Y2450" s="16"/>
      <c r="Z2450" s="2"/>
      <c r="AA2450" s="2"/>
    </row>
    <row r="2451" spans="22:27">
      <c r="V2451" s="15"/>
      <c r="W2451" s="13"/>
      <c r="X2451" s="14"/>
      <c r="Y2451" s="16"/>
      <c r="Z2451" s="2"/>
      <c r="AA2451" s="2"/>
    </row>
    <row r="2452" spans="22:27">
      <c r="V2452" s="15"/>
      <c r="W2452" s="13"/>
      <c r="X2452" s="14"/>
      <c r="Y2452" s="16"/>
      <c r="Z2452" s="2"/>
      <c r="AA2452" s="2"/>
    </row>
    <row r="2453" spans="22:27">
      <c r="V2453" s="15"/>
      <c r="W2453" s="13"/>
      <c r="X2453" s="14"/>
      <c r="Y2453" s="16"/>
      <c r="Z2453" s="2"/>
      <c r="AA2453" s="2"/>
    </row>
    <row r="2454" spans="22:27">
      <c r="V2454" s="15"/>
      <c r="W2454" s="13"/>
      <c r="X2454" s="14"/>
      <c r="Y2454" s="16"/>
      <c r="Z2454" s="2"/>
      <c r="AA2454" s="2"/>
    </row>
    <row r="2455" spans="22:27">
      <c r="V2455" s="15"/>
      <c r="W2455" s="13"/>
      <c r="X2455" s="14"/>
      <c r="Y2455" s="16"/>
      <c r="Z2455" s="2"/>
      <c r="AA2455" s="2"/>
    </row>
    <row r="2456" spans="22:27">
      <c r="V2456" s="15"/>
      <c r="W2456" s="13"/>
      <c r="X2456" s="14"/>
      <c r="Y2456" s="16"/>
      <c r="Z2456" s="2"/>
      <c r="AA2456" s="2"/>
    </row>
    <row r="2457" spans="22:27">
      <c r="V2457" s="15"/>
      <c r="W2457" s="13"/>
      <c r="X2457" s="14"/>
      <c r="Y2457" s="16"/>
      <c r="Z2457" s="2"/>
      <c r="AA2457" s="2"/>
    </row>
    <row r="2458" spans="22:27">
      <c r="V2458" s="15"/>
      <c r="W2458" s="13"/>
      <c r="X2458" s="14"/>
      <c r="Y2458" s="16"/>
      <c r="Z2458" s="2"/>
      <c r="AA2458" s="2"/>
    </row>
    <row r="2459" spans="22:27">
      <c r="V2459" s="15"/>
      <c r="W2459" s="13"/>
      <c r="X2459" s="14"/>
      <c r="Y2459" s="16"/>
      <c r="Z2459" s="2"/>
      <c r="AA2459" s="2"/>
    </row>
    <row r="2460" spans="22:27">
      <c r="V2460" s="15"/>
      <c r="W2460" s="13"/>
      <c r="X2460" s="14"/>
      <c r="Y2460" s="16"/>
      <c r="Z2460" s="2"/>
      <c r="AA2460" s="2"/>
    </row>
    <row r="2461" spans="22:27">
      <c r="V2461" s="15"/>
      <c r="W2461" s="13"/>
      <c r="X2461" s="14"/>
      <c r="Y2461" s="16"/>
      <c r="Z2461" s="2"/>
      <c r="AA2461" s="2"/>
    </row>
    <row r="2462" spans="22:27">
      <c r="V2462" s="15"/>
      <c r="W2462" s="13"/>
      <c r="X2462" s="14"/>
      <c r="Y2462" s="16"/>
      <c r="Z2462" s="2"/>
      <c r="AA2462" s="2"/>
    </row>
    <row r="2463" spans="22:27">
      <c r="V2463" s="15"/>
      <c r="W2463" s="13"/>
      <c r="X2463" s="14"/>
      <c r="Y2463" s="16"/>
      <c r="Z2463" s="2"/>
      <c r="AA2463" s="2"/>
    </row>
    <row r="2464" spans="22:27">
      <c r="V2464" s="15"/>
      <c r="W2464" s="13"/>
      <c r="X2464" s="14"/>
      <c r="Y2464" s="16"/>
      <c r="Z2464" s="2"/>
      <c r="AA2464" s="2"/>
    </row>
    <row r="2465" spans="22:27">
      <c r="V2465" s="15"/>
      <c r="W2465" s="13"/>
      <c r="X2465" s="14"/>
      <c r="Y2465" s="16"/>
      <c r="Z2465" s="2"/>
      <c r="AA2465" s="2"/>
    </row>
    <row r="2466" spans="22:27">
      <c r="V2466" s="15"/>
      <c r="W2466" s="13"/>
      <c r="X2466" s="14"/>
      <c r="Y2466" s="16"/>
      <c r="Z2466" s="2"/>
      <c r="AA2466" s="2"/>
    </row>
    <row r="2467" spans="22:27">
      <c r="V2467" s="15"/>
      <c r="W2467" s="13"/>
      <c r="X2467" s="14"/>
      <c r="Y2467" s="16"/>
      <c r="Z2467" s="2"/>
      <c r="AA2467" s="2"/>
    </row>
    <row r="2468" spans="22:27">
      <c r="V2468" s="15"/>
      <c r="W2468" s="13"/>
      <c r="X2468" s="14"/>
      <c r="Y2468" s="16"/>
      <c r="Z2468" s="2"/>
      <c r="AA2468" s="2"/>
    </row>
    <row r="2469" spans="22:27">
      <c r="V2469" s="15"/>
      <c r="W2469" s="13"/>
      <c r="X2469" s="14"/>
      <c r="Y2469" s="16"/>
      <c r="Z2469" s="2"/>
      <c r="AA2469" s="2"/>
    </row>
    <row r="2470" spans="22:27">
      <c r="V2470" s="15"/>
      <c r="W2470" s="13"/>
      <c r="X2470" s="14"/>
      <c r="Y2470" s="16"/>
      <c r="Z2470" s="2"/>
      <c r="AA2470" s="2"/>
    </row>
    <row r="2471" spans="22:27">
      <c r="V2471" s="15"/>
      <c r="W2471" s="13"/>
      <c r="X2471" s="14"/>
      <c r="Y2471" s="16"/>
      <c r="Z2471" s="2"/>
      <c r="AA2471" s="2"/>
    </row>
    <row r="2472" spans="22:27">
      <c r="V2472" s="15"/>
      <c r="W2472" s="13"/>
      <c r="X2472" s="14"/>
      <c r="Y2472" s="16"/>
      <c r="Z2472" s="2"/>
      <c r="AA2472" s="2"/>
    </row>
    <row r="2473" spans="22:27">
      <c r="V2473" s="15"/>
      <c r="W2473" s="13"/>
      <c r="X2473" s="14"/>
      <c r="Y2473" s="16"/>
      <c r="Z2473" s="2"/>
      <c r="AA2473" s="2"/>
    </row>
    <row r="2474" spans="22:27">
      <c r="V2474" s="15"/>
      <c r="W2474" s="13"/>
      <c r="X2474" s="14"/>
      <c r="Y2474" s="16"/>
      <c r="Z2474" s="2"/>
      <c r="AA2474" s="2"/>
    </row>
    <row r="2475" spans="22:27">
      <c r="V2475" s="15"/>
      <c r="W2475" s="13"/>
      <c r="X2475" s="14"/>
      <c r="Y2475" s="16"/>
      <c r="Z2475" s="2"/>
      <c r="AA2475" s="2"/>
    </row>
    <row r="2476" spans="22:27">
      <c r="V2476" s="15"/>
      <c r="W2476" s="13"/>
      <c r="X2476" s="14"/>
      <c r="Y2476" s="16"/>
      <c r="Z2476" s="2"/>
      <c r="AA2476" s="2"/>
    </row>
    <row r="2477" spans="22:27">
      <c r="V2477" s="15"/>
      <c r="W2477" s="13"/>
      <c r="X2477" s="14"/>
      <c r="Y2477" s="16"/>
      <c r="Z2477" s="2"/>
      <c r="AA2477" s="2"/>
    </row>
    <row r="2478" spans="22:27">
      <c r="V2478" s="15"/>
      <c r="W2478" s="13"/>
      <c r="X2478" s="14"/>
      <c r="Y2478" s="16"/>
      <c r="Z2478" s="2"/>
      <c r="AA2478" s="2"/>
    </row>
    <row r="2479" spans="22:27">
      <c r="V2479" s="15"/>
      <c r="W2479" s="13"/>
      <c r="X2479" s="14"/>
      <c r="Y2479" s="16"/>
      <c r="Z2479" s="2"/>
      <c r="AA2479" s="2"/>
    </row>
    <row r="2480" spans="22:27">
      <c r="V2480" s="15"/>
      <c r="W2480" s="13"/>
      <c r="X2480" s="14"/>
      <c r="Y2480" s="16"/>
      <c r="Z2480" s="2"/>
      <c r="AA2480" s="2"/>
    </row>
    <row r="2481" spans="22:27">
      <c r="V2481" s="15"/>
      <c r="W2481" s="13"/>
      <c r="X2481" s="14"/>
      <c r="Y2481" s="16"/>
      <c r="Z2481" s="2"/>
      <c r="AA2481" s="2"/>
    </row>
    <row r="2482" spans="22:27">
      <c r="V2482" s="15"/>
      <c r="W2482" s="13"/>
      <c r="X2482" s="14"/>
      <c r="Y2482" s="16"/>
      <c r="Z2482" s="2"/>
      <c r="AA2482" s="2"/>
    </row>
    <row r="2483" spans="22:27">
      <c r="V2483" s="15"/>
      <c r="W2483" s="13"/>
      <c r="X2483" s="14"/>
      <c r="Y2483" s="16"/>
      <c r="Z2483" s="2"/>
      <c r="AA2483" s="2"/>
    </row>
    <row r="2484" spans="22:27">
      <c r="V2484" s="15"/>
      <c r="W2484" s="13"/>
      <c r="X2484" s="14"/>
      <c r="Y2484" s="16"/>
      <c r="Z2484" s="2"/>
      <c r="AA2484" s="2"/>
    </row>
    <row r="2485" spans="22:27">
      <c r="V2485" s="15"/>
      <c r="W2485" s="13"/>
      <c r="X2485" s="14"/>
      <c r="Y2485" s="16"/>
      <c r="Z2485" s="2"/>
      <c r="AA2485" s="2"/>
    </row>
    <row r="2486" spans="22:27">
      <c r="V2486" s="15"/>
      <c r="W2486" s="13"/>
      <c r="X2486" s="14"/>
      <c r="Y2486" s="16"/>
      <c r="Z2486" s="2"/>
      <c r="AA2486" s="2"/>
    </row>
    <row r="2487" spans="22:27">
      <c r="V2487" s="15"/>
      <c r="W2487" s="13"/>
      <c r="X2487" s="14"/>
      <c r="Y2487" s="16"/>
      <c r="Z2487" s="2"/>
      <c r="AA2487" s="2"/>
    </row>
    <row r="2488" spans="22:27">
      <c r="V2488" s="15"/>
      <c r="W2488" s="13"/>
      <c r="X2488" s="14"/>
      <c r="Y2488" s="16"/>
      <c r="Z2488" s="2"/>
      <c r="AA2488" s="2"/>
    </row>
    <row r="2489" spans="22:27">
      <c r="V2489" s="15"/>
      <c r="W2489" s="13"/>
      <c r="X2489" s="14"/>
      <c r="Y2489" s="16"/>
      <c r="Z2489" s="2"/>
      <c r="AA2489" s="2"/>
    </row>
    <row r="2490" spans="22:27">
      <c r="V2490" s="15"/>
      <c r="W2490" s="13"/>
      <c r="X2490" s="14"/>
      <c r="Y2490" s="16"/>
      <c r="Z2490" s="2"/>
      <c r="AA2490" s="2"/>
    </row>
    <row r="2491" spans="22:27">
      <c r="V2491" s="15"/>
      <c r="W2491" s="13"/>
      <c r="X2491" s="14"/>
      <c r="Y2491" s="16"/>
      <c r="Z2491" s="2"/>
      <c r="AA2491" s="2"/>
    </row>
    <row r="2492" spans="22:27">
      <c r="V2492" s="15"/>
      <c r="W2492" s="13"/>
      <c r="X2492" s="14"/>
      <c r="Y2492" s="16"/>
      <c r="Z2492" s="2"/>
      <c r="AA2492" s="2"/>
    </row>
    <row r="2493" spans="22:27">
      <c r="V2493" s="15"/>
      <c r="W2493" s="13"/>
      <c r="X2493" s="14"/>
      <c r="Y2493" s="16"/>
      <c r="Z2493" s="2"/>
      <c r="AA2493" s="2"/>
    </row>
    <row r="2494" spans="22:27">
      <c r="V2494" s="15"/>
      <c r="W2494" s="13"/>
      <c r="X2494" s="14"/>
      <c r="Y2494" s="16"/>
      <c r="Z2494" s="2"/>
      <c r="AA2494" s="2"/>
    </row>
    <row r="2495" spans="22:27">
      <c r="V2495" s="15"/>
      <c r="W2495" s="13"/>
      <c r="X2495" s="14"/>
      <c r="Y2495" s="16"/>
      <c r="Z2495" s="2"/>
      <c r="AA2495" s="2"/>
    </row>
    <row r="2496" spans="22:27">
      <c r="V2496" s="15"/>
      <c r="W2496" s="13"/>
      <c r="X2496" s="14"/>
      <c r="Y2496" s="16"/>
      <c r="Z2496" s="2"/>
      <c r="AA2496" s="2"/>
    </row>
    <row r="2497" spans="22:27">
      <c r="V2497" s="15"/>
      <c r="W2497" s="13"/>
      <c r="X2497" s="14"/>
      <c r="Y2497" s="16"/>
      <c r="Z2497" s="2"/>
      <c r="AA2497" s="2"/>
    </row>
    <row r="2498" spans="22:27">
      <c r="V2498" s="15"/>
      <c r="W2498" s="13"/>
      <c r="X2498" s="14"/>
      <c r="Y2498" s="16"/>
      <c r="Z2498" s="2"/>
      <c r="AA2498" s="2"/>
    </row>
    <row r="2499" spans="22:27">
      <c r="V2499" s="15"/>
      <c r="W2499" s="13"/>
      <c r="X2499" s="14"/>
      <c r="Y2499" s="16"/>
      <c r="Z2499" s="2"/>
      <c r="AA2499" s="2"/>
    </row>
    <row r="2500" spans="22:27">
      <c r="V2500" s="15"/>
      <c r="W2500" s="13"/>
      <c r="X2500" s="14"/>
      <c r="Y2500" s="16"/>
      <c r="Z2500" s="2"/>
      <c r="AA2500" s="2"/>
    </row>
    <row r="2501" spans="22:27">
      <c r="V2501" s="15"/>
      <c r="W2501" s="13"/>
      <c r="X2501" s="14"/>
      <c r="Y2501" s="16"/>
      <c r="Z2501" s="2"/>
      <c r="AA2501" s="2"/>
    </row>
    <row r="2502" spans="22:27">
      <c r="V2502" s="15"/>
      <c r="W2502" s="13"/>
      <c r="X2502" s="14"/>
      <c r="Y2502" s="16"/>
      <c r="Z2502" s="2"/>
      <c r="AA2502" s="2"/>
    </row>
    <row r="2503" spans="22:27">
      <c r="V2503" s="15"/>
      <c r="W2503" s="13"/>
      <c r="X2503" s="14"/>
      <c r="Y2503" s="16"/>
      <c r="Z2503" s="2"/>
      <c r="AA2503" s="2"/>
    </row>
    <row r="2504" spans="22:27">
      <c r="V2504" s="15"/>
      <c r="W2504" s="13"/>
      <c r="X2504" s="14"/>
      <c r="Y2504" s="16"/>
      <c r="Z2504" s="2"/>
      <c r="AA2504" s="2"/>
    </row>
    <row r="2505" spans="22:27">
      <c r="V2505" s="15"/>
      <c r="W2505" s="13"/>
      <c r="X2505" s="14"/>
      <c r="Y2505" s="16"/>
      <c r="Z2505" s="2"/>
      <c r="AA2505" s="2"/>
    </row>
    <row r="2506" spans="22:27">
      <c r="V2506" s="15"/>
      <c r="W2506" s="13"/>
      <c r="X2506" s="14"/>
      <c r="Y2506" s="16"/>
      <c r="Z2506" s="2"/>
      <c r="AA2506" s="2"/>
    </row>
    <row r="2507" spans="22:27">
      <c r="V2507" s="15"/>
      <c r="W2507" s="13"/>
      <c r="X2507" s="14"/>
      <c r="Y2507" s="16"/>
      <c r="Z2507" s="2"/>
      <c r="AA2507" s="2"/>
    </row>
    <row r="2508" spans="22:27">
      <c r="V2508" s="15"/>
      <c r="W2508" s="13"/>
      <c r="X2508" s="14"/>
      <c r="Y2508" s="16"/>
      <c r="Z2508" s="2"/>
      <c r="AA2508" s="2"/>
    </row>
    <row r="2509" spans="22:27">
      <c r="V2509" s="15"/>
      <c r="W2509" s="13"/>
      <c r="X2509" s="14"/>
      <c r="Y2509" s="16"/>
      <c r="Z2509" s="2"/>
      <c r="AA2509" s="2"/>
    </row>
    <row r="2510" spans="22:27">
      <c r="V2510" s="15"/>
      <c r="W2510" s="13"/>
      <c r="X2510" s="14"/>
      <c r="Y2510" s="16"/>
      <c r="Z2510" s="2"/>
      <c r="AA2510" s="2"/>
    </row>
    <row r="2511" spans="22:27">
      <c r="V2511" s="15"/>
      <c r="W2511" s="13"/>
      <c r="X2511" s="14"/>
      <c r="Y2511" s="16"/>
      <c r="Z2511" s="2"/>
      <c r="AA2511" s="2"/>
    </row>
    <row r="2512" spans="22:27">
      <c r="V2512" s="15"/>
      <c r="W2512" s="13"/>
      <c r="X2512" s="14"/>
      <c r="Y2512" s="16"/>
      <c r="Z2512" s="2"/>
      <c r="AA2512" s="2"/>
    </row>
    <row r="2513" spans="22:27">
      <c r="V2513" s="15"/>
      <c r="W2513" s="13"/>
      <c r="X2513" s="14"/>
      <c r="Y2513" s="16"/>
      <c r="Z2513" s="2"/>
      <c r="AA2513" s="2"/>
    </row>
    <row r="2514" spans="22:27">
      <c r="V2514" s="15"/>
      <c r="W2514" s="13"/>
      <c r="X2514" s="14"/>
      <c r="Y2514" s="16"/>
      <c r="Z2514" s="2"/>
      <c r="AA2514" s="2"/>
    </row>
    <row r="2515" spans="22:27">
      <c r="V2515" s="15"/>
      <c r="W2515" s="13"/>
      <c r="X2515" s="14"/>
      <c r="Y2515" s="16"/>
      <c r="Z2515" s="2"/>
      <c r="AA2515" s="2"/>
    </row>
    <row r="2516" spans="22:27">
      <c r="V2516" s="15"/>
      <c r="W2516" s="13"/>
      <c r="X2516" s="14"/>
      <c r="Y2516" s="16"/>
      <c r="Z2516" s="2"/>
      <c r="AA2516" s="2"/>
    </row>
    <row r="2517" spans="22:27">
      <c r="V2517" s="15"/>
      <c r="W2517" s="13"/>
      <c r="X2517" s="14"/>
      <c r="Y2517" s="16"/>
      <c r="Z2517" s="2"/>
      <c r="AA2517" s="2"/>
    </row>
    <row r="2518" spans="22:27">
      <c r="V2518" s="15"/>
      <c r="W2518" s="13"/>
      <c r="X2518" s="14"/>
      <c r="Y2518" s="16"/>
      <c r="Z2518" s="2"/>
      <c r="AA2518" s="2"/>
    </row>
    <row r="2519" spans="22:27">
      <c r="V2519" s="15"/>
      <c r="W2519" s="13"/>
      <c r="X2519" s="14"/>
      <c r="Y2519" s="16"/>
      <c r="Z2519" s="2"/>
      <c r="AA2519" s="2"/>
    </row>
    <row r="2520" spans="22:27">
      <c r="V2520" s="15"/>
      <c r="W2520" s="13"/>
      <c r="X2520" s="14"/>
      <c r="Y2520" s="16"/>
      <c r="Z2520" s="2"/>
      <c r="AA2520" s="2"/>
    </row>
    <row r="2521" spans="22:27">
      <c r="V2521" s="15"/>
      <c r="W2521" s="13"/>
      <c r="X2521" s="14"/>
      <c r="Y2521" s="16"/>
      <c r="Z2521" s="2"/>
      <c r="AA2521" s="2"/>
    </row>
    <row r="2522" spans="22:27">
      <c r="V2522" s="15"/>
      <c r="W2522" s="13"/>
      <c r="X2522" s="14"/>
      <c r="Y2522" s="16"/>
      <c r="Z2522" s="2"/>
      <c r="AA2522" s="2"/>
    </row>
    <row r="2523" spans="22:27">
      <c r="V2523" s="15"/>
      <c r="W2523" s="13"/>
      <c r="X2523" s="14"/>
      <c r="Y2523" s="16"/>
      <c r="Z2523" s="2"/>
      <c r="AA2523" s="2"/>
    </row>
    <row r="2524" spans="22:27">
      <c r="V2524" s="15"/>
      <c r="W2524" s="13"/>
      <c r="X2524" s="14"/>
      <c r="Y2524" s="16"/>
      <c r="Z2524" s="2"/>
      <c r="AA2524" s="2"/>
    </row>
    <row r="2525" spans="22:27">
      <c r="V2525" s="15"/>
      <c r="W2525" s="13"/>
      <c r="X2525" s="14"/>
      <c r="Y2525" s="16"/>
      <c r="Z2525" s="2"/>
      <c r="AA2525" s="2"/>
    </row>
    <row r="2526" spans="22:27">
      <c r="V2526" s="15"/>
      <c r="W2526" s="13"/>
      <c r="X2526" s="14"/>
      <c r="Y2526" s="16"/>
      <c r="Z2526" s="2"/>
      <c r="AA2526" s="2"/>
    </row>
    <row r="2527" spans="22:27">
      <c r="V2527" s="15"/>
      <c r="W2527" s="13"/>
      <c r="X2527" s="14"/>
      <c r="Y2527" s="16"/>
      <c r="Z2527" s="2"/>
      <c r="AA2527" s="2"/>
    </row>
    <row r="2528" spans="22:27">
      <c r="V2528" s="15"/>
      <c r="W2528" s="13"/>
      <c r="X2528" s="14"/>
      <c r="Y2528" s="16"/>
      <c r="Z2528" s="2"/>
      <c r="AA2528" s="2"/>
    </row>
    <row r="2529" spans="22:27">
      <c r="V2529" s="15"/>
      <c r="W2529" s="13"/>
      <c r="X2529" s="14"/>
      <c r="Y2529" s="16"/>
      <c r="Z2529" s="2"/>
      <c r="AA2529" s="2"/>
    </row>
    <row r="2530" spans="22:27">
      <c r="V2530" s="15"/>
      <c r="W2530" s="13"/>
      <c r="X2530" s="14"/>
      <c r="Y2530" s="16"/>
      <c r="Z2530" s="2"/>
      <c r="AA2530" s="2"/>
    </row>
    <row r="2531" spans="22:27">
      <c r="V2531" s="15"/>
      <c r="W2531" s="13"/>
      <c r="X2531" s="14"/>
      <c r="Y2531" s="16"/>
      <c r="Z2531" s="2"/>
      <c r="AA2531" s="2"/>
    </row>
    <row r="2532" spans="22:27">
      <c r="V2532" s="15"/>
      <c r="W2532" s="13"/>
      <c r="X2532" s="14"/>
      <c r="Y2532" s="16"/>
      <c r="Z2532" s="2"/>
      <c r="AA2532" s="2"/>
    </row>
    <row r="2533" spans="22:27">
      <c r="V2533" s="15"/>
      <c r="W2533" s="13"/>
      <c r="X2533" s="14"/>
      <c r="Y2533" s="16"/>
      <c r="Z2533" s="2"/>
      <c r="AA2533" s="2"/>
    </row>
    <row r="2534" spans="22:27">
      <c r="V2534" s="15"/>
      <c r="W2534" s="13"/>
      <c r="X2534" s="14"/>
      <c r="Y2534" s="16"/>
      <c r="Z2534" s="2"/>
      <c r="AA2534" s="2"/>
    </row>
    <row r="2535" spans="22:27">
      <c r="V2535" s="15"/>
      <c r="W2535" s="13"/>
      <c r="X2535" s="14"/>
      <c r="Y2535" s="16"/>
      <c r="Z2535" s="2"/>
      <c r="AA2535" s="2"/>
    </row>
    <row r="2536" spans="22:27">
      <c r="V2536" s="15"/>
      <c r="W2536" s="13"/>
      <c r="X2536" s="14"/>
      <c r="Y2536" s="16"/>
      <c r="Z2536" s="2"/>
      <c r="AA2536" s="2"/>
    </row>
    <row r="2537" spans="22:27">
      <c r="V2537" s="15"/>
      <c r="W2537" s="13"/>
      <c r="X2537" s="14"/>
      <c r="Y2537" s="16"/>
      <c r="Z2537" s="2"/>
      <c r="AA2537" s="2"/>
    </row>
    <row r="2538" spans="22:27">
      <c r="V2538" s="15"/>
      <c r="W2538" s="13"/>
      <c r="X2538" s="14"/>
      <c r="Y2538" s="16"/>
      <c r="Z2538" s="2"/>
      <c r="AA2538" s="2"/>
    </row>
    <row r="2539" spans="22:27">
      <c r="V2539" s="15"/>
      <c r="W2539" s="13"/>
      <c r="X2539" s="14"/>
      <c r="Y2539" s="16"/>
      <c r="Z2539" s="2"/>
      <c r="AA2539" s="2"/>
    </row>
    <row r="2540" spans="22:27">
      <c r="V2540" s="15"/>
      <c r="W2540" s="13"/>
      <c r="X2540" s="14"/>
      <c r="Y2540" s="16"/>
      <c r="Z2540" s="2"/>
      <c r="AA2540" s="2"/>
    </row>
    <row r="2541" spans="22:27">
      <c r="V2541" s="15"/>
      <c r="W2541" s="13"/>
      <c r="X2541" s="14"/>
      <c r="Y2541" s="16"/>
      <c r="Z2541" s="2"/>
      <c r="AA2541" s="2"/>
    </row>
    <row r="2542" spans="22:27">
      <c r="V2542" s="15"/>
      <c r="W2542" s="13"/>
      <c r="X2542" s="14"/>
      <c r="Y2542" s="16"/>
      <c r="Z2542" s="2"/>
      <c r="AA2542" s="2"/>
    </row>
    <row r="2543" spans="22:27">
      <c r="V2543" s="15"/>
      <c r="W2543" s="13"/>
      <c r="X2543" s="14"/>
      <c r="Y2543" s="16"/>
      <c r="Z2543" s="2"/>
      <c r="AA2543" s="2"/>
    </row>
    <row r="2544" spans="22:27">
      <c r="V2544" s="15"/>
      <c r="W2544" s="13"/>
      <c r="X2544" s="14"/>
      <c r="Y2544" s="16"/>
      <c r="Z2544" s="2"/>
      <c r="AA2544" s="2"/>
    </row>
    <row r="2545" spans="22:27">
      <c r="V2545" s="15"/>
      <c r="W2545" s="13"/>
      <c r="X2545" s="14"/>
      <c r="Y2545" s="16"/>
      <c r="Z2545" s="2"/>
      <c r="AA2545" s="2"/>
    </row>
    <row r="2546" spans="22:27">
      <c r="V2546" s="15"/>
      <c r="W2546" s="13"/>
      <c r="X2546" s="14"/>
      <c r="Y2546" s="16"/>
      <c r="Z2546" s="2"/>
      <c r="AA2546" s="2"/>
    </row>
    <row r="2547" spans="22:27">
      <c r="V2547" s="15"/>
      <c r="W2547" s="13"/>
      <c r="X2547" s="14"/>
      <c r="Y2547" s="16"/>
      <c r="Z2547" s="2"/>
      <c r="AA2547" s="2"/>
    </row>
    <row r="2548" spans="22:27">
      <c r="V2548" s="15"/>
      <c r="W2548" s="13"/>
      <c r="X2548" s="14"/>
      <c r="Y2548" s="16"/>
      <c r="Z2548" s="2"/>
      <c r="AA2548" s="2"/>
    </row>
    <row r="2549" spans="22:27">
      <c r="V2549" s="15"/>
      <c r="W2549" s="13"/>
      <c r="X2549" s="14"/>
      <c r="Y2549" s="16"/>
      <c r="Z2549" s="2"/>
      <c r="AA2549" s="2"/>
    </row>
    <row r="2550" spans="22:27">
      <c r="V2550" s="15"/>
      <c r="W2550" s="13"/>
      <c r="X2550" s="14"/>
      <c r="Y2550" s="16"/>
      <c r="Z2550" s="2"/>
      <c r="AA2550" s="2"/>
    </row>
    <row r="2551" spans="22:27">
      <c r="V2551" s="15"/>
      <c r="W2551" s="13"/>
      <c r="X2551" s="14"/>
      <c r="Y2551" s="16"/>
      <c r="Z2551" s="2"/>
      <c r="AA2551" s="2"/>
    </row>
    <row r="2552" spans="22:27">
      <c r="V2552" s="15"/>
      <c r="W2552" s="13"/>
      <c r="X2552" s="14"/>
      <c r="Y2552" s="16"/>
      <c r="Z2552" s="2"/>
      <c r="AA2552" s="2"/>
    </row>
    <row r="2553" spans="22:27">
      <c r="V2553" s="15"/>
      <c r="W2553" s="13"/>
      <c r="X2553" s="14"/>
      <c r="Y2553" s="16"/>
      <c r="Z2553" s="2"/>
      <c r="AA2553" s="2"/>
    </row>
    <row r="2554" spans="22:27">
      <c r="V2554" s="15"/>
      <c r="W2554" s="13"/>
      <c r="X2554" s="14"/>
      <c r="Y2554" s="16"/>
      <c r="Z2554" s="2"/>
      <c r="AA2554" s="2"/>
    </row>
    <row r="2555" spans="22:27">
      <c r="V2555" s="15"/>
      <c r="W2555" s="13"/>
      <c r="X2555" s="14"/>
      <c r="Y2555" s="16"/>
      <c r="Z2555" s="2"/>
      <c r="AA2555" s="2"/>
    </row>
    <row r="2556" spans="22:27">
      <c r="V2556" s="15"/>
      <c r="W2556" s="13"/>
      <c r="X2556" s="14"/>
      <c r="Y2556" s="16"/>
      <c r="Z2556" s="2"/>
      <c r="AA2556" s="2"/>
    </row>
    <row r="2557" spans="22:27">
      <c r="V2557" s="15"/>
      <c r="W2557" s="13"/>
      <c r="X2557" s="14"/>
      <c r="Y2557" s="16"/>
      <c r="Z2557" s="2"/>
      <c r="AA2557" s="2"/>
    </row>
    <row r="2558" spans="22:27">
      <c r="V2558" s="15"/>
      <c r="W2558" s="13"/>
      <c r="X2558" s="14"/>
      <c r="Y2558" s="16"/>
      <c r="Z2558" s="2"/>
      <c r="AA2558" s="2"/>
    </row>
    <row r="2559" spans="22:27">
      <c r="V2559" s="15"/>
      <c r="W2559" s="13"/>
      <c r="X2559" s="14"/>
      <c r="Y2559" s="16"/>
      <c r="Z2559" s="2"/>
      <c r="AA2559" s="2"/>
    </row>
    <row r="2560" spans="22:27">
      <c r="V2560" s="15"/>
      <c r="W2560" s="13"/>
      <c r="X2560" s="14"/>
      <c r="Y2560" s="16"/>
      <c r="Z2560" s="2"/>
      <c r="AA2560" s="2"/>
    </row>
    <row r="2561" spans="22:27">
      <c r="V2561" s="15"/>
      <c r="W2561" s="13"/>
      <c r="X2561" s="14"/>
      <c r="Y2561" s="16"/>
      <c r="Z2561" s="2"/>
      <c r="AA2561" s="2"/>
    </row>
    <row r="2562" spans="22:27">
      <c r="V2562" s="15"/>
      <c r="W2562" s="13"/>
      <c r="X2562" s="14"/>
      <c r="Y2562" s="16"/>
      <c r="Z2562" s="2"/>
      <c r="AA2562" s="2"/>
    </row>
    <row r="2563" spans="22:27">
      <c r="V2563" s="15"/>
      <c r="W2563" s="13"/>
      <c r="X2563" s="14"/>
      <c r="Y2563" s="16"/>
      <c r="Z2563" s="2"/>
      <c r="AA2563" s="2"/>
    </row>
    <row r="2564" spans="22:27">
      <c r="V2564" s="15"/>
      <c r="W2564" s="13"/>
      <c r="X2564" s="14"/>
      <c r="Y2564" s="16"/>
      <c r="Z2564" s="2"/>
      <c r="AA2564" s="2"/>
    </row>
    <row r="2565" spans="22:27">
      <c r="V2565" s="15"/>
      <c r="W2565" s="13"/>
      <c r="X2565" s="14"/>
      <c r="Y2565" s="16"/>
      <c r="Z2565" s="2"/>
      <c r="AA2565" s="2"/>
    </row>
    <row r="2566" spans="22:27">
      <c r="V2566" s="15"/>
      <c r="W2566" s="13"/>
      <c r="X2566" s="14"/>
      <c r="Y2566" s="16"/>
      <c r="Z2566" s="2"/>
      <c r="AA2566" s="2"/>
    </row>
    <row r="2567" spans="22:27">
      <c r="V2567" s="15"/>
      <c r="W2567" s="13"/>
      <c r="X2567" s="14"/>
      <c r="Y2567" s="16"/>
      <c r="Z2567" s="2"/>
      <c r="AA2567" s="2"/>
    </row>
    <row r="2568" spans="22:27">
      <c r="V2568" s="15"/>
      <c r="W2568" s="13"/>
      <c r="X2568" s="14"/>
      <c r="Y2568" s="16"/>
      <c r="Z2568" s="2"/>
      <c r="AA2568" s="2"/>
    </row>
    <row r="2569" spans="22:27">
      <c r="V2569" s="15"/>
      <c r="W2569" s="13"/>
      <c r="X2569" s="14"/>
      <c r="Y2569" s="16"/>
      <c r="Z2569" s="2"/>
      <c r="AA2569" s="2"/>
    </row>
    <row r="2570" spans="22:27">
      <c r="V2570" s="15"/>
      <c r="W2570" s="13"/>
      <c r="X2570" s="14"/>
      <c r="Y2570" s="16"/>
      <c r="Z2570" s="2"/>
      <c r="AA2570" s="2"/>
    </row>
    <row r="2571" spans="22:27">
      <c r="V2571" s="15"/>
      <c r="W2571" s="13"/>
      <c r="X2571" s="14"/>
      <c r="Y2571" s="16"/>
      <c r="Z2571" s="2"/>
      <c r="AA2571" s="2"/>
    </row>
    <row r="2572" spans="22:27">
      <c r="V2572" s="15"/>
      <c r="W2572" s="13"/>
      <c r="X2572" s="14"/>
      <c r="Y2572" s="16"/>
      <c r="Z2572" s="2"/>
      <c r="AA2572" s="2"/>
    </row>
    <row r="2573" spans="22:27">
      <c r="V2573" s="15"/>
      <c r="W2573" s="13"/>
      <c r="X2573" s="14"/>
      <c r="Y2573" s="16"/>
      <c r="Z2573" s="2"/>
      <c r="AA2573" s="2"/>
    </row>
    <row r="2574" spans="22:27">
      <c r="V2574" s="15"/>
      <c r="W2574" s="13"/>
      <c r="X2574" s="14"/>
      <c r="Y2574" s="16"/>
      <c r="Z2574" s="2"/>
      <c r="AA2574" s="2"/>
    </row>
    <row r="2575" spans="22:27">
      <c r="V2575" s="15"/>
      <c r="W2575" s="13"/>
      <c r="X2575" s="14"/>
      <c r="Y2575" s="16"/>
      <c r="Z2575" s="2"/>
      <c r="AA2575" s="2"/>
    </row>
    <row r="2576" spans="22:27">
      <c r="V2576" s="15"/>
      <c r="W2576" s="13"/>
      <c r="X2576" s="14"/>
      <c r="Y2576" s="16"/>
      <c r="Z2576" s="2"/>
      <c r="AA2576" s="2"/>
    </row>
    <row r="2577" spans="22:27">
      <c r="V2577" s="15"/>
      <c r="W2577" s="13"/>
      <c r="X2577" s="14"/>
      <c r="Y2577" s="16"/>
      <c r="Z2577" s="2"/>
      <c r="AA2577" s="2"/>
    </row>
    <row r="2578" spans="22:27">
      <c r="V2578" s="15"/>
      <c r="W2578" s="13"/>
      <c r="X2578" s="14"/>
      <c r="Y2578" s="16"/>
      <c r="Z2578" s="2"/>
      <c r="AA2578" s="2"/>
    </row>
    <row r="2579" spans="22:27">
      <c r="V2579" s="15"/>
      <c r="W2579" s="13"/>
      <c r="X2579" s="14"/>
      <c r="Y2579" s="16"/>
      <c r="Z2579" s="2"/>
      <c r="AA2579" s="2"/>
    </row>
    <row r="2580" spans="22:27">
      <c r="V2580" s="15"/>
      <c r="W2580" s="13"/>
      <c r="X2580" s="14"/>
      <c r="Y2580" s="16"/>
      <c r="Z2580" s="2"/>
      <c r="AA2580" s="2"/>
    </row>
    <row r="2581" spans="22:27">
      <c r="V2581" s="15"/>
      <c r="W2581" s="13"/>
      <c r="X2581" s="14"/>
      <c r="Y2581" s="16"/>
      <c r="Z2581" s="2"/>
      <c r="AA2581" s="2"/>
    </row>
    <row r="2582" spans="22:27">
      <c r="V2582" s="15"/>
      <c r="W2582" s="13"/>
      <c r="X2582" s="14"/>
      <c r="Y2582" s="16"/>
      <c r="Z2582" s="2"/>
      <c r="AA2582" s="2"/>
    </row>
    <row r="2583" spans="22:27">
      <c r="V2583" s="15"/>
      <c r="W2583" s="13"/>
      <c r="X2583" s="14"/>
      <c r="Y2583" s="16"/>
      <c r="Z2583" s="2"/>
      <c r="AA2583" s="2"/>
    </row>
    <row r="2584" spans="22:27">
      <c r="V2584" s="15"/>
      <c r="W2584" s="13"/>
      <c r="X2584" s="14"/>
      <c r="Y2584" s="16"/>
      <c r="Z2584" s="2"/>
      <c r="AA2584" s="2"/>
    </row>
    <row r="2585" spans="22:27">
      <c r="V2585" s="15"/>
      <c r="W2585" s="13"/>
      <c r="X2585" s="14"/>
      <c r="Y2585" s="16"/>
      <c r="Z2585" s="2"/>
      <c r="AA2585" s="2"/>
    </row>
    <row r="2586" spans="22:27">
      <c r="V2586" s="15"/>
      <c r="W2586" s="13"/>
      <c r="X2586" s="14"/>
      <c r="Y2586" s="16"/>
      <c r="Z2586" s="2"/>
      <c r="AA2586" s="2"/>
    </row>
    <row r="2587" spans="22:27">
      <c r="V2587" s="15"/>
      <c r="W2587" s="13"/>
      <c r="X2587" s="14"/>
      <c r="Y2587" s="16"/>
      <c r="Z2587" s="2"/>
      <c r="AA2587" s="2"/>
    </row>
    <row r="2588" spans="22:27">
      <c r="V2588" s="15"/>
      <c r="W2588" s="13"/>
      <c r="X2588" s="14"/>
      <c r="Y2588" s="16"/>
      <c r="Z2588" s="2"/>
      <c r="AA2588" s="2"/>
    </row>
    <row r="2589" spans="22:27">
      <c r="V2589" s="15"/>
      <c r="W2589" s="13"/>
      <c r="X2589" s="14"/>
      <c r="Y2589" s="16"/>
      <c r="Z2589" s="2"/>
      <c r="AA2589" s="2"/>
    </row>
    <row r="2590" spans="22:27">
      <c r="V2590" s="15"/>
      <c r="W2590" s="13"/>
      <c r="X2590" s="14"/>
      <c r="Y2590" s="16"/>
      <c r="Z2590" s="2"/>
      <c r="AA2590" s="2"/>
    </row>
    <row r="2591" spans="22:27">
      <c r="V2591" s="15"/>
      <c r="W2591" s="13"/>
      <c r="X2591" s="14"/>
      <c r="Y2591" s="16"/>
      <c r="Z2591" s="2"/>
      <c r="AA2591" s="2"/>
    </row>
    <row r="2592" spans="22:27">
      <c r="V2592" s="15"/>
      <c r="W2592" s="13"/>
      <c r="X2592" s="14"/>
      <c r="Y2592" s="16"/>
      <c r="Z2592" s="2"/>
      <c r="AA2592" s="2"/>
    </row>
    <row r="2593" spans="22:27">
      <c r="V2593" s="15"/>
      <c r="W2593" s="13"/>
      <c r="X2593" s="14"/>
      <c r="Y2593" s="16"/>
      <c r="Z2593" s="2"/>
      <c r="AA2593" s="2"/>
    </row>
    <row r="2594" spans="22:27">
      <c r="V2594" s="15"/>
      <c r="W2594" s="13"/>
      <c r="X2594" s="14"/>
      <c r="Y2594" s="16"/>
      <c r="Z2594" s="2"/>
      <c r="AA2594" s="2"/>
    </row>
    <row r="2595" spans="22:27">
      <c r="V2595" s="15"/>
      <c r="W2595" s="13"/>
      <c r="X2595" s="14"/>
      <c r="Y2595" s="16"/>
      <c r="Z2595" s="2"/>
      <c r="AA2595" s="2"/>
    </row>
    <row r="2596" spans="22:27">
      <c r="V2596" s="15"/>
      <c r="W2596" s="13"/>
      <c r="X2596" s="14"/>
      <c r="Y2596" s="16"/>
      <c r="Z2596" s="2"/>
      <c r="AA2596" s="2"/>
    </row>
    <row r="2597" spans="22:27">
      <c r="V2597" s="15"/>
      <c r="W2597" s="13"/>
      <c r="X2597" s="14"/>
      <c r="Y2597" s="16"/>
      <c r="Z2597" s="2"/>
      <c r="AA2597" s="2"/>
    </row>
    <row r="2598" spans="22:27">
      <c r="V2598" s="15"/>
      <c r="W2598" s="13"/>
      <c r="X2598" s="14"/>
      <c r="Y2598" s="16"/>
      <c r="Z2598" s="2"/>
      <c r="AA2598" s="2"/>
    </row>
    <row r="2599" spans="22:27">
      <c r="V2599" s="15"/>
      <c r="W2599" s="13"/>
      <c r="X2599" s="14"/>
      <c r="Y2599" s="16"/>
      <c r="Z2599" s="2"/>
      <c r="AA2599" s="2"/>
    </row>
    <row r="2600" spans="22:27">
      <c r="V2600" s="15"/>
      <c r="W2600" s="13"/>
      <c r="X2600" s="14"/>
      <c r="Y2600" s="16"/>
      <c r="Z2600" s="2"/>
      <c r="AA2600" s="2"/>
    </row>
    <row r="2601" spans="22:27">
      <c r="V2601" s="15"/>
      <c r="W2601" s="13"/>
      <c r="X2601" s="14"/>
      <c r="Y2601" s="16"/>
      <c r="Z2601" s="2"/>
      <c r="AA2601" s="2"/>
    </row>
    <row r="2602" spans="22:27">
      <c r="V2602" s="15"/>
      <c r="W2602" s="13"/>
      <c r="X2602" s="14"/>
      <c r="Y2602" s="16"/>
      <c r="Z2602" s="2"/>
      <c r="AA2602" s="2"/>
    </row>
    <row r="2603" spans="22:27">
      <c r="V2603" s="15"/>
      <c r="W2603" s="13"/>
      <c r="X2603" s="14"/>
      <c r="Y2603" s="16"/>
      <c r="Z2603" s="2"/>
      <c r="AA2603" s="2"/>
    </row>
    <row r="2604" spans="22:27">
      <c r="V2604" s="15"/>
      <c r="W2604" s="13"/>
      <c r="X2604" s="14"/>
      <c r="Y2604" s="16"/>
      <c r="Z2604" s="2"/>
      <c r="AA2604" s="2"/>
    </row>
    <row r="2605" spans="22:27">
      <c r="V2605" s="15"/>
      <c r="W2605" s="13"/>
      <c r="X2605" s="14"/>
      <c r="Y2605" s="16"/>
      <c r="Z2605" s="2"/>
      <c r="AA2605" s="2"/>
    </row>
    <row r="2606" spans="22:27">
      <c r="V2606" s="15"/>
      <c r="W2606" s="13"/>
      <c r="X2606" s="14"/>
      <c r="Y2606" s="16"/>
      <c r="Z2606" s="2"/>
      <c r="AA2606" s="2"/>
    </row>
    <row r="2607" spans="22:27">
      <c r="V2607" s="15"/>
      <c r="W2607" s="13"/>
      <c r="X2607" s="14"/>
      <c r="Y2607" s="16"/>
      <c r="Z2607" s="2"/>
      <c r="AA2607" s="2"/>
    </row>
    <row r="2608" spans="22:27">
      <c r="V2608" s="15"/>
      <c r="W2608" s="13"/>
      <c r="X2608" s="14"/>
      <c r="Y2608" s="16"/>
      <c r="Z2608" s="2"/>
      <c r="AA2608" s="2"/>
    </row>
    <row r="2609" spans="22:27">
      <c r="V2609" s="15"/>
      <c r="W2609" s="13"/>
      <c r="X2609" s="14"/>
      <c r="Y2609" s="16"/>
      <c r="Z2609" s="2"/>
      <c r="AA2609" s="2"/>
    </row>
    <row r="2610" spans="22:27">
      <c r="V2610" s="15"/>
      <c r="W2610" s="13"/>
      <c r="X2610" s="14"/>
      <c r="Y2610" s="16"/>
      <c r="Z2610" s="2"/>
      <c r="AA2610" s="2"/>
    </row>
    <row r="2611" spans="22:27">
      <c r="V2611" s="15"/>
      <c r="W2611" s="13"/>
      <c r="X2611" s="14"/>
      <c r="Y2611" s="16"/>
      <c r="Z2611" s="2"/>
      <c r="AA2611" s="2"/>
    </row>
    <row r="2612" spans="22:27">
      <c r="V2612" s="15"/>
      <c r="W2612" s="13"/>
      <c r="X2612" s="14"/>
      <c r="Y2612" s="16"/>
      <c r="Z2612" s="2"/>
      <c r="AA2612" s="2"/>
    </row>
    <row r="2613" spans="22:27">
      <c r="V2613" s="15"/>
      <c r="W2613" s="13"/>
      <c r="X2613" s="14"/>
      <c r="Y2613" s="16"/>
      <c r="Z2613" s="2"/>
      <c r="AA2613" s="2"/>
    </row>
    <row r="2614" spans="22:27">
      <c r="V2614" s="15"/>
      <c r="W2614" s="13"/>
      <c r="X2614" s="14"/>
      <c r="Y2614" s="16"/>
      <c r="Z2614" s="2"/>
      <c r="AA2614" s="2"/>
    </row>
    <row r="2615" spans="22:27">
      <c r="V2615" s="15"/>
      <c r="W2615" s="13"/>
      <c r="X2615" s="14"/>
      <c r="Y2615" s="16"/>
      <c r="Z2615" s="2"/>
      <c r="AA2615" s="2"/>
    </row>
    <row r="2616" spans="22:27">
      <c r="V2616" s="15"/>
      <c r="W2616" s="13"/>
      <c r="X2616" s="14"/>
      <c r="Y2616" s="16"/>
      <c r="Z2616" s="2"/>
      <c r="AA2616" s="2"/>
    </row>
    <row r="2617" spans="22:27">
      <c r="V2617" s="15"/>
      <c r="W2617" s="13"/>
      <c r="X2617" s="14"/>
      <c r="Y2617" s="16"/>
      <c r="Z2617" s="2"/>
      <c r="AA2617" s="2"/>
    </row>
    <row r="2618" spans="22:27">
      <c r="V2618" s="15"/>
      <c r="W2618" s="13"/>
      <c r="X2618" s="14"/>
      <c r="Y2618" s="16"/>
      <c r="Z2618" s="2"/>
      <c r="AA2618" s="2"/>
    </row>
    <row r="2619" spans="22:27">
      <c r="V2619" s="15"/>
      <c r="W2619" s="13"/>
      <c r="X2619" s="14"/>
      <c r="Y2619" s="16"/>
      <c r="Z2619" s="2"/>
      <c r="AA2619" s="2"/>
    </row>
    <row r="2620" spans="22:27">
      <c r="V2620" s="15"/>
      <c r="W2620" s="13"/>
      <c r="X2620" s="14"/>
      <c r="Y2620" s="16"/>
      <c r="Z2620" s="2"/>
      <c r="AA2620" s="2"/>
    </row>
    <row r="2621" spans="22:27">
      <c r="V2621" s="15"/>
      <c r="W2621" s="13"/>
      <c r="X2621" s="14"/>
      <c r="Y2621" s="16"/>
      <c r="Z2621" s="2"/>
      <c r="AA2621" s="2"/>
    </row>
    <row r="2622" spans="22:27">
      <c r="V2622" s="15"/>
      <c r="W2622" s="13"/>
      <c r="X2622" s="14"/>
      <c r="Y2622" s="16"/>
      <c r="Z2622" s="2"/>
      <c r="AA2622" s="2"/>
    </row>
    <row r="2623" spans="22:27">
      <c r="V2623" s="15"/>
      <c r="W2623" s="13"/>
      <c r="X2623" s="14"/>
      <c r="Y2623" s="16"/>
      <c r="Z2623" s="2"/>
      <c r="AA2623" s="2"/>
    </row>
    <row r="2624" spans="22:27">
      <c r="V2624" s="15"/>
      <c r="W2624" s="13"/>
      <c r="X2624" s="14"/>
      <c r="Y2624" s="16"/>
      <c r="Z2624" s="2"/>
      <c r="AA2624" s="2"/>
    </row>
    <row r="2625" spans="22:27">
      <c r="V2625" s="15"/>
      <c r="W2625" s="13"/>
      <c r="X2625" s="14"/>
      <c r="Y2625" s="16"/>
      <c r="Z2625" s="2"/>
      <c r="AA2625" s="2"/>
    </row>
    <row r="2626" spans="22:27">
      <c r="V2626" s="15"/>
      <c r="W2626" s="13"/>
      <c r="X2626" s="14"/>
      <c r="Y2626" s="16"/>
      <c r="Z2626" s="2"/>
      <c r="AA2626" s="2"/>
    </row>
    <row r="2627" spans="22:27">
      <c r="V2627" s="15"/>
      <c r="W2627" s="13"/>
      <c r="X2627" s="14"/>
      <c r="Y2627" s="16"/>
      <c r="Z2627" s="2"/>
      <c r="AA2627" s="2"/>
    </row>
    <row r="2628" spans="22:27">
      <c r="V2628" s="15"/>
      <c r="W2628" s="13"/>
      <c r="X2628" s="14"/>
      <c r="Y2628" s="16"/>
      <c r="Z2628" s="2"/>
      <c r="AA2628" s="2"/>
    </row>
    <row r="2629" spans="22:27">
      <c r="V2629" s="15"/>
      <c r="W2629" s="13"/>
      <c r="X2629" s="14"/>
      <c r="Y2629" s="16"/>
      <c r="Z2629" s="2"/>
      <c r="AA2629" s="2"/>
    </row>
    <row r="2630" spans="22:27">
      <c r="V2630" s="15"/>
      <c r="W2630" s="13"/>
      <c r="X2630" s="14"/>
      <c r="Y2630" s="16"/>
      <c r="Z2630" s="2"/>
      <c r="AA2630" s="2"/>
    </row>
    <row r="2631" spans="22:27">
      <c r="V2631" s="15"/>
      <c r="W2631" s="13"/>
      <c r="X2631" s="14"/>
      <c r="Y2631" s="16"/>
      <c r="Z2631" s="2"/>
      <c r="AA2631" s="2"/>
    </row>
    <row r="2632" spans="22:27">
      <c r="V2632" s="15"/>
      <c r="W2632" s="13"/>
      <c r="X2632" s="14"/>
      <c r="Y2632" s="16"/>
      <c r="Z2632" s="2"/>
      <c r="AA2632" s="2"/>
    </row>
    <row r="2633" spans="22:27">
      <c r="V2633" s="15"/>
      <c r="W2633" s="13"/>
      <c r="X2633" s="14"/>
      <c r="Y2633" s="16"/>
      <c r="Z2633" s="2"/>
      <c r="AA2633" s="2"/>
    </row>
    <row r="2634" spans="22:27">
      <c r="V2634" s="15"/>
      <c r="W2634" s="13"/>
      <c r="X2634" s="14"/>
      <c r="Y2634" s="16"/>
      <c r="Z2634" s="2"/>
      <c r="AA2634" s="2"/>
    </row>
    <row r="2635" spans="22:27">
      <c r="V2635" s="15"/>
      <c r="W2635" s="13"/>
      <c r="X2635" s="14"/>
      <c r="Y2635" s="16"/>
      <c r="Z2635" s="2"/>
      <c r="AA2635" s="2"/>
    </row>
    <row r="2636" spans="22:27">
      <c r="V2636" s="15"/>
      <c r="W2636" s="13"/>
      <c r="X2636" s="14"/>
      <c r="Y2636" s="16"/>
      <c r="Z2636" s="2"/>
      <c r="AA2636" s="2"/>
    </row>
    <row r="2637" spans="22:27">
      <c r="V2637" s="15"/>
      <c r="W2637" s="13"/>
      <c r="X2637" s="14"/>
      <c r="Y2637" s="16"/>
      <c r="Z2637" s="2"/>
      <c r="AA2637" s="2"/>
    </row>
    <row r="2638" spans="22:27">
      <c r="V2638" s="15"/>
      <c r="W2638" s="13"/>
      <c r="X2638" s="14"/>
      <c r="Y2638" s="16"/>
      <c r="Z2638" s="2"/>
      <c r="AA2638" s="2"/>
    </row>
    <row r="2639" spans="22:27">
      <c r="V2639" s="15"/>
      <c r="W2639" s="13"/>
      <c r="X2639" s="14"/>
      <c r="Y2639" s="16"/>
      <c r="Z2639" s="2"/>
      <c r="AA2639" s="2"/>
    </row>
    <row r="2640" spans="22:27">
      <c r="V2640" s="15"/>
      <c r="W2640" s="13"/>
      <c r="X2640" s="14"/>
      <c r="Y2640" s="16"/>
      <c r="Z2640" s="2"/>
      <c r="AA2640" s="2"/>
    </row>
    <row r="2641" spans="22:27">
      <c r="V2641" s="15"/>
      <c r="W2641" s="13"/>
      <c r="X2641" s="14"/>
      <c r="Y2641" s="16"/>
      <c r="Z2641" s="2"/>
      <c r="AA2641" s="2"/>
    </row>
    <row r="2642" spans="22:27">
      <c r="V2642" s="15"/>
      <c r="W2642" s="13"/>
      <c r="X2642" s="14"/>
      <c r="Y2642" s="16"/>
      <c r="Z2642" s="2"/>
      <c r="AA2642" s="2"/>
    </row>
    <row r="2643" spans="22:27">
      <c r="V2643" s="15"/>
      <c r="W2643" s="13"/>
      <c r="X2643" s="14"/>
      <c r="Y2643" s="16"/>
      <c r="Z2643" s="2"/>
      <c r="AA2643" s="2"/>
    </row>
    <row r="2644" spans="22:27">
      <c r="V2644" s="15"/>
      <c r="W2644" s="13"/>
      <c r="X2644" s="14"/>
      <c r="Y2644" s="16"/>
      <c r="Z2644" s="2"/>
      <c r="AA2644" s="2"/>
    </row>
    <row r="2645" spans="22:27">
      <c r="V2645" s="15"/>
      <c r="W2645" s="13"/>
      <c r="X2645" s="14"/>
      <c r="Y2645" s="16"/>
      <c r="Z2645" s="2"/>
      <c r="AA2645" s="2"/>
    </row>
    <row r="2646" spans="22:27">
      <c r="V2646" s="15"/>
      <c r="W2646" s="13"/>
      <c r="X2646" s="14"/>
      <c r="Y2646" s="16"/>
      <c r="Z2646" s="2"/>
      <c r="AA2646" s="2"/>
    </row>
    <row r="2647" spans="22:27">
      <c r="V2647" s="15"/>
      <c r="W2647" s="13"/>
      <c r="X2647" s="14"/>
      <c r="Y2647" s="16"/>
      <c r="Z2647" s="2"/>
      <c r="AA2647" s="2"/>
    </row>
    <row r="2648" spans="22:27">
      <c r="V2648" s="15"/>
      <c r="W2648" s="13"/>
      <c r="X2648" s="14"/>
      <c r="Y2648" s="16"/>
      <c r="Z2648" s="2"/>
      <c r="AA2648" s="2"/>
    </row>
    <row r="2649" spans="22:27">
      <c r="V2649" s="15"/>
      <c r="W2649" s="13"/>
      <c r="X2649" s="14"/>
      <c r="Y2649" s="16"/>
      <c r="Z2649" s="2"/>
      <c r="AA2649" s="2"/>
    </row>
    <row r="2650" spans="22:27">
      <c r="V2650" s="15"/>
      <c r="W2650" s="13"/>
      <c r="X2650" s="14"/>
      <c r="Y2650" s="16"/>
      <c r="Z2650" s="2"/>
      <c r="AA2650" s="2"/>
    </row>
    <row r="2651" spans="22:27">
      <c r="V2651" s="15"/>
      <c r="W2651" s="13"/>
      <c r="X2651" s="14"/>
      <c r="Y2651" s="16"/>
      <c r="Z2651" s="2"/>
      <c r="AA2651" s="2"/>
    </row>
    <row r="2652" spans="22:27">
      <c r="V2652" s="15"/>
      <c r="W2652" s="13"/>
      <c r="X2652" s="14"/>
      <c r="Y2652" s="16"/>
      <c r="Z2652" s="2"/>
      <c r="AA2652" s="2"/>
    </row>
    <row r="2653" spans="22:27">
      <c r="V2653" s="15"/>
      <c r="W2653" s="13"/>
      <c r="X2653" s="14"/>
      <c r="Y2653" s="16"/>
      <c r="Z2653" s="2"/>
      <c r="AA2653" s="2"/>
    </row>
    <row r="2654" spans="22:27">
      <c r="V2654" s="15"/>
      <c r="W2654" s="13"/>
      <c r="X2654" s="14"/>
      <c r="Y2654" s="16"/>
      <c r="Z2654" s="2"/>
      <c r="AA2654" s="2"/>
    </row>
    <row r="2655" spans="22:27">
      <c r="V2655" s="15"/>
      <c r="W2655" s="13"/>
      <c r="X2655" s="14"/>
      <c r="Y2655" s="16"/>
      <c r="Z2655" s="2"/>
      <c r="AA2655" s="2"/>
    </row>
    <row r="2656" spans="22:27">
      <c r="V2656" s="15"/>
      <c r="W2656" s="13"/>
      <c r="X2656" s="14"/>
      <c r="Y2656" s="16"/>
      <c r="Z2656" s="2"/>
      <c r="AA2656" s="2"/>
    </row>
    <row r="2657" spans="22:27">
      <c r="V2657" s="15"/>
      <c r="W2657" s="13"/>
      <c r="X2657" s="14"/>
      <c r="Y2657" s="16"/>
      <c r="Z2657" s="2"/>
      <c r="AA2657" s="2"/>
    </row>
    <row r="2658" spans="22:27">
      <c r="V2658" s="15"/>
      <c r="W2658" s="13"/>
      <c r="X2658" s="14"/>
      <c r="Y2658" s="16"/>
      <c r="Z2658" s="2"/>
      <c r="AA2658" s="2"/>
    </row>
    <row r="2659" spans="22:27">
      <c r="V2659" s="15"/>
      <c r="W2659" s="13"/>
      <c r="X2659" s="14"/>
      <c r="Y2659" s="16"/>
      <c r="Z2659" s="2"/>
      <c r="AA2659" s="2"/>
    </row>
    <row r="2660" spans="22:27">
      <c r="V2660" s="15"/>
      <c r="W2660" s="13"/>
      <c r="X2660" s="14"/>
      <c r="Y2660" s="16"/>
      <c r="Z2660" s="2"/>
      <c r="AA2660" s="2"/>
    </row>
    <row r="2661" spans="22:27">
      <c r="V2661" s="15"/>
      <c r="W2661" s="13"/>
      <c r="X2661" s="14"/>
      <c r="Y2661" s="16"/>
      <c r="Z2661" s="2"/>
      <c r="AA2661" s="2"/>
    </row>
    <row r="2662" spans="22:27">
      <c r="V2662" s="15"/>
      <c r="W2662" s="13"/>
      <c r="X2662" s="14"/>
      <c r="Y2662" s="16"/>
      <c r="Z2662" s="2"/>
      <c r="AA2662" s="2"/>
    </row>
    <row r="2663" spans="22:27">
      <c r="V2663" s="15"/>
      <c r="W2663" s="13"/>
      <c r="X2663" s="14"/>
      <c r="Y2663" s="16"/>
      <c r="Z2663" s="2"/>
      <c r="AA2663" s="2"/>
    </row>
    <row r="2664" spans="22:27">
      <c r="V2664" s="15"/>
      <c r="W2664" s="13"/>
      <c r="X2664" s="14"/>
      <c r="Y2664" s="16"/>
      <c r="Z2664" s="2"/>
      <c r="AA2664" s="2"/>
    </row>
    <row r="2665" spans="22:27">
      <c r="V2665" s="15"/>
      <c r="W2665" s="13"/>
      <c r="X2665" s="14"/>
      <c r="Y2665" s="16"/>
      <c r="Z2665" s="2"/>
      <c r="AA2665" s="2"/>
    </row>
    <row r="2666" spans="22:27">
      <c r="V2666" s="15"/>
      <c r="W2666" s="13"/>
      <c r="X2666" s="14"/>
      <c r="Y2666" s="16"/>
      <c r="Z2666" s="2"/>
      <c r="AA2666" s="2"/>
    </row>
    <row r="2667" spans="22:27">
      <c r="V2667" s="15"/>
      <c r="W2667" s="13"/>
      <c r="X2667" s="14"/>
      <c r="Y2667" s="16"/>
      <c r="Z2667" s="2"/>
      <c r="AA2667" s="2"/>
    </row>
    <row r="2668" spans="22:27">
      <c r="V2668" s="15"/>
      <c r="W2668" s="13"/>
      <c r="X2668" s="14"/>
      <c r="Y2668" s="16"/>
      <c r="Z2668" s="2"/>
      <c r="AA2668" s="2"/>
    </row>
    <row r="2669" spans="22:27">
      <c r="V2669" s="15"/>
      <c r="W2669" s="13"/>
      <c r="X2669" s="14"/>
      <c r="Y2669" s="16"/>
      <c r="Z2669" s="2"/>
      <c r="AA2669" s="2"/>
    </row>
    <row r="2670" spans="22:27">
      <c r="V2670" s="15"/>
      <c r="W2670" s="13"/>
      <c r="X2670" s="14"/>
      <c r="Y2670" s="16"/>
      <c r="Z2670" s="2"/>
      <c r="AA2670" s="2"/>
    </row>
    <row r="2671" spans="22:27">
      <c r="V2671" s="15"/>
      <c r="W2671" s="13"/>
      <c r="X2671" s="14"/>
      <c r="Y2671" s="16"/>
      <c r="Z2671" s="2"/>
      <c r="AA2671" s="2"/>
    </row>
    <row r="2672" spans="22:27">
      <c r="V2672" s="15"/>
      <c r="W2672" s="13"/>
      <c r="X2672" s="14"/>
      <c r="Y2672" s="16"/>
      <c r="Z2672" s="2"/>
      <c r="AA2672" s="2"/>
    </row>
    <row r="2673" spans="22:27">
      <c r="V2673" s="15"/>
      <c r="W2673" s="13"/>
      <c r="X2673" s="14"/>
      <c r="Y2673" s="16"/>
      <c r="Z2673" s="2"/>
      <c r="AA2673" s="2"/>
    </row>
    <row r="2674" spans="22:27">
      <c r="V2674" s="15"/>
      <c r="W2674" s="13"/>
      <c r="X2674" s="14"/>
      <c r="Y2674" s="16"/>
      <c r="Z2674" s="2"/>
      <c r="AA2674" s="2"/>
    </row>
    <row r="2675" spans="22:27">
      <c r="V2675" s="15"/>
      <c r="W2675" s="13"/>
      <c r="X2675" s="14"/>
      <c r="Y2675" s="16"/>
      <c r="Z2675" s="2"/>
      <c r="AA2675" s="2"/>
    </row>
    <row r="2676" spans="22:27">
      <c r="V2676" s="15"/>
      <c r="W2676" s="13"/>
      <c r="X2676" s="14"/>
      <c r="Y2676" s="16"/>
      <c r="Z2676" s="2"/>
      <c r="AA2676" s="2"/>
    </row>
    <row r="2677" spans="22:27">
      <c r="V2677" s="15"/>
      <c r="W2677" s="13"/>
      <c r="X2677" s="14"/>
      <c r="Y2677" s="16"/>
      <c r="Z2677" s="2"/>
      <c r="AA2677" s="2"/>
    </row>
    <row r="2678" spans="22:27">
      <c r="V2678" s="15"/>
      <c r="W2678" s="13"/>
      <c r="X2678" s="14"/>
      <c r="Y2678" s="16"/>
      <c r="Z2678" s="2"/>
      <c r="AA2678" s="2"/>
    </row>
    <row r="2679" spans="22:27">
      <c r="V2679" s="15"/>
      <c r="W2679" s="13"/>
      <c r="X2679" s="14"/>
      <c r="Y2679" s="16"/>
      <c r="Z2679" s="2"/>
      <c r="AA2679" s="2"/>
    </row>
    <row r="2680" spans="22:27">
      <c r="V2680" s="15"/>
      <c r="W2680" s="13"/>
      <c r="X2680" s="14"/>
      <c r="Y2680" s="16"/>
      <c r="Z2680" s="2"/>
      <c r="AA2680" s="2"/>
    </row>
    <row r="2681" spans="22:27">
      <c r="V2681" s="15"/>
      <c r="W2681" s="13"/>
      <c r="X2681" s="14"/>
      <c r="Y2681" s="16"/>
      <c r="Z2681" s="2"/>
      <c r="AA2681" s="2"/>
    </row>
    <row r="2682" spans="22:27">
      <c r="V2682" s="15"/>
      <c r="W2682" s="13"/>
      <c r="X2682" s="14"/>
      <c r="Y2682" s="16"/>
      <c r="Z2682" s="2"/>
      <c r="AA2682" s="2"/>
    </row>
    <row r="2683" spans="22:27">
      <c r="V2683" s="15"/>
      <c r="W2683" s="13"/>
      <c r="X2683" s="14"/>
      <c r="Y2683" s="16"/>
      <c r="Z2683" s="2"/>
      <c r="AA2683" s="2"/>
    </row>
    <row r="2684" spans="22:27">
      <c r="V2684" s="15"/>
      <c r="W2684" s="13"/>
      <c r="X2684" s="14"/>
      <c r="Y2684" s="16"/>
      <c r="Z2684" s="2"/>
      <c r="AA2684" s="2"/>
    </row>
    <row r="2685" spans="22:27">
      <c r="V2685" s="15"/>
      <c r="W2685" s="13"/>
      <c r="X2685" s="14"/>
      <c r="Y2685" s="16"/>
      <c r="Z2685" s="2"/>
      <c r="AA2685" s="2"/>
    </row>
    <row r="2686" spans="22:27">
      <c r="V2686" s="15"/>
      <c r="W2686" s="13"/>
      <c r="X2686" s="14"/>
      <c r="Y2686" s="16"/>
      <c r="Z2686" s="2"/>
      <c r="AA2686" s="2"/>
    </row>
    <row r="2687" spans="22:27">
      <c r="V2687" s="15"/>
      <c r="W2687" s="13"/>
      <c r="X2687" s="14"/>
      <c r="Y2687" s="16"/>
      <c r="Z2687" s="2"/>
      <c r="AA2687" s="2"/>
    </row>
    <row r="2688" spans="22:27">
      <c r="V2688" s="15"/>
      <c r="W2688" s="13"/>
      <c r="X2688" s="14"/>
      <c r="Y2688" s="16"/>
      <c r="Z2688" s="2"/>
      <c r="AA2688" s="2"/>
    </row>
    <row r="2689" spans="22:27">
      <c r="V2689" s="15"/>
      <c r="W2689" s="13"/>
      <c r="X2689" s="14"/>
      <c r="Y2689" s="16"/>
      <c r="Z2689" s="2"/>
      <c r="AA2689" s="2"/>
    </row>
    <row r="2690" spans="22:27">
      <c r="V2690" s="15"/>
      <c r="W2690" s="13"/>
      <c r="X2690" s="14"/>
      <c r="Y2690" s="16"/>
      <c r="Z2690" s="2"/>
      <c r="AA2690" s="2"/>
    </row>
    <row r="2691" spans="22:27">
      <c r="V2691" s="15"/>
      <c r="W2691" s="13"/>
      <c r="X2691" s="14"/>
      <c r="Y2691" s="16"/>
      <c r="Z2691" s="2"/>
      <c r="AA2691" s="2"/>
    </row>
    <row r="2692" spans="22:27">
      <c r="V2692" s="15"/>
      <c r="W2692" s="13"/>
      <c r="X2692" s="14"/>
      <c r="Y2692" s="16"/>
      <c r="Z2692" s="2"/>
      <c r="AA2692" s="2"/>
    </row>
    <row r="2693" spans="22:27">
      <c r="V2693" s="15"/>
      <c r="W2693" s="13"/>
      <c r="X2693" s="14"/>
      <c r="Y2693" s="16"/>
      <c r="Z2693" s="2"/>
      <c r="AA2693" s="2"/>
    </row>
    <row r="2694" spans="22:27">
      <c r="V2694" s="15"/>
      <c r="W2694" s="13"/>
      <c r="X2694" s="14"/>
      <c r="Y2694" s="16"/>
      <c r="Z2694" s="2"/>
      <c r="AA2694" s="2"/>
    </row>
    <row r="2695" spans="22:27">
      <c r="V2695" s="15"/>
      <c r="W2695" s="13"/>
      <c r="X2695" s="14"/>
      <c r="Y2695" s="16"/>
      <c r="Z2695" s="2"/>
      <c r="AA2695" s="2"/>
    </row>
    <row r="2696" spans="22:27">
      <c r="V2696" s="15"/>
      <c r="W2696" s="13"/>
      <c r="X2696" s="14"/>
      <c r="Y2696" s="16"/>
      <c r="Z2696" s="2"/>
      <c r="AA2696" s="2"/>
    </row>
    <row r="2697" spans="22:27">
      <c r="V2697" s="15"/>
      <c r="W2697" s="13"/>
      <c r="X2697" s="14"/>
      <c r="Y2697" s="16"/>
      <c r="Z2697" s="2"/>
      <c r="AA2697" s="2"/>
    </row>
    <row r="2698" spans="22:27">
      <c r="V2698" s="15"/>
      <c r="W2698" s="13"/>
      <c r="X2698" s="14"/>
      <c r="Y2698" s="16"/>
      <c r="Z2698" s="2"/>
      <c r="AA2698" s="2"/>
    </row>
    <row r="2699" spans="22:27">
      <c r="V2699" s="15"/>
      <c r="W2699" s="13"/>
      <c r="X2699" s="14"/>
      <c r="Y2699" s="16"/>
      <c r="Z2699" s="2"/>
      <c r="AA2699" s="2"/>
    </row>
    <row r="2700" spans="22:27">
      <c r="V2700" s="15"/>
      <c r="W2700" s="13"/>
      <c r="X2700" s="14"/>
      <c r="Y2700" s="16"/>
      <c r="Z2700" s="2"/>
      <c r="AA2700" s="2"/>
    </row>
    <row r="2701" spans="22:27">
      <c r="V2701" s="15"/>
      <c r="W2701" s="13"/>
      <c r="X2701" s="14"/>
      <c r="Y2701" s="16"/>
      <c r="Z2701" s="2"/>
      <c r="AA2701" s="2"/>
    </row>
    <row r="2702" spans="22:27">
      <c r="V2702" s="15"/>
      <c r="W2702" s="13"/>
      <c r="X2702" s="14"/>
      <c r="Y2702" s="16"/>
      <c r="Z2702" s="2"/>
      <c r="AA2702" s="2"/>
    </row>
    <row r="2703" spans="22:27">
      <c r="V2703" s="15"/>
      <c r="W2703" s="13"/>
      <c r="X2703" s="14"/>
      <c r="Y2703" s="16"/>
      <c r="Z2703" s="2"/>
      <c r="AA2703" s="2"/>
    </row>
    <row r="2704" spans="22:27">
      <c r="V2704" s="15"/>
      <c r="W2704" s="13"/>
      <c r="X2704" s="14"/>
      <c r="Y2704" s="16"/>
      <c r="Z2704" s="2"/>
      <c r="AA2704" s="2"/>
    </row>
    <row r="2705" spans="22:27">
      <c r="V2705" s="15"/>
      <c r="W2705" s="13"/>
      <c r="X2705" s="14"/>
      <c r="Y2705" s="16"/>
      <c r="Z2705" s="2"/>
      <c r="AA2705" s="2"/>
    </row>
    <row r="2706" spans="22:27">
      <c r="V2706" s="15"/>
      <c r="W2706" s="13"/>
      <c r="X2706" s="14"/>
      <c r="Y2706" s="16"/>
      <c r="Z2706" s="2"/>
      <c r="AA2706" s="2"/>
    </row>
    <row r="2707" spans="22:27">
      <c r="V2707" s="15"/>
      <c r="W2707" s="13"/>
      <c r="X2707" s="14"/>
      <c r="Y2707" s="16"/>
      <c r="Z2707" s="2"/>
      <c r="AA2707" s="2"/>
    </row>
    <row r="2708" spans="22:27">
      <c r="V2708" s="15"/>
      <c r="W2708" s="13"/>
      <c r="X2708" s="14"/>
      <c r="Y2708" s="16"/>
      <c r="Z2708" s="2"/>
      <c r="AA2708" s="2"/>
    </row>
    <row r="2709" spans="22:27">
      <c r="V2709" s="15"/>
      <c r="W2709" s="13"/>
      <c r="X2709" s="14"/>
      <c r="Y2709" s="16"/>
      <c r="Z2709" s="2"/>
      <c r="AA2709" s="2"/>
    </row>
    <row r="2710" spans="22:27">
      <c r="V2710" s="15"/>
      <c r="W2710" s="13"/>
      <c r="X2710" s="14"/>
      <c r="Y2710" s="16"/>
      <c r="Z2710" s="2"/>
      <c r="AA2710" s="2"/>
    </row>
    <row r="2711" spans="22:27">
      <c r="V2711" s="15"/>
      <c r="W2711" s="13"/>
      <c r="X2711" s="14"/>
      <c r="Y2711" s="16"/>
      <c r="Z2711" s="2"/>
      <c r="AA2711" s="2"/>
    </row>
    <row r="2712" spans="22:27">
      <c r="V2712" s="15"/>
      <c r="W2712" s="13"/>
      <c r="X2712" s="14"/>
      <c r="Y2712" s="16"/>
      <c r="Z2712" s="2"/>
      <c r="AA2712" s="2"/>
    </row>
    <row r="2713" spans="22:27">
      <c r="V2713" s="15"/>
      <c r="W2713" s="13"/>
      <c r="X2713" s="14"/>
      <c r="Y2713" s="16"/>
      <c r="Z2713" s="2"/>
      <c r="AA2713" s="2"/>
    </row>
    <row r="2714" spans="22:27">
      <c r="V2714" s="15"/>
      <c r="W2714" s="13"/>
      <c r="X2714" s="14"/>
      <c r="Y2714" s="16"/>
      <c r="Z2714" s="2"/>
      <c r="AA2714" s="2"/>
    </row>
    <row r="2715" spans="22:27">
      <c r="V2715" s="15"/>
      <c r="W2715" s="13"/>
      <c r="X2715" s="14"/>
      <c r="Y2715" s="16"/>
      <c r="Z2715" s="2"/>
      <c r="AA2715" s="2"/>
    </row>
    <row r="2716" spans="22:27">
      <c r="V2716" s="15"/>
      <c r="W2716" s="13"/>
      <c r="X2716" s="14"/>
      <c r="Y2716" s="16"/>
      <c r="Z2716" s="2"/>
      <c r="AA2716" s="2"/>
    </row>
    <row r="2717" spans="22:27">
      <c r="V2717" s="15"/>
      <c r="W2717" s="13"/>
      <c r="X2717" s="14"/>
      <c r="Y2717" s="16"/>
      <c r="Z2717" s="2"/>
      <c r="AA2717" s="2"/>
    </row>
    <row r="2718" spans="22:27">
      <c r="V2718" s="15"/>
      <c r="W2718" s="13"/>
      <c r="X2718" s="14"/>
      <c r="Y2718" s="16"/>
      <c r="Z2718" s="2"/>
      <c r="AA2718" s="2"/>
    </row>
    <row r="2719" spans="22:27">
      <c r="V2719" s="15"/>
      <c r="W2719" s="13"/>
      <c r="X2719" s="14"/>
      <c r="Y2719" s="16"/>
      <c r="Z2719" s="2"/>
      <c r="AA2719" s="2"/>
    </row>
    <row r="2720" spans="22:27">
      <c r="V2720" s="15"/>
      <c r="W2720" s="13"/>
      <c r="X2720" s="14"/>
      <c r="Y2720" s="16"/>
      <c r="Z2720" s="2"/>
      <c r="AA2720" s="2"/>
    </row>
    <row r="2721" spans="22:27">
      <c r="V2721" s="15"/>
      <c r="W2721" s="13"/>
      <c r="X2721" s="14"/>
      <c r="Y2721" s="16"/>
      <c r="Z2721" s="2"/>
      <c r="AA2721" s="2"/>
    </row>
    <row r="2722" spans="22:27">
      <c r="V2722" s="15"/>
      <c r="W2722" s="13"/>
      <c r="X2722" s="14"/>
      <c r="Y2722" s="16"/>
      <c r="Z2722" s="2"/>
      <c r="AA2722" s="2"/>
    </row>
    <row r="2723" spans="22:27">
      <c r="V2723" s="15"/>
      <c r="W2723" s="13"/>
      <c r="X2723" s="14"/>
      <c r="Y2723" s="16"/>
      <c r="Z2723" s="2"/>
      <c r="AA2723" s="2"/>
    </row>
    <row r="2724" spans="22:27">
      <c r="V2724" s="15"/>
      <c r="W2724" s="13"/>
      <c r="X2724" s="14"/>
      <c r="Y2724" s="16"/>
      <c r="Z2724" s="2"/>
      <c r="AA2724" s="2"/>
    </row>
    <row r="2725" spans="22:27">
      <c r="V2725" s="15"/>
      <c r="W2725" s="13"/>
      <c r="X2725" s="14"/>
      <c r="Y2725" s="16"/>
      <c r="Z2725" s="2"/>
      <c r="AA2725" s="2"/>
    </row>
    <row r="2726" spans="22:27">
      <c r="V2726" s="15"/>
      <c r="W2726" s="13"/>
      <c r="X2726" s="14"/>
      <c r="Y2726" s="16"/>
      <c r="Z2726" s="2"/>
      <c r="AA2726" s="2"/>
    </row>
    <row r="2727" spans="22:27">
      <c r="V2727" s="15"/>
      <c r="W2727" s="13"/>
      <c r="X2727" s="14"/>
      <c r="Y2727" s="16"/>
      <c r="Z2727" s="2"/>
      <c r="AA2727" s="2"/>
    </row>
    <row r="2728" spans="22:27">
      <c r="V2728" s="15"/>
      <c r="W2728" s="13"/>
      <c r="X2728" s="14"/>
      <c r="Y2728" s="16"/>
      <c r="Z2728" s="2"/>
      <c r="AA2728" s="2"/>
    </row>
    <row r="2729" spans="22:27">
      <c r="V2729" s="15"/>
      <c r="W2729" s="13"/>
      <c r="X2729" s="14"/>
      <c r="Y2729" s="16"/>
      <c r="Z2729" s="2"/>
      <c r="AA2729" s="2"/>
    </row>
    <row r="2730" spans="22:27">
      <c r="V2730" s="15"/>
      <c r="W2730" s="13"/>
      <c r="X2730" s="14"/>
      <c r="Y2730" s="16"/>
      <c r="Z2730" s="2"/>
      <c r="AA2730" s="2"/>
    </row>
    <row r="2731" spans="22:27">
      <c r="V2731" s="15"/>
      <c r="W2731" s="13"/>
      <c r="X2731" s="14"/>
      <c r="Y2731" s="16"/>
      <c r="Z2731" s="2"/>
      <c r="AA2731" s="2"/>
    </row>
    <row r="2732" spans="22:27">
      <c r="V2732" s="15"/>
      <c r="W2732" s="13"/>
      <c r="X2732" s="14"/>
      <c r="Y2732" s="16"/>
      <c r="Z2732" s="2"/>
      <c r="AA2732" s="2"/>
    </row>
    <row r="2733" spans="22:27">
      <c r="V2733" s="15"/>
      <c r="W2733" s="13"/>
      <c r="X2733" s="14"/>
      <c r="Y2733" s="16"/>
      <c r="Z2733" s="2"/>
      <c r="AA2733" s="2"/>
    </row>
    <row r="2734" spans="22:27">
      <c r="V2734" s="15"/>
      <c r="W2734" s="13"/>
      <c r="X2734" s="14"/>
      <c r="Y2734" s="16"/>
      <c r="Z2734" s="2"/>
      <c r="AA2734" s="2"/>
    </row>
    <row r="2735" spans="22:27">
      <c r="V2735" s="15"/>
      <c r="W2735" s="13"/>
      <c r="X2735" s="14"/>
      <c r="Y2735" s="16"/>
      <c r="Z2735" s="2"/>
      <c r="AA2735" s="2"/>
    </row>
    <row r="2736" spans="22:27">
      <c r="V2736" s="15"/>
      <c r="W2736" s="13"/>
      <c r="X2736" s="14"/>
      <c r="Y2736" s="16"/>
      <c r="Z2736" s="2"/>
      <c r="AA2736" s="2"/>
    </row>
    <row r="2737" spans="22:27">
      <c r="V2737" s="15"/>
      <c r="W2737" s="13"/>
      <c r="X2737" s="14"/>
      <c r="Y2737" s="16"/>
      <c r="Z2737" s="2"/>
      <c r="AA2737" s="2"/>
    </row>
    <row r="2738" spans="22:27">
      <c r="V2738" s="15"/>
      <c r="W2738" s="13"/>
      <c r="X2738" s="14"/>
      <c r="Y2738" s="16"/>
      <c r="Z2738" s="2"/>
      <c r="AA2738" s="2"/>
    </row>
    <row r="2739" spans="22:27">
      <c r="V2739" s="15"/>
      <c r="W2739" s="13"/>
      <c r="X2739" s="14"/>
      <c r="Y2739" s="16"/>
      <c r="Z2739" s="2"/>
      <c r="AA2739" s="2"/>
    </row>
    <row r="2740" spans="22:27">
      <c r="V2740" s="15"/>
      <c r="W2740" s="13"/>
      <c r="X2740" s="14"/>
      <c r="Y2740" s="16"/>
      <c r="Z2740" s="2"/>
      <c r="AA2740" s="2"/>
    </row>
    <row r="2741" spans="22:27">
      <c r="V2741" s="15"/>
      <c r="W2741" s="13"/>
      <c r="X2741" s="14"/>
      <c r="Y2741" s="16"/>
      <c r="Z2741" s="2"/>
      <c r="AA2741" s="2"/>
    </row>
    <row r="2742" spans="22:27">
      <c r="V2742" s="15"/>
      <c r="W2742" s="13"/>
      <c r="X2742" s="14"/>
      <c r="Y2742" s="16"/>
      <c r="Z2742" s="2"/>
      <c r="AA2742" s="2"/>
    </row>
    <row r="2743" spans="22:27">
      <c r="V2743" s="15"/>
      <c r="W2743" s="13"/>
      <c r="X2743" s="14"/>
      <c r="Y2743" s="16"/>
      <c r="Z2743" s="2"/>
      <c r="AA2743" s="2"/>
    </row>
    <row r="2744" spans="22:27">
      <c r="V2744" s="15"/>
      <c r="W2744" s="13"/>
      <c r="X2744" s="14"/>
      <c r="Y2744" s="16"/>
      <c r="Z2744" s="2"/>
      <c r="AA2744" s="2"/>
    </row>
    <row r="2745" spans="22:27">
      <c r="V2745" s="15"/>
      <c r="W2745" s="13"/>
      <c r="X2745" s="14"/>
      <c r="Y2745" s="16"/>
      <c r="Z2745" s="2"/>
      <c r="AA2745" s="2"/>
    </row>
    <row r="2746" spans="22:27">
      <c r="V2746" s="15"/>
      <c r="W2746" s="13"/>
      <c r="X2746" s="14"/>
      <c r="Y2746" s="16"/>
      <c r="Z2746" s="2"/>
      <c r="AA2746" s="2"/>
    </row>
    <row r="2747" spans="22:27">
      <c r="V2747" s="15"/>
      <c r="W2747" s="13"/>
      <c r="X2747" s="14"/>
      <c r="Y2747" s="16"/>
      <c r="Z2747" s="2"/>
      <c r="AA2747" s="2"/>
    </row>
    <row r="2748" spans="22:27">
      <c r="V2748" s="15"/>
      <c r="W2748" s="13"/>
      <c r="X2748" s="14"/>
      <c r="Y2748" s="16"/>
      <c r="Z2748" s="2"/>
      <c r="AA2748" s="2"/>
    </row>
    <row r="2749" spans="22:27">
      <c r="V2749" s="15"/>
      <c r="W2749" s="13"/>
      <c r="X2749" s="14"/>
      <c r="Y2749" s="16"/>
      <c r="Z2749" s="2"/>
      <c r="AA2749" s="2"/>
    </row>
    <row r="2750" spans="22:27">
      <c r="V2750" s="15"/>
      <c r="W2750" s="13"/>
      <c r="X2750" s="14"/>
      <c r="Y2750" s="16"/>
      <c r="Z2750" s="2"/>
      <c r="AA2750" s="2"/>
    </row>
    <row r="2751" spans="22:27">
      <c r="V2751" s="15"/>
      <c r="W2751" s="13"/>
      <c r="X2751" s="14"/>
      <c r="Y2751" s="16"/>
      <c r="Z2751" s="2"/>
      <c r="AA2751" s="2"/>
    </row>
    <row r="2752" spans="22:27">
      <c r="V2752" s="15"/>
      <c r="W2752" s="13"/>
      <c r="X2752" s="14"/>
      <c r="Y2752" s="16"/>
      <c r="Z2752" s="2"/>
      <c r="AA2752" s="2"/>
    </row>
    <row r="2753" spans="22:27">
      <c r="V2753" s="15"/>
      <c r="W2753" s="13"/>
      <c r="X2753" s="14"/>
      <c r="Y2753" s="16"/>
      <c r="Z2753" s="2"/>
      <c r="AA2753" s="2"/>
    </row>
    <row r="2754" spans="22:27">
      <c r="V2754" s="15"/>
      <c r="W2754" s="13"/>
      <c r="X2754" s="14"/>
      <c r="Y2754" s="16"/>
      <c r="Z2754" s="2"/>
      <c r="AA2754" s="2"/>
    </row>
    <row r="2755" spans="22:27">
      <c r="V2755" s="15"/>
      <c r="W2755" s="13"/>
      <c r="X2755" s="14"/>
      <c r="Y2755" s="16"/>
      <c r="Z2755" s="2"/>
      <c r="AA2755" s="2"/>
    </row>
    <row r="2756" spans="22:27">
      <c r="V2756" s="15"/>
      <c r="W2756" s="13"/>
      <c r="X2756" s="14"/>
      <c r="Y2756" s="16"/>
      <c r="Z2756" s="2"/>
      <c r="AA2756" s="2"/>
    </row>
    <row r="2757" spans="22:27">
      <c r="V2757" s="15"/>
      <c r="W2757" s="13"/>
      <c r="X2757" s="14"/>
      <c r="Y2757" s="16"/>
      <c r="Z2757" s="2"/>
      <c r="AA2757" s="2"/>
    </row>
    <row r="2758" spans="22:27">
      <c r="V2758" s="15"/>
      <c r="W2758" s="13"/>
      <c r="X2758" s="14"/>
      <c r="Y2758" s="16"/>
      <c r="Z2758" s="2"/>
      <c r="AA2758" s="2"/>
    </row>
    <row r="2759" spans="22:27">
      <c r="V2759" s="15"/>
      <c r="W2759" s="13"/>
      <c r="X2759" s="14"/>
      <c r="Y2759" s="16"/>
      <c r="Z2759" s="2"/>
      <c r="AA2759" s="2"/>
    </row>
    <row r="2760" spans="22:27">
      <c r="V2760" s="15"/>
      <c r="W2760" s="13"/>
      <c r="X2760" s="14"/>
      <c r="Y2760" s="16"/>
      <c r="Z2760" s="2"/>
      <c r="AA2760" s="2"/>
    </row>
    <row r="2761" spans="22:27">
      <c r="V2761" s="15"/>
      <c r="W2761" s="13"/>
      <c r="X2761" s="14"/>
      <c r="Y2761" s="16"/>
      <c r="Z2761" s="2"/>
      <c r="AA2761" s="2"/>
    </row>
    <row r="2762" spans="22:27">
      <c r="V2762" s="15"/>
      <c r="W2762" s="13"/>
      <c r="X2762" s="14"/>
      <c r="Y2762" s="16"/>
      <c r="Z2762" s="2"/>
      <c r="AA2762" s="2"/>
    </row>
    <row r="2763" spans="22:27">
      <c r="V2763" s="15"/>
      <c r="W2763" s="13"/>
      <c r="X2763" s="14"/>
      <c r="Y2763" s="16"/>
      <c r="Z2763" s="2"/>
      <c r="AA2763" s="2"/>
    </row>
    <row r="2764" spans="22:27">
      <c r="V2764" s="15"/>
      <c r="W2764" s="13"/>
      <c r="X2764" s="14"/>
      <c r="Y2764" s="16"/>
      <c r="Z2764" s="2"/>
      <c r="AA2764" s="2"/>
    </row>
    <row r="2765" spans="22:27">
      <c r="V2765" s="15"/>
      <c r="W2765" s="13"/>
      <c r="X2765" s="14"/>
      <c r="Y2765" s="16"/>
      <c r="Z2765" s="2"/>
      <c r="AA2765" s="2"/>
    </row>
    <row r="2766" spans="22:27">
      <c r="V2766" s="15"/>
      <c r="W2766" s="13"/>
      <c r="X2766" s="14"/>
      <c r="Y2766" s="16"/>
      <c r="Z2766" s="2"/>
      <c r="AA2766" s="2"/>
    </row>
    <row r="2767" spans="22:27">
      <c r="V2767" s="15"/>
      <c r="W2767" s="13"/>
      <c r="X2767" s="14"/>
      <c r="Y2767" s="16"/>
      <c r="Z2767" s="2"/>
      <c r="AA2767" s="2"/>
    </row>
    <row r="2768" spans="22:27">
      <c r="V2768" s="15"/>
      <c r="W2768" s="13"/>
      <c r="X2768" s="14"/>
      <c r="Y2768" s="16"/>
      <c r="Z2768" s="2"/>
      <c r="AA2768" s="2"/>
    </row>
    <row r="2769" spans="22:27">
      <c r="V2769" s="15"/>
      <c r="W2769" s="13"/>
      <c r="X2769" s="14"/>
      <c r="Y2769" s="16"/>
      <c r="Z2769" s="2"/>
      <c r="AA2769" s="2"/>
    </row>
    <row r="2770" spans="22:27">
      <c r="V2770" s="15"/>
      <c r="W2770" s="13"/>
      <c r="X2770" s="14"/>
      <c r="Y2770" s="16"/>
      <c r="Z2770" s="2"/>
      <c r="AA2770" s="2"/>
    </row>
    <row r="2771" spans="22:27">
      <c r="V2771" s="15"/>
      <c r="W2771" s="13"/>
      <c r="X2771" s="14"/>
      <c r="Y2771" s="16"/>
      <c r="Z2771" s="2"/>
      <c r="AA2771" s="2"/>
    </row>
    <row r="2772" spans="22:27">
      <c r="V2772" s="15"/>
      <c r="W2772" s="13"/>
      <c r="X2772" s="14"/>
      <c r="Y2772" s="16"/>
      <c r="Z2772" s="2"/>
      <c r="AA2772" s="2"/>
    </row>
    <row r="2773" spans="22:27">
      <c r="V2773" s="15"/>
      <c r="W2773" s="13"/>
      <c r="X2773" s="14"/>
      <c r="Y2773" s="16"/>
      <c r="Z2773" s="2"/>
      <c r="AA2773" s="2"/>
    </row>
    <row r="2774" spans="22:27">
      <c r="V2774" s="15"/>
      <c r="W2774" s="13"/>
      <c r="X2774" s="14"/>
      <c r="Y2774" s="16"/>
      <c r="Z2774" s="2"/>
      <c r="AA2774" s="2"/>
    </row>
    <row r="2775" spans="22:27">
      <c r="V2775" s="15"/>
      <c r="W2775" s="13"/>
      <c r="X2775" s="14"/>
      <c r="Y2775" s="16"/>
      <c r="Z2775" s="2"/>
      <c r="AA2775" s="2"/>
    </row>
    <row r="2776" spans="22:27">
      <c r="V2776" s="15"/>
      <c r="W2776" s="13"/>
      <c r="X2776" s="14"/>
      <c r="Y2776" s="16"/>
      <c r="Z2776" s="2"/>
      <c r="AA2776" s="2"/>
    </row>
    <row r="2777" spans="22:27">
      <c r="V2777" s="15"/>
      <c r="W2777" s="13"/>
      <c r="X2777" s="14"/>
      <c r="Y2777" s="16"/>
      <c r="Z2777" s="2"/>
      <c r="AA2777" s="2"/>
    </row>
    <row r="2778" spans="22:27">
      <c r="V2778" s="15"/>
      <c r="W2778" s="13"/>
      <c r="X2778" s="14"/>
      <c r="Y2778" s="16"/>
      <c r="Z2778" s="2"/>
      <c r="AA2778" s="2"/>
    </row>
    <row r="2779" spans="22:27">
      <c r="V2779" s="15"/>
      <c r="W2779" s="13"/>
      <c r="X2779" s="14"/>
      <c r="Y2779" s="16"/>
      <c r="Z2779" s="2"/>
      <c r="AA2779" s="2"/>
    </row>
    <row r="2780" spans="22:27">
      <c r="V2780" s="15"/>
      <c r="W2780" s="13"/>
      <c r="X2780" s="14"/>
      <c r="Y2780" s="16"/>
      <c r="Z2780" s="2"/>
      <c r="AA2780" s="2"/>
    </row>
    <row r="2781" spans="22:27">
      <c r="V2781" s="15"/>
      <c r="W2781" s="13"/>
      <c r="X2781" s="14"/>
      <c r="Y2781" s="16"/>
      <c r="Z2781" s="2"/>
      <c r="AA2781" s="2"/>
    </row>
    <row r="2782" spans="22:27">
      <c r="V2782" s="15"/>
      <c r="W2782" s="13"/>
      <c r="X2782" s="14"/>
      <c r="Y2782" s="16"/>
      <c r="Z2782" s="2"/>
      <c r="AA2782" s="2"/>
    </row>
    <row r="2783" spans="22:27">
      <c r="V2783" s="15"/>
      <c r="W2783" s="13"/>
      <c r="X2783" s="14"/>
      <c r="Y2783" s="16"/>
      <c r="Z2783" s="2"/>
      <c r="AA2783" s="2"/>
    </row>
    <row r="2784" spans="22:27">
      <c r="V2784" s="15"/>
      <c r="W2784" s="13"/>
      <c r="X2784" s="14"/>
      <c r="Y2784" s="16"/>
      <c r="Z2784" s="2"/>
      <c r="AA2784" s="2"/>
    </row>
    <row r="2785" spans="22:27">
      <c r="V2785" s="15"/>
      <c r="W2785" s="13"/>
      <c r="X2785" s="14"/>
      <c r="Y2785" s="16"/>
      <c r="Z2785" s="2"/>
      <c r="AA2785" s="2"/>
    </row>
    <row r="2786" spans="22:27">
      <c r="V2786" s="15"/>
      <c r="W2786" s="13"/>
      <c r="X2786" s="14"/>
      <c r="Y2786" s="16"/>
      <c r="Z2786" s="2"/>
      <c r="AA2786" s="2"/>
    </row>
    <row r="2787" spans="22:27">
      <c r="V2787" s="15"/>
      <c r="W2787" s="13"/>
      <c r="X2787" s="14"/>
      <c r="Y2787" s="16"/>
      <c r="Z2787" s="2"/>
      <c r="AA2787" s="2"/>
    </row>
    <row r="2788" spans="22:27">
      <c r="V2788" s="15"/>
      <c r="W2788" s="13"/>
      <c r="X2788" s="14"/>
      <c r="Y2788" s="16"/>
      <c r="Z2788" s="2"/>
      <c r="AA2788" s="2"/>
    </row>
    <row r="2789" spans="22:27">
      <c r="V2789" s="15"/>
      <c r="W2789" s="13"/>
      <c r="X2789" s="14"/>
      <c r="Y2789" s="16"/>
      <c r="Z2789" s="2"/>
      <c r="AA2789" s="2"/>
    </row>
    <row r="2790" spans="22:27">
      <c r="V2790" s="15"/>
      <c r="W2790" s="13"/>
      <c r="X2790" s="14"/>
      <c r="Y2790" s="16"/>
      <c r="Z2790" s="2"/>
      <c r="AA2790" s="2"/>
    </row>
    <row r="2791" spans="22:27">
      <c r="V2791" s="15"/>
      <c r="W2791" s="13"/>
      <c r="X2791" s="14"/>
      <c r="Y2791" s="16"/>
      <c r="Z2791" s="2"/>
      <c r="AA2791" s="2"/>
    </row>
    <row r="2792" spans="22:27">
      <c r="V2792" s="15"/>
      <c r="W2792" s="13"/>
      <c r="X2792" s="14"/>
      <c r="Y2792" s="16"/>
      <c r="Z2792" s="2"/>
      <c r="AA2792" s="2"/>
    </row>
    <row r="2793" spans="22:27">
      <c r="V2793" s="15"/>
      <c r="W2793" s="13"/>
      <c r="X2793" s="14"/>
      <c r="Y2793" s="16"/>
      <c r="Z2793" s="2"/>
      <c r="AA2793" s="2"/>
    </row>
    <row r="2794" spans="22:27">
      <c r="V2794" s="15"/>
      <c r="W2794" s="13"/>
      <c r="X2794" s="14"/>
      <c r="Y2794" s="16"/>
      <c r="Z2794" s="2"/>
      <c r="AA2794" s="2"/>
    </row>
    <row r="2795" spans="22:27">
      <c r="V2795" s="15"/>
      <c r="W2795" s="13"/>
      <c r="X2795" s="14"/>
      <c r="Y2795" s="16"/>
      <c r="Z2795" s="2"/>
      <c r="AA2795" s="2"/>
    </row>
    <row r="2796" spans="22:27">
      <c r="V2796" s="15"/>
      <c r="W2796" s="13"/>
      <c r="X2796" s="14"/>
      <c r="Y2796" s="16"/>
      <c r="Z2796" s="2"/>
      <c r="AA2796" s="2"/>
    </row>
    <row r="2797" spans="22:27">
      <c r="V2797" s="15"/>
      <c r="W2797" s="13"/>
      <c r="X2797" s="14"/>
      <c r="Y2797" s="16"/>
      <c r="Z2797" s="2"/>
      <c r="AA2797" s="2"/>
    </row>
    <row r="2798" spans="22:27">
      <c r="V2798" s="15"/>
      <c r="W2798" s="13"/>
      <c r="X2798" s="14"/>
      <c r="Y2798" s="16"/>
      <c r="Z2798" s="2"/>
      <c r="AA2798" s="2"/>
    </row>
    <row r="2799" spans="22:27">
      <c r="V2799" s="15"/>
      <c r="W2799" s="13"/>
      <c r="X2799" s="14"/>
      <c r="Y2799" s="16"/>
      <c r="Z2799" s="2"/>
      <c r="AA2799" s="2"/>
    </row>
    <row r="2800" spans="22:27">
      <c r="V2800" s="15"/>
      <c r="W2800" s="13"/>
      <c r="X2800" s="14"/>
      <c r="Y2800" s="16"/>
      <c r="Z2800" s="2"/>
      <c r="AA2800" s="2"/>
    </row>
    <row r="2801" spans="22:27">
      <c r="V2801" s="15"/>
      <c r="W2801" s="13"/>
      <c r="X2801" s="14"/>
      <c r="Y2801" s="16"/>
      <c r="Z2801" s="2"/>
      <c r="AA2801" s="2"/>
    </row>
    <row r="2802" spans="22:27">
      <c r="V2802" s="15"/>
      <c r="W2802" s="13"/>
      <c r="X2802" s="14"/>
      <c r="Y2802" s="16"/>
      <c r="Z2802" s="2"/>
      <c r="AA2802" s="2"/>
    </row>
    <row r="2803" spans="22:27">
      <c r="V2803" s="15"/>
      <c r="W2803" s="13"/>
      <c r="X2803" s="14"/>
      <c r="Y2803" s="16"/>
      <c r="Z2803" s="2"/>
      <c r="AA2803" s="2"/>
    </row>
    <row r="2804" spans="22:27">
      <c r="V2804" s="15"/>
      <c r="W2804" s="13"/>
      <c r="X2804" s="14"/>
      <c r="Y2804" s="16"/>
      <c r="Z2804" s="2"/>
      <c r="AA2804" s="2"/>
    </row>
    <row r="2805" spans="22:27">
      <c r="V2805" s="15"/>
      <c r="W2805" s="13"/>
      <c r="X2805" s="14"/>
      <c r="Y2805" s="16"/>
      <c r="Z2805" s="2"/>
      <c r="AA2805" s="2"/>
    </row>
    <row r="2806" spans="22:27">
      <c r="V2806" s="15"/>
      <c r="W2806" s="13"/>
      <c r="X2806" s="14"/>
      <c r="Y2806" s="16"/>
      <c r="Z2806" s="2"/>
      <c r="AA2806" s="2"/>
    </row>
    <row r="2807" spans="22:27">
      <c r="V2807" s="15"/>
      <c r="W2807" s="13"/>
      <c r="X2807" s="14"/>
      <c r="Y2807" s="16"/>
      <c r="Z2807" s="2"/>
      <c r="AA2807" s="2"/>
    </row>
    <row r="2808" spans="22:27">
      <c r="V2808" s="15"/>
      <c r="W2808" s="13"/>
      <c r="X2808" s="14"/>
      <c r="Y2808" s="16"/>
      <c r="Z2808" s="2"/>
      <c r="AA2808" s="2"/>
    </row>
    <row r="2809" spans="22:27">
      <c r="V2809" s="15"/>
      <c r="W2809" s="13"/>
      <c r="X2809" s="14"/>
      <c r="Y2809" s="16"/>
      <c r="Z2809" s="2"/>
      <c r="AA2809" s="2"/>
    </row>
    <row r="2810" spans="22:27">
      <c r="V2810" s="15"/>
      <c r="W2810" s="13"/>
      <c r="X2810" s="14"/>
      <c r="Y2810" s="16"/>
      <c r="Z2810" s="2"/>
      <c r="AA2810" s="2"/>
    </row>
    <row r="2811" spans="22:27">
      <c r="V2811" s="15"/>
      <c r="W2811" s="13"/>
      <c r="X2811" s="14"/>
      <c r="Y2811" s="16"/>
      <c r="Z2811" s="2"/>
      <c r="AA2811" s="2"/>
    </row>
    <row r="2812" spans="22:27">
      <c r="V2812" s="15"/>
      <c r="W2812" s="13"/>
      <c r="X2812" s="14"/>
      <c r="Y2812" s="16"/>
      <c r="Z2812" s="2"/>
      <c r="AA2812" s="2"/>
    </row>
    <row r="2813" spans="22:27">
      <c r="V2813" s="15"/>
      <c r="W2813" s="13"/>
      <c r="X2813" s="14"/>
      <c r="Y2813" s="16"/>
      <c r="Z2813" s="2"/>
      <c r="AA2813" s="2"/>
    </row>
    <row r="2814" spans="22:27">
      <c r="V2814" s="15"/>
      <c r="W2814" s="13"/>
      <c r="X2814" s="14"/>
      <c r="Y2814" s="16"/>
      <c r="Z2814" s="2"/>
      <c r="AA2814" s="2"/>
    </row>
    <row r="2815" spans="22:27">
      <c r="V2815" s="15"/>
      <c r="W2815" s="13"/>
      <c r="X2815" s="14"/>
      <c r="Y2815" s="16"/>
      <c r="Z2815" s="2"/>
      <c r="AA2815" s="2"/>
    </row>
    <row r="2816" spans="22:27">
      <c r="V2816" s="15"/>
      <c r="W2816" s="13"/>
      <c r="X2816" s="14"/>
      <c r="Y2816" s="16"/>
      <c r="Z2816" s="2"/>
      <c r="AA2816" s="2"/>
    </row>
    <row r="2817" spans="22:27">
      <c r="V2817" s="15"/>
      <c r="W2817" s="13"/>
      <c r="X2817" s="14"/>
      <c r="Y2817" s="16"/>
      <c r="Z2817" s="2"/>
      <c r="AA2817" s="2"/>
    </row>
    <row r="2818" spans="22:27">
      <c r="V2818" s="15"/>
      <c r="W2818" s="13"/>
      <c r="X2818" s="14"/>
      <c r="Y2818" s="16"/>
      <c r="Z2818" s="2"/>
      <c r="AA2818" s="2"/>
    </row>
    <row r="2819" spans="22:27">
      <c r="V2819" s="15"/>
      <c r="W2819" s="13"/>
      <c r="X2819" s="14"/>
      <c r="Y2819" s="16"/>
      <c r="Z2819" s="2"/>
      <c r="AA2819" s="2"/>
    </row>
    <row r="2820" spans="22:27">
      <c r="V2820" s="15"/>
      <c r="W2820" s="13"/>
      <c r="X2820" s="14"/>
      <c r="Y2820" s="16"/>
      <c r="Z2820" s="2"/>
      <c r="AA2820" s="2"/>
    </row>
    <row r="2821" spans="22:27">
      <c r="V2821" s="15"/>
      <c r="W2821" s="13"/>
      <c r="X2821" s="14"/>
      <c r="Y2821" s="16"/>
      <c r="Z2821" s="2"/>
      <c r="AA2821" s="2"/>
    </row>
    <row r="2822" spans="22:27">
      <c r="V2822" s="15"/>
      <c r="W2822" s="13"/>
      <c r="X2822" s="14"/>
      <c r="Y2822" s="16"/>
      <c r="Z2822" s="2"/>
      <c r="AA2822" s="2"/>
    </row>
    <row r="2823" spans="22:27">
      <c r="V2823" s="15"/>
      <c r="W2823" s="13"/>
      <c r="X2823" s="14"/>
      <c r="Y2823" s="16"/>
      <c r="Z2823" s="2"/>
      <c r="AA2823" s="2"/>
    </row>
    <row r="2824" spans="22:27">
      <c r="V2824" s="15"/>
      <c r="W2824" s="13"/>
      <c r="X2824" s="14"/>
      <c r="Y2824" s="16"/>
      <c r="Z2824" s="2"/>
      <c r="AA2824" s="2"/>
    </row>
    <row r="2825" spans="22:27">
      <c r="V2825" s="15"/>
      <c r="W2825" s="13"/>
      <c r="X2825" s="14"/>
      <c r="Y2825" s="16"/>
      <c r="Z2825" s="2"/>
      <c r="AA2825" s="2"/>
    </row>
    <row r="2826" spans="22:27">
      <c r="V2826" s="15"/>
      <c r="W2826" s="13"/>
      <c r="X2826" s="14"/>
      <c r="Y2826" s="16"/>
      <c r="Z2826" s="2"/>
      <c r="AA2826" s="2"/>
    </row>
    <row r="2827" spans="22:27">
      <c r="V2827" s="15"/>
      <c r="W2827" s="13"/>
      <c r="X2827" s="14"/>
      <c r="Y2827" s="16"/>
      <c r="Z2827" s="2"/>
      <c r="AA2827" s="2"/>
    </row>
    <row r="2828" spans="22:27">
      <c r="V2828" s="15"/>
      <c r="W2828" s="13"/>
      <c r="X2828" s="14"/>
      <c r="Y2828" s="16"/>
      <c r="Z2828" s="2"/>
      <c r="AA2828" s="2"/>
    </row>
    <row r="2829" spans="22:27">
      <c r="V2829" s="15"/>
      <c r="W2829" s="13"/>
      <c r="X2829" s="14"/>
      <c r="Y2829" s="16"/>
      <c r="Z2829" s="2"/>
      <c r="AA2829" s="2"/>
    </row>
    <row r="2830" spans="22:27">
      <c r="V2830" s="15"/>
      <c r="W2830" s="13"/>
      <c r="X2830" s="14"/>
      <c r="Y2830" s="16"/>
      <c r="Z2830" s="2"/>
      <c r="AA2830" s="2"/>
    </row>
    <row r="2831" spans="22:27">
      <c r="V2831" s="15"/>
      <c r="W2831" s="13"/>
      <c r="X2831" s="14"/>
      <c r="Y2831" s="16"/>
      <c r="Z2831" s="2"/>
      <c r="AA2831" s="2"/>
    </row>
    <row r="2832" spans="22:27">
      <c r="V2832" s="15"/>
      <c r="W2832" s="13"/>
      <c r="X2832" s="14"/>
      <c r="Y2832" s="16"/>
      <c r="Z2832" s="2"/>
      <c r="AA2832" s="2"/>
    </row>
    <row r="2833" spans="22:27">
      <c r="V2833" s="15"/>
      <c r="W2833" s="13"/>
      <c r="X2833" s="14"/>
      <c r="Y2833" s="16"/>
      <c r="Z2833" s="2"/>
      <c r="AA2833" s="2"/>
    </row>
    <row r="2834" spans="22:27">
      <c r="V2834" s="15"/>
      <c r="W2834" s="13"/>
      <c r="X2834" s="14"/>
      <c r="Y2834" s="16"/>
      <c r="Z2834" s="2"/>
      <c r="AA2834" s="2"/>
    </row>
    <row r="2835" spans="22:27">
      <c r="V2835" s="15"/>
      <c r="W2835" s="13"/>
      <c r="X2835" s="14"/>
      <c r="Y2835" s="16"/>
      <c r="Z2835" s="2"/>
      <c r="AA2835" s="2"/>
    </row>
    <row r="2836" spans="22:27">
      <c r="V2836" s="15"/>
      <c r="W2836" s="13"/>
      <c r="X2836" s="14"/>
      <c r="Y2836" s="16"/>
      <c r="Z2836" s="2"/>
      <c r="AA2836" s="2"/>
    </row>
    <row r="2837" spans="22:27">
      <c r="V2837" s="15"/>
      <c r="W2837" s="13"/>
      <c r="X2837" s="14"/>
      <c r="Y2837" s="16"/>
      <c r="Z2837" s="2"/>
      <c r="AA2837" s="2"/>
    </row>
    <row r="2838" spans="22:27">
      <c r="V2838" s="15"/>
      <c r="W2838" s="13"/>
      <c r="X2838" s="14"/>
      <c r="Y2838" s="16"/>
      <c r="Z2838" s="2"/>
      <c r="AA2838" s="2"/>
    </row>
    <row r="2839" spans="22:27">
      <c r="V2839" s="15"/>
      <c r="W2839" s="13"/>
      <c r="X2839" s="14"/>
      <c r="Y2839" s="16"/>
      <c r="Z2839" s="2"/>
      <c r="AA2839" s="2"/>
    </row>
    <row r="2840" spans="22:27">
      <c r="V2840" s="15"/>
      <c r="W2840" s="13"/>
      <c r="X2840" s="14"/>
      <c r="Y2840" s="16"/>
      <c r="Z2840" s="2"/>
      <c r="AA2840" s="2"/>
    </row>
    <row r="2841" spans="22:27">
      <c r="V2841" s="15"/>
      <c r="W2841" s="13"/>
      <c r="X2841" s="14"/>
      <c r="Y2841" s="16"/>
      <c r="Z2841" s="2"/>
      <c r="AA2841" s="2"/>
    </row>
    <row r="2842" spans="22:27">
      <c r="V2842" s="15"/>
      <c r="W2842" s="13"/>
      <c r="X2842" s="14"/>
      <c r="Y2842" s="16"/>
      <c r="Z2842" s="2"/>
      <c r="AA2842" s="2"/>
    </row>
    <row r="2843" spans="22:27">
      <c r="V2843" s="15"/>
      <c r="W2843" s="13"/>
      <c r="X2843" s="14"/>
      <c r="Y2843" s="16"/>
      <c r="Z2843" s="2"/>
      <c r="AA2843" s="2"/>
    </row>
    <row r="2844" spans="22:27">
      <c r="V2844" s="15"/>
      <c r="W2844" s="13"/>
      <c r="X2844" s="14"/>
      <c r="Y2844" s="16"/>
      <c r="Z2844" s="2"/>
      <c r="AA2844" s="2"/>
    </row>
    <row r="2845" spans="22:27">
      <c r="V2845" s="15"/>
      <c r="W2845" s="13"/>
      <c r="X2845" s="14"/>
      <c r="Y2845" s="16"/>
      <c r="Z2845" s="2"/>
      <c r="AA2845" s="2"/>
    </row>
    <row r="2846" spans="22:27">
      <c r="V2846" s="15"/>
      <c r="W2846" s="13"/>
      <c r="X2846" s="14"/>
      <c r="Y2846" s="16"/>
      <c r="Z2846" s="2"/>
      <c r="AA2846" s="2"/>
    </row>
    <row r="2847" spans="22:27">
      <c r="V2847" s="15"/>
      <c r="W2847" s="13"/>
      <c r="X2847" s="14"/>
      <c r="Y2847" s="16"/>
      <c r="Z2847" s="2"/>
      <c r="AA2847" s="2"/>
    </row>
    <row r="2848" spans="22:27">
      <c r="V2848" s="15"/>
      <c r="W2848" s="13"/>
      <c r="X2848" s="14"/>
      <c r="Y2848" s="16"/>
      <c r="Z2848" s="2"/>
      <c r="AA2848" s="2"/>
    </row>
    <row r="2849" spans="22:27">
      <c r="V2849" s="15"/>
      <c r="W2849" s="13"/>
      <c r="X2849" s="14"/>
      <c r="Y2849" s="16"/>
      <c r="Z2849" s="2"/>
      <c r="AA2849" s="2"/>
    </row>
    <row r="2850" spans="22:27">
      <c r="V2850" s="15"/>
      <c r="W2850" s="13"/>
      <c r="X2850" s="14"/>
      <c r="Y2850" s="16"/>
      <c r="Z2850" s="2"/>
      <c r="AA2850" s="2"/>
    </row>
    <row r="2851" spans="22:27">
      <c r="V2851" s="15"/>
      <c r="W2851" s="13"/>
      <c r="X2851" s="14"/>
      <c r="Y2851" s="16"/>
      <c r="Z2851" s="2"/>
      <c r="AA2851" s="2"/>
    </row>
    <row r="2852" spans="22:27">
      <c r="V2852" s="15"/>
      <c r="W2852" s="13"/>
      <c r="X2852" s="14"/>
      <c r="Y2852" s="16"/>
      <c r="Z2852" s="2"/>
      <c r="AA2852" s="2"/>
    </row>
    <row r="2853" spans="22:27">
      <c r="V2853" s="15"/>
      <c r="W2853" s="13"/>
      <c r="X2853" s="14"/>
      <c r="Y2853" s="16"/>
      <c r="Z2853" s="2"/>
      <c r="AA2853" s="2"/>
    </row>
    <row r="2854" spans="22:27">
      <c r="V2854" s="15"/>
      <c r="W2854" s="13"/>
      <c r="X2854" s="14"/>
      <c r="Y2854" s="16"/>
      <c r="Z2854" s="2"/>
      <c r="AA2854" s="2"/>
    </row>
    <row r="2855" spans="22:27">
      <c r="V2855" s="15"/>
      <c r="W2855" s="13"/>
      <c r="X2855" s="14"/>
      <c r="Y2855" s="16"/>
      <c r="Z2855" s="2"/>
      <c r="AA2855" s="2"/>
    </row>
    <row r="2856" spans="22:27">
      <c r="V2856" s="15"/>
      <c r="W2856" s="13"/>
      <c r="X2856" s="14"/>
      <c r="Y2856" s="16"/>
      <c r="Z2856" s="2"/>
      <c r="AA2856" s="2"/>
    </row>
    <row r="2857" spans="22:27">
      <c r="V2857" s="15"/>
      <c r="W2857" s="13"/>
      <c r="X2857" s="14"/>
      <c r="Y2857" s="16"/>
      <c r="Z2857" s="2"/>
      <c r="AA2857" s="2"/>
    </row>
    <row r="2858" spans="22:27">
      <c r="V2858" s="15"/>
      <c r="W2858" s="13"/>
      <c r="X2858" s="14"/>
      <c r="Y2858" s="16"/>
      <c r="Z2858" s="2"/>
      <c r="AA2858" s="2"/>
    </row>
    <row r="2859" spans="22:27">
      <c r="V2859" s="15"/>
      <c r="W2859" s="13"/>
      <c r="X2859" s="14"/>
      <c r="Y2859" s="16"/>
      <c r="Z2859" s="2"/>
      <c r="AA2859" s="2"/>
    </row>
    <row r="2860" spans="22:27">
      <c r="V2860" s="15"/>
      <c r="W2860" s="13"/>
      <c r="X2860" s="14"/>
      <c r="Y2860" s="16"/>
      <c r="Z2860" s="2"/>
      <c r="AA2860" s="2"/>
    </row>
    <row r="2861" spans="22:27">
      <c r="V2861" s="15"/>
      <c r="W2861" s="13"/>
      <c r="X2861" s="14"/>
      <c r="Y2861" s="16"/>
      <c r="Z2861" s="2"/>
      <c r="AA2861" s="2"/>
    </row>
    <row r="2862" spans="22:27">
      <c r="V2862" s="15"/>
      <c r="W2862" s="13"/>
      <c r="X2862" s="14"/>
      <c r="Y2862" s="16"/>
      <c r="Z2862" s="2"/>
      <c r="AA2862" s="2"/>
    </row>
    <row r="2863" spans="22:27">
      <c r="V2863" s="15"/>
      <c r="W2863" s="13"/>
      <c r="X2863" s="14"/>
      <c r="Y2863" s="16"/>
      <c r="Z2863" s="2"/>
      <c r="AA2863" s="2"/>
    </row>
    <row r="2864" spans="22:27">
      <c r="V2864" s="15"/>
      <c r="W2864" s="13"/>
      <c r="X2864" s="14"/>
      <c r="Y2864" s="16"/>
      <c r="Z2864" s="2"/>
      <c r="AA2864" s="2"/>
    </row>
    <row r="2865" spans="22:27">
      <c r="V2865" s="15"/>
      <c r="W2865" s="13"/>
      <c r="X2865" s="14"/>
      <c r="Y2865" s="16"/>
      <c r="Z2865" s="2"/>
      <c r="AA2865" s="2"/>
    </row>
    <row r="2866" spans="22:27">
      <c r="V2866" s="15"/>
      <c r="W2866" s="13"/>
      <c r="X2866" s="14"/>
      <c r="Y2866" s="16"/>
      <c r="Z2866" s="2"/>
      <c r="AA2866" s="2"/>
    </row>
    <row r="2867" spans="22:27">
      <c r="V2867" s="15"/>
      <c r="W2867" s="13"/>
      <c r="X2867" s="14"/>
      <c r="Y2867" s="16"/>
      <c r="Z2867" s="2"/>
      <c r="AA2867" s="2"/>
    </row>
    <row r="2868" spans="22:27">
      <c r="V2868" s="15"/>
      <c r="W2868" s="13"/>
      <c r="X2868" s="14"/>
      <c r="Y2868" s="16"/>
      <c r="Z2868" s="2"/>
      <c r="AA2868" s="2"/>
    </row>
    <row r="2869" spans="22:27">
      <c r="V2869" s="15"/>
      <c r="W2869" s="13"/>
      <c r="X2869" s="14"/>
      <c r="Y2869" s="16"/>
      <c r="Z2869" s="2"/>
      <c r="AA2869" s="2"/>
    </row>
    <row r="2870" spans="22:27">
      <c r="V2870" s="15"/>
      <c r="W2870" s="13"/>
      <c r="X2870" s="14"/>
      <c r="Y2870" s="16"/>
      <c r="Z2870" s="2"/>
      <c r="AA2870" s="2"/>
    </row>
    <row r="2871" spans="22:27">
      <c r="V2871" s="15"/>
      <c r="W2871" s="13"/>
      <c r="X2871" s="14"/>
      <c r="Y2871" s="16"/>
      <c r="Z2871" s="2"/>
      <c r="AA2871" s="2"/>
    </row>
    <row r="2872" spans="22:27">
      <c r="V2872" s="15"/>
      <c r="W2872" s="13"/>
      <c r="X2872" s="14"/>
      <c r="Y2872" s="16"/>
      <c r="Z2872" s="2"/>
      <c r="AA2872" s="2"/>
    </row>
    <row r="2873" spans="22:27">
      <c r="V2873" s="15"/>
      <c r="W2873" s="13"/>
      <c r="X2873" s="14"/>
      <c r="Y2873" s="16"/>
      <c r="Z2873" s="2"/>
      <c r="AA2873" s="2"/>
    </row>
    <row r="2874" spans="22:27">
      <c r="V2874" s="15"/>
      <c r="W2874" s="13"/>
      <c r="X2874" s="14"/>
      <c r="Y2874" s="16"/>
      <c r="Z2874" s="2"/>
      <c r="AA2874" s="2"/>
    </row>
    <row r="2875" spans="22:27">
      <c r="V2875" s="15"/>
      <c r="W2875" s="13"/>
      <c r="X2875" s="14"/>
      <c r="Y2875" s="16"/>
      <c r="Z2875" s="2"/>
      <c r="AA2875" s="2"/>
    </row>
    <row r="2876" spans="22:27">
      <c r="V2876" s="15"/>
      <c r="W2876" s="13"/>
      <c r="X2876" s="14"/>
      <c r="Y2876" s="16"/>
      <c r="Z2876" s="2"/>
      <c r="AA2876" s="2"/>
    </row>
    <row r="2877" spans="22:27">
      <c r="V2877" s="15"/>
      <c r="W2877" s="13"/>
      <c r="X2877" s="14"/>
      <c r="Y2877" s="16"/>
      <c r="Z2877" s="2"/>
      <c r="AA2877" s="2"/>
    </row>
    <row r="2878" spans="22:27">
      <c r="V2878" s="15"/>
      <c r="W2878" s="13"/>
      <c r="X2878" s="14"/>
      <c r="Y2878" s="16"/>
      <c r="Z2878" s="2"/>
      <c r="AA2878" s="2"/>
    </row>
    <row r="2879" spans="22:27">
      <c r="V2879" s="15"/>
      <c r="W2879" s="13"/>
      <c r="X2879" s="14"/>
      <c r="Y2879" s="16"/>
      <c r="Z2879" s="2"/>
      <c r="AA2879" s="2"/>
    </row>
    <row r="2880" spans="22:27">
      <c r="V2880" s="15"/>
      <c r="W2880" s="13"/>
      <c r="X2880" s="14"/>
      <c r="Y2880" s="16"/>
      <c r="Z2880" s="2"/>
      <c r="AA2880" s="2"/>
    </row>
    <row r="2881" spans="22:27">
      <c r="V2881" s="15"/>
      <c r="W2881" s="13"/>
      <c r="X2881" s="14"/>
      <c r="Y2881" s="16"/>
      <c r="Z2881" s="2"/>
      <c r="AA2881" s="2"/>
    </row>
    <row r="2882" spans="22:27">
      <c r="V2882" s="15"/>
      <c r="W2882" s="13"/>
      <c r="X2882" s="14"/>
      <c r="Y2882" s="16"/>
      <c r="Z2882" s="2"/>
      <c r="AA2882" s="2"/>
    </row>
    <row r="2883" spans="22:27">
      <c r="V2883" s="15"/>
      <c r="W2883" s="13"/>
      <c r="X2883" s="14"/>
      <c r="Y2883" s="16"/>
      <c r="Z2883" s="2"/>
      <c r="AA2883" s="2"/>
    </row>
    <row r="2884" spans="22:27">
      <c r="V2884" s="15"/>
      <c r="W2884" s="13"/>
      <c r="X2884" s="14"/>
      <c r="Y2884" s="16"/>
      <c r="Z2884" s="2"/>
      <c r="AA2884" s="2"/>
    </row>
    <row r="2885" spans="22:27">
      <c r="V2885" s="15"/>
      <c r="W2885" s="13"/>
      <c r="X2885" s="14"/>
      <c r="Y2885" s="16"/>
      <c r="Z2885" s="2"/>
      <c r="AA2885" s="2"/>
    </row>
    <row r="2886" spans="22:27">
      <c r="V2886" s="15"/>
      <c r="W2886" s="13"/>
      <c r="X2886" s="14"/>
      <c r="Y2886" s="16"/>
      <c r="Z2886" s="2"/>
      <c r="AA2886" s="2"/>
    </row>
    <row r="2887" spans="22:27">
      <c r="V2887" s="15"/>
      <c r="W2887" s="13"/>
      <c r="X2887" s="14"/>
      <c r="Y2887" s="16"/>
      <c r="Z2887" s="2"/>
      <c r="AA2887" s="2"/>
    </row>
    <row r="2888" spans="22:27">
      <c r="V2888" s="15"/>
      <c r="W2888" s="13"/>
      <c r="X2888" s="14"/>
      <c r="Y2888" s="16"/>
      <c r="Z2888" s="2"/>
      <c r="AA2888" s="2"/>
    </row>
    <row r="2889" spans="22:27">
      <c r="V2889" s="15"/>
      <c r="W2889" s="13"/>
      <c r="X2889" s="14"/>
      <c r="Y2889" s="16"/>
      <c r="Z2889" s="2"/>
      <c r="AA2889" s="2"/>
    </row>
    <row r="2890" spans="22:27">
      <c r="V2890" s="15"/>
      <c r="W2890" s="13"/>
      <c r="X2890" s="14"/>
      <c r="Y2890" s="16"/>
      <c r="Z2890" s="2"/>
      <c r="AA2890" s="2"/>
    </row>
    <row r="2891" spans="22:27">
      <c r="V2891" s="15"/>
      <c r="W2891" s="13"/>
      <c r="X2891" s="14"/>
      <c r="Y2891" s="16"/>
      <c r="Z2891" s="2"/>
      <c r="AA2891" s="2"/>
    </row>
    <row r="2892" spans="22:27">
      <c r="V2892" s="15"/>
      <c r="W2892" s="13"/>
      <c r="X2892" s="14"/>
      <c r="Y2892" s="16"/>
      <c r="Z2892" s="2"/>
      <c r="AA2892" s="2"/>
    </row>
    <row r="2893" spans="22:27">
      <c r="V2893" s="15"/>
      <c r="W2893" s="13"/>
      <c r="X2893" s="14"/>
      <c r="Y2893" s="16"/>
      <c r="Z2893" s="2"/>
      <c r="AA2893" s="2"/>
    </row>
    <row r="2894" spans="22:27">
      <c r="V2894" s="15"/>
      <c r="W2894" s="13"/>
      <c r="X2894" s="14"/>
      <c r="Y2894" s="16"/>
      <c r="Z2894" s="2"/>
      <c r="AA2894" s="2"/>
    </row>
    <row r="2895" spans="22:27">
      <c r="V2895" s="15"/>
      <c r="W2895" s="13"/>
      <c r="X2895" s="14"/>
      <c r="Y2895" s="16"/>
      <c r="Z2895" s="2"/>
      <c r="AA2895" s="2"/>
    </row>
    <row r="2896" spans="22:27">
      <c r="V2896" s="15"/>
      <c r="W2896" s="13"/>
      <c r="X2896" s="14"/>
      <c r="Y2896" s="16"/>
      <c r="Z2896" s="2"/>
      <c r="AA2896" s="2"/>
    </row>
    <row r="2897" spans="22:27">
      <c r="V2897" s="15"/>
      <c r="W2897" s="13"/>
      <c r="X2897" s="14"/>
      <c r="Y2897" s="16"/>
      <c r="Z2897" s="2"/>
      <c r="AA2897" s="2"/>
    </row>
    <row r="2898" spans="22:27">
      <c r="V2898" s="15"/>
      <c r="W2898" s="13"/>
      <c r="X2898" s="14"/>
      <c r="Y2898" s="16"/>
      <c r="Z2898" s="2"/>
      <c r="AA2898" s="2"/>
    </row>
    <row r="2899" spans="22:27">
      <c r="V2899" s="15"/>
      <c r="W2899" s="13"/>
      <c r="X2899" s="14"/>
      <c r="Y2899" s="16"/>
      <c r="Z2899" s="2"/>
      <c r="AA2899" s="2"/>
    </row>
    <row r="2900" spans="22:27">
      <c r="V2900" s="15"/>
      <c r="W2900" s="13"/>
      <c r="X2900" s="14"/>
      <c r="Y2900" s="16"/>
      <c r="Z2900" s="2"/>
      <c r="AA2900" s="2"/>
    </row>
    <row r="2901" spans="22:27">
      <c r="V2901" s="15"/>
      <c r="W2901" s="13"/>
      <c r="X2901" s="14"/>
      <c r="Y2901" s="16"/>
      <c r="Z2901" s="2"/>
      <c r="AA2901" s="2"/>
    </row>
    <row r="2902" spans="22:27">
      <c r="V2902" s="15"/>
      <c r="W2902" s="13"/>
      <c r="X2902" s="14"/>
      <c r="Y2902" s="16"/>
      <c r="Z2902" s="2"/>
      <c r="AA2902" s="2"/>
    </row>
    <row r="2903" spans="22:27">
      <c r="V2903" s="15"/>
      <c r="W2903" s="13"/>
      <c r="X2903" s="14"/>
      <c r="Y2903" s="16"/>
      <c r="Z2903" s="2"/>
      <c r="AA2903" s="2"/>
    </row>
    <row r="2904" spans="22:27">
      <c r="V2904" s="15"/>
      <c r="W2904" s="13"/>
      <c r="X2904" s="14"/>
      <c r="Y2904" s="16"/>
      <c r="Z2904" s="2"/>
      <c r="AA2904" s="2"/>
    </row>
    <row r="2905" spans="22:27">
      <c r="V2905" s="15"/>
      <c r="W2905" s="13"/>
      <c r="X2905" s="14"/>
      <c r="Y2905" s="16"/>
      <c r="Z2905" s="2"/>
      <c r="AA2905" s="2"/>
    </row>
    <row r="2906" spans="22:27">
      <c r="V2906" s="15"/>
      <c r="W2906" s="13"/>
      <c r="X2906" s="14"/>
      <c r="Y2906" s="16"/>
      <c r="Z2906" s="2"/>
      <c r="AA2906" s="2"/>
    </row>
    <row r="2907" spans="22:27">
      <c r="V2907" s="15"/>
      <c r="W2907" s="13"/>
      <c r="X2907" s="14"/>
      <c r="Y2907" s="16"/>
      <c r="Z2907" s="2"/>
      <c r="AA2907" s="2"/>
    </row>
    <row r="2908" spans="22:27">
      <c r="V2908" s="15"/>
      <c r="W2908" s="13"/>
      <c r="X2908" s="14"/>
      <c r="Y2908" s="16"/>
      <c r="Z2908" s="2"/>
      <c r="AA2908" s="2"/>
    </row>
    <row r="2909" spans="22:27">
      <c r="V2909" s="15"/>
      <c r="W2909" s="13"/>
      <c r="X2909" s="14"/>
      <c r="Y2909" s="16"/>
      <c r="Z2909" s="2"/>
      <c r="AA2909" s="2"/>
    </row>
    <row r="2910" spans="22:27">
      <c r="V2910" s="15"/>
      <c r="W2910" s="13"/>
      <c r="X2910" s="14"/>
      <c r="Y2910" s="16"/>
      <c r="Z2910" s="2"/>
      <c r="AA2910" s="2"/>
    </row>
    <row r="2911" spans="22:27">
      <c r="V2911" s="15"/>
      <c r="W2911" s="13"/>
      <c r="X2911" s="14"/>
      <c r="Y2911" s="16"/>
      <c r="Z2911" s="2"/>
      <c r="AA2911" s="2"/>
    </row>
    <row r="2912" spans="22:27">
      <c r="V2912" s="15"/>
      <c r="W2912" s="13"/>
      <c r="X2912" s="14"/>
      <c r="Y2912" s="16"/>
      <c r="Z2912" s="2"/>
      <c r="AA2912" s="2"/>
    </row>
    <row r="2913" spans="22:27">
      <c r="V2913" s="15"/>
      <c r="W2913" s="13"/>
      <c r="X2913" s="14"/>
      <c r="Y2913" s="16"/>
      <c r="Z2913" s="2"/>
      <c r="AA2913" s="2"/>
    </row>
    <row r="2914" spans="22:27">
      <c r="V2914" s="15"/>
      <c r="W2914" s="13"/>
      <c r="X2914" s="14"/>
      <c r="Y2914" s="16"/>
      <c r="Z2914" s="2"/>
      <c r="AA2914" s="2"/>
    </row>
    <row r="2915" spans="22:27">
      <c r="V2915" s="15"/>
      <c r="W2915" s="13"/>
      <c r="X2915" s="14"/>
      <c r="Y2915" s="16"/>
      <c r="Z2915" s="2"/>
      <c r="AA2915" s="2"/>
    </row>
    <row r="2916" spans="22:27">
      <c r="V2916" s="15"/>
      <c r="W2916" s="13"/>
      <c r="X2916" s="14"/>
      <c r="Y2916" s="16"/>
      <c r="Z2916" s="2"/>
      <c r="AA2916" s="2"/>
    </row>
    <row r="2917" spans="22:27">
      <c r="V2917" s="15"/>
      <c r="W2917" s="13"/>
      <c r="X2917" s="14"/>
      <c r="Y2917" s="16"/>
      <c r="Z2917" s="2"/>
      <c r="AA2917" s="2"/>
    </row>
    <row r="2918" spans="22:27">
      <c r="V2918" s="15"/>
      <c r="W2918" s="13"/>
      <c r="X2918" s="14"/>
      <c r="Y2918" s="16"/>
      <c r="Z2918" s="2"/>
      <c r="AA2918" s="2"/>
    </row>
    <row r="2919" spans="22:27">
      <c r="V2919" s="15"/>
      <c r="W2919" s="13"/>
      <c r="X2919" s="14"/>
      <c r="Y2919" s="16"/>
      <c r="Z2919" s="2"/>
      <c r="AA2919" s="2"/>
    </row>
    <row r="2920" spans="22:27">
      <c r="V2920" s="15"/>
      <c r="W2920" s="13"/>
      <c r="X2920" s="14"/>
      <c r="Y2920" s="16"/>
      <c r="Z2920" s="2"/>
      <c r="AA2920" s="2"/>
    </row>
    <row r="2921" spans="22:27">
      <c r="V2921" s="15"/>
      <c r="W2921" s="13"/>
      <c r="X2921" s="14"/>
      <c r="Y2921" s="16"/>
      <c r="Z2921" s="2"/>
      <c r="AA2921" s="2"/>
    </row>
    <row r="2922" spans="22:27">
      <c r="V2922" s="15"/>
      <c r="W2922" s="13"/>
      <c r="X2922" s="14"/>
      <c r="Y2922" s="16"/>
      <c r="Z2922" s="2"/>
      <c r="AA2922" s="2"/>
    </row>
    <row r="2923" spans="22:27">
      <c r="V2923" s="15"/>
      <c r="W2923" s="13"/>
      <c r="X2923" s="14"/>
      <c r="Y2923" s="16"/>
      <c r="Z2923" s="2"/>
      <c r="AA2923" s="2"/>
    </row>
    <row r="2924" spans="22:27">
      <c r="V2924" s="15"/>
      <c r="W2924" s="13"/>
      <c r="X2924" s="14"/>
      <c r="Y2924" s="16"/>
      <c r="Z2924" s="2"/>
      <c r="AA2924" s="2"/>
    </row>
    <row r="2925" spans="22:27">
      <c r="V2925" s="15"/>
      <c r="W2925" s="13"/>
      <c r="X2925" s="14"/>
      <c r="Y2925" s="16"/>
      <c r="Z2925" s="2"/>
      <c r="AA2925" s="2"/>
    </row>
    <row r="2926" spans="22:27">
      <c r="V2926" s="15"/>
      <c r="W2926" s="13"/>
      <c r="X2926" s="14"/>
      <c r="Y2926" s="16"/>
      <c r="Z2926" s="2"/>
      <c r="AA2926" s="2"/>
    </row>
    <row r="2927" spans="22:27">
      <c r="V2927" s="15"/>
      <c r="W2927" s="13"/>
      <c r="X2927" s="14"/>
      <c r="Y2927" s="16"/>
      <c r="Z2927" s="2"/>
      <c r="AA2927" s="2"/>
    </row>
    <row r="2928" spans="22:27">
      <c r="V2928" s="15"/>
      <c r="W2928" s="13"/>
      <c r="X2928" s="14"/>
      <c r="Y2928" s="16"/>
      <c r="Z2928" s="2"/>
      <c r="AA2928" s="2"/>
    </row>
    <row r="2929" spans="22:27">
      <c r="V2929" s="15"/>
      <c r="W2929" s="13"/>
      <c r="X2929" s="14"/>
      <c r="Y2929" s="16"/>
      <c r="Z2929" s="2"/>
      <c r="AA2929" s="2"/>
    </row>
    <row r="2930" spans="22:27">
      <c r="V2930" s="15"/>
      <c r="W2930" s="13"/>
      <c r="X2930" s="14"/>
      <c r="Y2930" s="16"/>
      <c r="Z2930" s="2"/>
      <c r="AA2930" s="2"/>
    </row>
    <row r="2931" spans="22:27">
      <c r="V2931" s="15"/>
      <c r="W2931" s="13"/>
      <c r="X2931" s="14"/>
      <c r="Y2931" s="16"/>
      <c r="Z2931" s="2"/>
      <c r="AA2931" s="2"/>
    </row>
    <row r="2932" spans="22:27">
      <c r="V2932" s="15"/>
      <c r="W2932" s="13"/>
      <c r="X2932" s="14"/>
      <c r="Y2932" s="16"/>
      <c r="Z2932" s="2"/>
      <c r="AA2932" s="2"/>
    </row>
    <row r="2933" spans="22:27">
      <c r="V2933" s="15"/>
      <c r="W2933" s="13"/>
      <c r="X2933" s="14"/>
      <c r="Y2933" s="16"/>
      <c r="Z2933" s="2"/>
      <c r="AA2933" s="2"/>
    </row>
    <row r="2934" spans="22:27">
      <c r="V2934" s="15"/>
      <c r="W2934" s="13"/>
      <c r="X2934" s="14"/>
      <c r="Y2934" s="16"/>
      <c r="Z2934" s="2"/>
      <c r="AA2934" s="2"/>
    </row>
    <row r="2935" spans="22:27">
      <c r="V2935" s="15"/>
      <c r="W2935" s="13"/>
      <c r="X2935" s="14"/>
      <c r="Y2935" s="16"/>
      <c r="Z2935" s="2"/>
      <c r="AA2935" s="2"/>
    </row>
    <row r="2936" spans="22:27">
      <c r="V2936" s="15"/>
      <c r="W2936" s="13"/>
      <c r="X2936" s="14"/>
      <c r="Y2936" s="16"/>
      <c r="Z2936" s="2"/>
      <c r="AA2936" s="2"/>
    </row>
    <row r="2937" spans="22:27">
      <c r="V2937" s="15"/>
      <c r="W2937" s="13"/>
      <c r="X2937" s="14"/>
      <c r="Y2937" s="16"/>
      <c r="Z2937" s="2"/>
      <c r="AA2937" s="2"/>
    </row>
    <row r="2938" spans="22:27">
      <c r="V2938" s="15"/>
      <c r="W2938" s="13"/>
      <c r="X2938" s="14"/>
      <c r="Y2938" s="16"/>
      <c r="Z2938" s="2"/>
      <c r="AA2938" s="2"/>
    </row>
    <row r="2939" spans="22:27">
      <c r="V2939" s="15"/>
      <c r="W2939" s="13"/>
      <c r="X2939" s="14"/>
      <c r="Y2939" s="16"/>
      <c r="Z2939" s="2"/>
      <c r="AA2939" s="2"/>
    </row>
    <row r="2940" spans="22:27">
      <c r="V2940" s="15"/>
      <c r="W2940" s="13"/>
      <c r="X2940" s="14"/>
      <c r="Y2940" s="16"/>
      <c r="Z2940" s="2"/>
      <c r="AA2940" s="2"/>
    </row>
    <row r="2941" spans="22:27">
      <c r="V2941" s="15"/>
      <c r="W2941" s="13"/>
      <c r="X2941" s="14"/>
      <c r="Y2941" s="16"/>
      <c r="Z2941" s="2"/>
      <c r="AA2941" s="2"/>
    </row>
    <row r="2942" spans="22:27">
      <c r="V2942" s="15"/>
      <c r="W2942" s="13"/>
      <c r="X2942" s="14"/>
      <c r="Y2942" s="16"/>
      <c r="Z2942" s="2"/>
      <c r="AA2942" s="2"/>
    </row>
    <row r="2943" spans="22:27">
      <c r="V2943" s="15"/>
      <c r="W2943" s="13"/>
      <c r="X2943" s="14"/>
      <c r="Y2943" s="16"/>
      <c r="Z2943" s="2"/>
      <c r="AA2943" s="2"/>
    </row>
    <row r="2944" spans="22:27">
      <c r="V2944" s="15"/>
      <c r="W2944" s="13"/>
      <c r="X2944" s="14"/>
      <c r="Y2944" s="16"/>
      <c r="Z2944" s="2"/>
      <c r="AA2944" s="2"/>
    </row>
    <row r="2945" spans="22:27">
      <c r="V2945" s="15"/>
      <c r="W2945" s="13"/>
      <c r="X2945" s="14"/>
      <c r="Y2945" s="16"/>
      <c r="Z2945" s="2"/>
      <c r="AA2945" s="2"/>
    </row>
    <row r="2946" spans="22:27">
      <c r="V2946" s="15"/>
      <c r="W2946" s="13"/>
      <c r="X2946" s="14"/>
      <c r="Y2946" s="16"/>
      <c r="Z2946" s="2"/>
      <c r="AA2946" s="2"/>
    </row>
    <row r="2947" spans="22:27">
      <c r="V2947" s="15"/>
      <c r="W2947" s="13"/>
      <c r="X2947" s="14"/>
      <c r="Y2947" s="16"/>
      <c r="Z2947" s="2"/>
      <c r="AA2947" s="2"/>
    </row>
    <row r="2948" spans="22:27">
      <c r="V2948" s="15"/>
      <c r="W2948" s="13"/>
      <c r="X2948" s="14"/>
      <c r="Y2948" s="16"/>
      <c r="Z2948" s="2"/>
      <c r="AA2948" s="2"/>
    </row>
    <row r="2949" spans="22:27">
      <c r="V2949" s="15"/>
      <c r="W2949" s="13"/>
      <c r="X2949" s="14"/>
      <c r="Y2949" s="16"/>
      <c r="Z2949" s="2"/>
      <c r="AA2949" s="2"/>
    </row>
    <row r="2950" spans="22:27">
      <c r="V2950" s="15"/>
      <c r="W2950" s="13"/>
      <c r="X2950" s="14"/>
      <c r="Y2950" s="16"/>
      <c r="Z2950" s="2"/>
      <c r="AA2950" s="2"/>
    </row>
    <row r="2951" spans="22:27">
      <c r="V2951" s="15"/>
      <c r="W2951" s="13"/>
      <c r="X2951" s="14"/>
      <c r="Y2951" s="16"/>
      <c r="Z2951" s="2"/>
      <c r="AA2951" s="2"/>
    </row>
    <row r="2952" spans="22:27">
      <c r="V2952" s="15"/>
      <c r="W2952" s="13"/>
      <c r="X2952" s="14"/>
      <c r="Y2952" s="16"/>
      <c r="Z2952" s="2"/>
      <c r="AA2952" s="2"/>
    </row>
    <row r="2953" spans="22:27">
      <c r="V2953" s="15"/>
      <c r="W2953" s="13"/>
      <c r="X2953" s="14"/>
      <c r="Y2953" s="16"/>
      <c r="Z2953" s="2"/>
      <c r="AA2953" s="2"/>
    </row>
    <row r="2954" spans="22:27">
      <c r="V2954" s="15"/>
      <c r="W2954" s="13"/>
      <c r="X2954" s="14"/>
      <c r="Y2954" s="16"/>
      <c r="Z2954" s="2"/>
      <c r="AA2954" s="2"/>
    </row>
    <row r="2955" spans="22:27">
      <c r="V2955" s="15"/>
      <c r="W2955" s="13"/>
      <c r="X2955" s="14"/>
      <c r="Y2955" s="16"/>
      <c r="Z2955" s="2"/>
      <c r="AA2955" s="2"/>
    </row>
    <row r="2956" spans="22:27">
      <c r="V2956" s="15"/>
      <c r="W2956" s="13"/>
      <c r="X2956" s="14"/>
      <c r="Y2956" s="16"/>
      <c r="Z2956" s="2"/>
      <c r="AA2956" s="2"/>
    </row>
    <row r="2957" spans="22:27">
      <c r="V2957" s="15"/>
      <c r="W2957" s="13"/>
      <c r="X2957" s="14"/>
      <c r="Y2957" s="16"/>
      <c r="Z2957" s="2"/>
      <c r="AA2957" s="2"/>
    </row>
    <row r="2958" spans="22:27">
      <c r="V2958" s="15"/>
      <c r="W2958" s="13"/>
      <c r="X2958" s="14"/>
      <c r="Y2958" s="16"/>
      <c r="Z2958" s="2"/>
      <c r="AA2958" s="2"/>
    </row>
    <row r="2959" spans="22:27">
      <c r="V2959" s="15"/>
      <c r="W2959" s="13"/>
      <c r="X2959" s="14"/>
      <c r="Y2959" s="16"/>
      <c r="Z2959" s="2"/>
      <c r="AA2959" s="2"/>
    </row>
    <row r="2960" spans="22:27">
      <c r="V2960" s="15"/>
      <c r="W2960" s="13"/>
      <c r="X2960" s="14"/>
      <c r="Y2960" s="16"/>
      <c r="Z2960" s="2"/>
      <c r="AA2960" s="2"/>
    </row>
    <row r="2961" spans="22:27">
      <c r="V2961" s="15"/>
      <c r="W2961" s="13"/>
      <c r="X2961" s="14"/>
      <c r="Y2961" s="16"/>
      <c r="Z2961" s="2"/>
      <c r="AA2961" s="2"/>
    </row>
    <row r="2962" spans="22:27">
      <c r="V2962" s="15"/>
      <c r="W2962" s="13"/>
      <c r="X2962" s="14"/>
      <c r="Y2962" s="16"/>
      <c r="Z2962" s="2"/>
      <c r="AA2962" s="2"/>
    </row>
    <row r="2963" spans="22:27">
      <c r="V2963" s="15"/>
      <c r="W2963" s="13"/>
      <c r="X2963" s="14"/>
      <c r="Y2963" s="16"/>
      <c r="Z2963" s="2"/>
      <c r="AA2963" s="2"/>
    </row>
    <row r="2964" spans="22:27">
      <c r="V2964" s="15"/>
      <c r="W2964" s="13"/>
      <c r="X2964" s="14"/>
      <c r="Y2964" s="16"/>
      <c r="Z2964" s="2"/>
      <c r="AA2964" s="2"/>
    </row>
    <row r="2965" spans="22:27">
      <c r="V2965" s="15"/>
      <c r="W2965" s="13"/>
      <c r="X2965" s="14"/>
      <c r="Y2965" s="16"/>
      <c r="Z2965" s="2"/>
      <c r="AA2965" s="2"/>
    </row>
    <row r="2966" spans="22:27">
      <c r="V2966" s="15"/>
      <c r="W2966" s="13"/>
      <c r="X2966" s="14"/>
      <c r="Y2966" s="16"/>
      <c r="Z2966" s="2"/>
      <c r="AA2966" s="2"/>
    </row>
    <row r="2967" spans="22:27">
      <c r="V2967" s="15"/>
      <c r="W2967" s="13"/>
      <c r="X2967" s="14"/>
      <c r="Y2967" s="16"/>
      <c r="Z2967" s="2"/>
      <c r="AA2967" s="2"/>
    </row>
    <row r="2968" spans="22:27">
      <c r="V2968" s="15"/>
      <c r="W2968" s="13"/>
      <c r="X2968" s="14"/>
      <c r="Y2968" s="16"/>
      <c r="Z2968" s="2"/>
      <c r="AA2968" s="2"/>
    </row>
    <row r="2969" spans="22:27">
      <c r="V2969" s="15"/>
      <c r="W2969" s="13"/>
      <c r="X2969" s="14"/>
      <c r="Y2969" s="16"/>
      <c r="Z2969" s="2"/>
      <c r="AA2969" s="2"/>
    </row>
    <row r="2970" spans="22:27">
      <c r="V2970" s="15"/>
      <c r="W2970" s="13"/>
      <c r="X2970" s="14"/>
      <c r="Y2970" s="16"/>
      <c r="Z2970" s="2"/>
      <c r="AA2970" s="2"/>
    </row>
    <row r="2971" spans="22:27">
      <c r="V2971" s="15"/>
      <c r="W2971" s="13"/>
      <c r="X2971" s="14"/>
      <c r="Y2971" s="16"/>
      <c r="Z2971" s="2"/>
      <c r="AA2971" s="2"/>
    </row>
    <row r="2972" spans="22:27">
      <c r="V2972" s="15"/>
      <c r="W2972" s="13"/>
      <c r="X2972" s="14"/>
      <c r="Y2972" s="16"/>
      <c r="Z2972" s="2"/>
      <c r="AA2972" s="2"/>
    </row>
    <row r="2973" spans="22:27">
      <c r="V2973" s="15"/>
      <c r="W2973" s="13"/>
      <c r="X2973" s="14"/>
      <c r="Y2973" s="16"/>
      <c r="Z2973" s="2"/>
      <c r="AA2973" s="2"/>
    </row>
    <row r="2974" spans="22:27">
      <c r="V2974" s="15"/>
      <c r="W2974" s="13"/>
      <c r="X2974" s="14"/>
      <c r="Y2974" s="16"/>
      <c r="Z2974" s="2"/>
      <c r="AA2974" s="2"/>
    </row>
  </sheetData>
  <sortState ref="B33:I56">
    <sortCondition sortBy="cellColor" ref="B33:B56" dxfId="0"/>
  </sortState>
  <phoneticPr fontId="11" type="noConversion"/>
  <pageMargins left="0.7" right="0.7" top="0.75" bottom="0.75" header="0.3" footer="0.3"/>
  <pageSetup scale="10" fitToHeight="2" orientation="portrait"/>
  <extLst>
    <ext xmlns:mx="http://schemas.microsoft.com/office/mac/excel/2008/main" uri="{64002731-A6B0-56B0-2670-7721B7C09600}">
      <mx:PLV Mode="0" OnePage="0" WScale="1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 Table S1</vt:lpstr>
      <vt:lpstr>Supp Table S2</vt:lpstr>
      <vt:lpstr>Supp Table S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dzak, Thomas</dc:creator>
  <cp:lastModifiedBy>Adam Guss</cp:lastModifiedBy>
  <cp:lastPrinted>2016-09-19T13:03:00Z</cp:lastPrinted>
  <dcterms:created xsi:type="dcterms:W3CDTF">2016-09-12T15:26:24Z</dcterms:created>
  <dcterms:modified xsi:type="dcterms:W3CDTF">2016-09-28T16:28:17Z</dcterms:modified>
</cp:coreProperties>
</file>